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9376\Desktop\工作中\AI\投稿格式\投稿-IJS\"/>
    </mc:Choice>
  </mc:AlternateContent>
  <xr:revisionPtr revIDLastSave="0" documentId="8_{2AFA712F-8C51-4407-A1D7-5B4D89118185}" xr6:coauthVersionLast="47" xr6:coauthVersionMax="47" xr10:uidLastSave="{00000000-0000-0000-0000-000000000000}"/>
  <bookViews>
    <workbookView xWindow="-90" yWindow="-90" windowWidth="17460" windowHeight="10260" xr2:uid="{00000000-000D-0000-FFFF-FFFF00000000}"/>
  </bookViews>
  <sheets>
    <sheet name="Supplementary Table 1" sheetId="2" r:id="rId1"/>
    <sheet name="Supplementary Table 3" sheetId="3" r:id="rId2"/>
  </sheets>
  <definedNames>
    <definedName name="_xlnm._FilterDatabase" localSheetId="0" hidden="1">'Supplementary Table 1'!$Q$2:$Q$36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97" uniqueCount="873">
  <si>
    <r>
      <rPr>
        <b/>
        <sz val="11"/>
        <color theme="1"/>
        <rFont val="等线"/>
        <family val="3"/>
        <charset val="134"/>
        <scheme val="minor"/>
      </rPr>
      <t>Supplementary Table 1.</t>
    </r>
    <r>
      <rPr>
        <sz val="11"/>
        <color theme="1"/>
        <rFont val="等线"/>
        <family val="2"/>
        <charset val="134"/>
        <scheme val="minor"/>
      </rPr>
      <t xml:space="preserve"> 365 HNSCC cases from TCGA database.</t>
    </r>
    <phoneticPr fontId="18" type="noConversion"/>
  </si>
  <si>
    <t>ID</t>
    <phoneticPr fontId="21" type="noConversion"/>
  </si>
  <si>
    <t>Age</t>
    <phoneticPr fontId="21" type="noConversion"/>
  </si>
  <si>
    <t>Sex</t>
    <phoneticPr fontId="21" type="noConversion"/>
  </si>
  <si>
    <t>Race</t>
    <phoneticPr fontId="21" type="noConversion"/>
  </si>
  <si>
    <t>M stage</t>
    <phoneticPr fontId="21" type="noConversion"/>
  </si>
  <si>
    <t>N stage</t>
    <phoneticPr fontId="21" type="noConversion"/>
  </si>
  <si>
    <t>T stage</t>
    <phoneticPr fontId="21" type="noConversion"/>
  </si>
  <si>
    <t>Clinical stage</t>
    <phoneticPr fontId="21" type="noConversion"/>
  </si>
  <si>
    <t>Site</t>
    <phoneticPr fontId="21" type="noConversion"/>
  </si>
  <si>
    <t>Histological grade</t>
    <phoneticPr fontId="21" type="noConversion"/>
  </si>
  <si>
    <t>Alcohol consumption</t>
    <phoneticPr fontId="21" type="noConversion"/>
  </si>
  <si>
    <t>Tobacco smoking</t>
    <phoneticPr fontId="21" type="noConversion"/>
  </si>
  <si>
    <t>Overall survival_event</t>
    <phoneticPr fontId="21" type="noConversion"/>
  </si>
  <si>
    <t>Overall survival_time</t>
    <phoneticPr fontId="18" type="noConversion"/>
  </si>
  <si>
    <t>Cancer specific survival_event</t>
    <phoneticPr fontId="21" type="noConversion"/>
  </si>
  <si>
    <t>Cancer specific survival_time</t>
    <phoneticPr fontId="21" type="noConversion"/>
  </si>
  <si>
    <t>9p loss</t>
    <phoneticPr fontId="21" type="noConversion"/>
  </si>
  <si>
    <t>4P-AA8J</t>
  </si>
  <si>
    <t>male</t>
  </si>
  <si>
    <t>black or african american</t>
    <phoneticPr fontId="21" type="noConversion"/>
  </si>
  <si>
    <t>M0</t>
  </si>
  <si>
    <t>N2a</t>
  </si>
  <si>
    <t>T4a</t>
  </si>
  <si>
    <t>Stage IVA</t>
  </si>
  <si>
    <t>Tongue</t>
    <phoneticPr fontId="21" type="noConversion"/>
  </si>
  <si>
    <t>G2</t>
  </si>
  <si>
    <t>No_Unknown</t>
    <phoneticPr fontId="21" type="noConversion"/>
  </si>
  <si>
    <t>Alive</t>
    <phoneticPr fontId="21" type="noConversion"/>
  </si>
  <si>
    <t>Alive or deaths from other causes</t>
    <phoneticPr fontId="21" type="noConversion"/>
  </si>
  <si>
    <t>Yes</t>
    <phoneticPr fontId="18" type="noConversion"/>
  </si>
  <si>
    <t>BA-4074</t>
  </si>
  <si>
    <t>white</t>
  </si>
  <si>
    <t>N2c</t>
  </si>
  <si>
    <t>T3</t>
  </si>
  <si>
    <t>G3</t>
  </si>
  <si>
    <t>Yes</t>
  </si>
  <si>
    <t>Yes</t>
    <phoneticPr fontId="21" type="noConversion"/>
  </si>
  <si>
    <t>Dead</t>
    <phoneticPr fontId="21" type="noConversion"/>
  </si>
  <si>
    <t>BA-4075</t>
  </si>
  <si>
    <t>black or african american</t>
  </si>
  <si>
    <t>N1</t>
  </si>
  <si>
    <t>BA-4076</t>
  </si>
  <si>
    <t>Pharynx+Larynx</t>
    <phoneticPr fontId="21" type="noConversion"/>
  </si>
  <si>
    <t>BA-4078</t>
  </si>
  <si>
    <t>T2</t>
  </si>
  <si>
    <t>BA-5151</t>
  </si>
  <si>
    <t>N0</t>
  </si>
  <si>
    <t>Lip, buccal, gum and palate</t>
    <phoneticPr fontId="21" type="noConversion"/>
  </si>
  <si>
    <t>G1</t>
  </si>
  <si>
    <t>No</t>
    <phoneticPr fontId="18" type="noConversion"/>
  </si>
  <si>
    <t>BA-5152</t>
  </si>
  <si>
    <t>BA-5555</t>
  </si>
  <si>
    <t>BA-5556</t>
  </si>
  <si>
    <t>female</t>
  </si>
  <si>
    <t>Stage II</t>
  </si>
  <si>
    <t>Floor of mouth</t>
    <phoneticPr fontId="21" type="noConversion"/>
  </si>
  <si>
    <t>BA-5557</t>
  </si>
  <si>
    <t>not reported</t>
  </si>
  <si>
    <t>N2</t>
  </si>
  <si>
    <t>BA-5558</t>
  </si>
  <si>
    <t>BA-6868</t>
  </si>
  <si>
    <t>N3</t>
  </si>
  <si>
    <t>Stage IVB</t>
  </si>
  <si>
    <t>BA-6869</t>
  </si>
  <si>
    <t>Stage III</t>
  </si>
  <si>
    <t>BA-6870</t>
  </si>
  <si>
    <t>M1</t>
  </si>
  <si>
    <t>Stage IVC</t>
  </si>
  <si>
    <t>NA</t>
    <phoneticPr fontId="18" type="noConversion"/>
  </si>
  <si>
    <t>BA-6871</t>
  </si>
  <si>
    <t>N2b</t>
  </si>
  <si>
    <t>BA-6872</t>
  </si>
  <si>
    <t>BA-7269</t>
  </si>
  <si>
    <t>BA-A4IF</t>
  </si>
  <si>
    <t>T4</t>
  </si>
  <si>
    <t>BA-A4II</t>
  </si>
  <si>
    <t>T1</t>
  </si>
  <si>
    <t>Stage I</t>
  </si>
  <si>
    <t>BA-A6D8</t>
  </si>
  <si>
    <t>BA-A6DA</t>
  </si>
  <si>
    <t>BA-A6DB</t>
  </si>
  <si>
    <t>BA-A6DD</t>
  </si>
  <si>
    <t>BA-A6DE</t>
  </si>
  <si>
    <t>BA-A6DG</t>
  </si>
  <si>
    <t>BA-A6DI</t>
  </si>
  <si>
    <t>BA-A6DJ</t>
  </si>
  <si>
    <t>asian</t>
  </si>
  <si>
    <t>BA-A6DL</t>
  </si>
  <si>
    <t>BA-A8YP</t>
  </si>
  <si>
    <t>BB-4224</t>
  </si>
  <si>
    <t>BB-4227</t>
  </si>
  <si>
    <t>BB-8596</t>
  </si>
  <si>
    <t>BB-8601</t>
  </si>
  <si>
    <t>BB-A5HU</t>
  </si>
  <si>
    <t>BB-A5HY</t>
  </si>
  <si>
    <t>BB-A6UO</t>
  </si>
  <si>
    <t>MX</t>
  </si>
  <si>
    <t>C9-A47Z</t>
  </si>
  <si>
    <t>CN-4723</t>
  </si>
  <si>
    <t>CN-4726</t>
  </si>
  <si>
    <t>CN-4727</t>
  </si>
  <si>
    <t>CN-4728</t>
  </si>
  <si>
    <t>CN-4729</t>
  </si>
  <si>
    <t>CN-4730</t>
  </si>
  <si>
    <t>CN-4731</t>
  </si>
  <si>
    <t>CN-4734</t>
  </si>
  <si>
    <t>CN-4735</t>
  </si>
  <si>
    <t>CN-4736</t>
  </si>
  <si>
    <t>CN-4737</t>
  </si>
  <si>
    <t>CN-4739</t>
  </si>
  <si>
    <t>CN-4740</t>
  </si>
  <si>
    <t>CN-4742</t>
  </si>
  <si>
    <t>CN-5355</t>
  </si>
  <si>
    <t>CN-5356</t>
  </si>
  <si>
    <t>CN-5359</t>
  </si>
  <si>
    <t>CN-5360</t>
  </si>
  <si>
    <t>CN-5361</t>
  </si>
  <si>
    <t>'--</t>
  </si>
  <si>
    <t>NX</t>
  </si>
  <si>
    <t>TX</t>
  </si>
  <si>
    <t>CN-5363</t>
  </si>
  <si>
    <t>CN-5364</t>
  </si>
  <si>
    <t>CN-5365</t>
  </si>
  <si>
    <t>CN-5366</t>
  </si>
  <si>
    <t>CN-5367</t>
  </si>
  <si>
    <t>CN-5369</t>
  </si>
  <si>
    <t>CN-5370</t>
  </si>
  <si>
    <t>CN-5373</t>
  </si>
  <si>
    <t>CN-6010</t>
  </si>
  <si>
    <t>CN-6011</t>
  </si>
  <si>
    <t>CN-6012</t>
  </si>
  <si>
    <t>CN-6016</t>
  </si>
  <si>
    <t>CN-6018</t>
  </si>
  <si>
    <t>CN-6019</t>
  </si>
  <si>
    <t>CN-6020</t>
  </si>
  <si>
    <t>CN-6021</t>
  </si>
  <si>
    <t>CN-6022</t>
  </si>
  <si>
    <t>CN-6023</t>
  </si>
  <si>
    <t>GX</t>
  </si>
  <si>
    <t>CN-6024</t>
  </si>
  <si>
    <t>CN-6988</t>
  </si>
  <si>
    <t>CN-6989</t>
  </si>
  <si>
    <t>CN-6992</t>
  </si>
  <si>
    <t>CN-6995</t>
  </si>
  <si>
    <t>CN-6996</t>
  </si>
  <si>
    <t>CN-6997</t>
  </si>
  <si>
    <t>CN-6998</t>
  </si>
  <si>
    <t>CN-A497</t>
  </si>
  <si>
    <t>CN-A498</t>
  </si>
  <si>
    <t>CN-A49A</t>
  </si>
  <si>
    <t>CN-A49B</t>
  </si>
  <si>
    <t>CN-A63T</t>
  </si>
  <si>
    <t>CN-A63U</t>
  </si>
  <si>
    <t>CN-A63V</t>
  </si>
  <si>
    <t>CN-A63W</t>
  </si>
  <si>
    <t>CN-A641</t>
  </si>
  <si>
    <t>CN-A642</t>
  </si>
  <si>
    <t>CN-A6V3</t>
  </si>
  <si>
    <t>CQ-5324</t>
  </si>
  <si>
    <t>CQ-5325</t>
  </si>
  <si>
    <t>CQ-5326</t>
  </si>
  <si>
    <t>CQ-5327</t>
  </si>
  <si>
    <t>CQ-5329</t>
  </si>
  <si>
    <t>CQ-5330</t>
  </si>
  <si>
    <t>CQ-5331</t>
  </si>
  <si>
    <t>CQ-5332</t>
  </si>
  <si>
    <t>CQ-6220</t>
  </si>
  <si>
    <t>CQ-6221</t>
  </si>
  <si>
    <t>CQ-6223</t>
  </si>
  <si>
    <t>CQ-6224</t>
  </si>
  <si>
    <t>CQ-6225</t>
  </si>
  <si>
    <t>CQ-6227</t>
  </si>
  <si>
    <t>CQ-6228</t>
  </si>
  <si>
    <t>CQ-7065</t>
  </si>
  <si>
    <t>CQ-7068</t>
  </si>
  <si>
    <t>CQ-7069</t>
  </si>
  <si>
    <t>CQ-7071</t>
  </si>
  <si>
    <t>CQ-7072</t>
  </si>
  <si>
    <t>CQ-A4C7</t>
  </si>
  <si>
    <t>CQ-A4C9</t>
  </si>
  <si>
    <t>CQ-A4CB</t>
  </si>
  <si>
    <t>CQ-A4CE</t>
  </si>
  <si>
    <t>CQ-A4CG</t>
  </si>
  <si>
    <t>CQ-A4CI</t>
  </si>
  <si>
    <t>CR-6474</t>
  </si>
  <si>
    <t>CR-6477</t>
  </si>
  <si>
    <t>CR-6478</t>
  </si>
  <si>
    <t>CR-6484</t>
  </si>
  <si>
    <t>CR-6488</t>
  </si>
  <si>
    <t>CR-6491</t>
  </si>
  <si>
    <t>CR-6493</t>
  </si>
  <si>
    <t>CR-7364</t>
  </si>
  <si>
    <t>CR-7365</t>
  </si>
  <si>
    <t>CR-7367</t>
  </si>
  <si>
    <t>CR-7370</t>
  </si>
  <si>
    <t>CR-7371</t>
  </si>
  <si>
    <t>CR-7372</t>
  </si>
  <si>
    <t>CR-7373</t>
  </si>
  <si>
    <t>CR-7374</t>
  </si>
  <si>
    <t>CR-7376</t>
  </si>
  <si>
    <t>CR-7377</t>
  </si>
  <si>
    <t>CR-7379</t>
  </si>
  <si>
    <t>CR-7380</t>
  </si>
  <si>
    <t>CR-7382</t>
  </si>
  <si>
    <t>CR-7383</t>
  </si>
  <si>
    <t>CR-7386</t>
  </si>
  <si>
    <t>CR-7388</t>
  </si>
  <si>
    <t>CR-7389</t>
  </si>
  <si>
    <t>CR-7390</t>
  </si>
  <si>
    <t>CR-7394</t>
  </si>
  <si>
    <t>CR-7395</t>
  </si>
  <si>
    <t>CR-7397</t>
  </si>
  <si>
    <t>CR-7398</t>
  </si>
  <si>
    <t>CR-7399</t>
  </si>
  <si>
    <t>CR-7401</t>
  </si>
  <si>
    <t>CR-7402</t>
  </si>
  <si>
    <t>CV-5430</t>
  </si>
  <si>
    <t>CV-5432</t>
  </si>
  <si>
    <t>CV-5434</t>
  </si>
  <si>
    <t>CV-5435</t>
  </si>
  <si>
    <t>CV-5436</t>
  </si>
  <si>
    <t>CV-5439</t>
  </si>
  <si>
    <t>CV-5440</t>
  </si>
  <si>
    <t>CV-5441</t>
  </si>
  <si>
    <t>CV-5444</t>
  </si>
  <si>
    <t>CV-5970</t>
  </si>
  <si>
    <t>CV-5973</t>
  </si>
  <si>
    <t>CV-5976</t>
  </si>
  <si>
    <t>CV-5978</t>
  </si>
  <si>
    <t>CV-5979</t>
  </si>
  <si>
    <t>CV-6441</t>
  </si>
  <si>
    <t>CV-6933</t>
  </si>
  <si>
    <t>CV-6934</t>
  </si>
  <si>
    <t>CV-6935</t>
  </si>
  <si>
    <t>CV-6936</t>
  </si>
  <si>
    <t>CV-6937</t>
  </si>
  <si>
    <t>CV-6940</t>
  </si>
  <si>
    <t>CV-6941</t>
  </si>
  <si>
    <t>CV-6942</t>
  </si>
  <si>
    <t>CV-6945</t>
  </si>
  <si>
    <t>CV-6948</t>
  </si>
  <si>
    <t>CV-6950</t>
  </si>
  <si>
    <t>CV-6951</t>
  </si>
  <si>
    <t>CV-6952</t>
  </si>
  <si>
    <t>CV-6953</t>
  </si>
  <si>
    <t>CV-6954</t>
  </si>
  <si>
    <t>CV-6956</t>
  </si>
  <si>
    <t>CV-6959</t>
  </si>
  <si>
    <t>CV-6960</t>
  </si>
  <si>
    <t>CV-6962</t>
  </si>
  <si>
    <t>CV-7089</t>
  </si>
  <si>
    <t>CV-7091</t>
  </si>
  <si>
    <t>CV-7095</t>
  </si>
  <si>
    <t>CV-7097</t>
  </si>
  <si>
    <t>CV-7099</t>
  </si>
  <si>
    <t>CV-7101</t>
  </si>
  <si>
    <t>CV-7102</t>
  </si>
  <si>
    <t>CV-7103</t>
  </si>
  <si>
    <t>CV-7104</t>
  </si>
  <si>
    <t>CV-7177</t>
  </si>
  <si>
    <t>CV-7178</t>
  </si>
  <si>
    <t>CV-7180</t>
  </si>
  <si>
    <t>CV-7235</t>
  </si>
  <si>
    <t>CV-7236</t>
  </si>
  <si>
    <t>CV-7238</t>
  </si>
  <si>
    <t>CV-7242</t>
  </si>
  <si>
    <t>CV-7245</t>
  </si>
  <si>
    <t>CV-7248</t>
  </si>
  <si>
    <t>CV-7252</t>
  </si>
  <si>
    <t>CV-7253</t>
  </si>
  <si>
    <t>CV-7254</t>
  </si>
  <si>
    <t>CV-7255</t>
  </si>
  <si>
    <t>CV-7261</t>
  </si>
  <si>
    <t>CV-7263</t>
  </si>
  <si>
    <t>CV-7407</t>
  </si>
  <si>
    <t>CV-7410</t>
  </si>
  <si>
    <t>CV-7411</t>
  </si>
  <si>
    <t>CV-7413</t>
  </si>
  <si>
    <t>CV-7414</t>
  </si>
  <si>
    <t>CV-7415</t>
  </si>
  <si>
    <t>CV-7416</t>
  </si>
  <si>
    <t>CV-7418</t>
  </si>
  <si>
    <t>CV-7421</t>
  </si>
  <si>
    <t>CV-7422</t>
  </si>
  <si>
    <t>CV-7423</t>
  </si>
  <si>
    <t>CV-7424</t>
  </si>
  <si>
    <t>CV-7427</t>
  </si>
  <si>
    <t>CV-7429</t>
  </si>
  <si>
    <t>CV-7430</t>
  </si>
  <si>
    <t>CV-7432</t>
  </si>
  <si>
    <t>CV-7433</t>
  </si>
  <si>
    <t>CV-7434</t>
  </si>
  <si>
    <t>CV-7435</t>
  </si>
  <si>
    <t>CV-7437</t>
  </si>
  <si>
    <t>CV-7438</t>
  </si>
  <si>
    <t>CV-7440</t>
  </si>
  <si>
    <t>CV-A45P</t>
  </si>
  <si>
    <t>CV-A45Q</t>
  </si>
  <si>
    <t>CV-A45R</t>
  </si>
  <si>
    <t>CV-A45U</t>
  </si>
  <si>
    <t>CV-A45V</t>
  </si>
  <si>
    <t>CV-A45X</t>
  </si>
  <si>
    <t>CV-A45Y</t>
  </si>
  <si>
    <t>american indian or alaska native</t>
  </si>
  <si>
    <t>CV-A45Z</t>
  </si>
  <si>
    <t>CV-A460</t>
  </si>
  <si>
    <t>CV-A461</t>
  </si>
  <si>
    <t>CV-A463</t>
  </si>
  <si>
    <t>CV-A464</t>
  </si>
  <si>
    <t>CV-A465</t>
  </si>
  <si>
    <t>CV-A6JE</t>
  </si>
  <si>
    <t>CV-A6JM</t>
  </si>
  <si>
    <t>CV-A6JN</t>
  </si>
  <si>
    <t>CV-A6JO</t>
  </si>
  <si>
    <t>CV-A6JU</t>
  </si>
  <si>
    <t>CV-A6JY</t>
  </si>
  <si>
    <t>CV-A6JZ</t>
  </si>
  <si>
    <t>CV-A6K2</t>
  </si>
  <si>
    <t>CX-7082</t>
  </si>
  <si>
    <t>CX-7085</t>
  </si>
  <si>
    <t>CX-7086</t>
  </si>
  <si>
    <t>CX-7219</t>
  </si>
  <si>
    <t>CX-A4AQ</t>
  </si>
  <si>
    <t>D6-6515</t>
  </si>
  <si>
    <t>D6-6516</t>
  </si>
  <si>
    <t>D6-6517</t>
  </si>
  <si>
    <t>D6-6823</t>
  </si>
  <si>
    <t>D6-6825</t>
  </si>
  <si>
    <t>D6-6826</t>
  </si>
  <si>
    <t>D6-6827</t>
  </si>
  <si>
    <t>D6-8568</t>
  </si>
  <si>
    <t>D6-8569</t>
  </si>
  <si>
    <t>D6-A4Z9</t>
  </si>
  <si>
    <t>D6-A4ZB</t>
  </si>
  <si>
    <t>D6-A6EK</t>
  </si>
  <si>
    <t>D6-A6EM</t>
  </si>
  <si>
    <t>D6-A6EO</t>
  </si>
  <si>
    <t>D6-A6EP</t>
  </si>
  <si>
    <t>D6-A6EQ</t>
  </si>
  <si>
    <t>D6-A6ES</t>
  </si>
  <si>
    <t>D6-A74Q</t>
  </si>
  <si>
    <t>DQ-5624</t>
  </si>
  <si>
    <t>DQ-5625</t>
  </si>
  <si>
    <t>DQ-5629</t>
  </si>
  <si>
    <t>DQ-5630</t>
  </si>
  <si>
    <t>DQ-5631</t>
  </si>
  <si>
    <t>DQ-7588</t>
  </si>
  <si>
    <t>DQ-7592</t>
  </si>
  <si>
    <t>F7-8298</t>
  </si>
  <si>
    <t>F7-A50G</t>
  </si>
  <si>
    <t>F7-A50I</t>
  </si>
  <si>
    <t>F7-A50J</t>
  </si>
  <si>
    <t>F7-A61W</t>
  </si>
  <si>
    <t>F7-A620</t>
  </si>
  <si>
    <t>F7-A622</t>
  </si>
  <si>
    <t>F7-A623</t>
  </si>
  <si>
    <t>H7-7774</t>
  </si>
  <si>
    <t>H7-8501</t>
  </si>
  <si>
    <t>H7-8502</t>
  </si>
  <si>
    <t>H7-A6C5</t>
  </si>
  <si>
    <t>HD-7831</t>
  </si>
  <si>
    <t>HD-8634</t>
  </si>
  <si>
    <t>HD-8635</t>
  </si>
  <si>
    <t>HD-A4C1</t>
  </si>
  <si>
    <t>HD-A633</t>
  </si>
  <si>
    <t>HD-A6HZ</t>
  </si>
  <si>
    <t>HD-A6I0</t>
  </si>
  <si>
    <t>IQ-7630</t>
  </si>
  <si>
    <t>IQ-A61E</t>
  </si>
  <si>
    <t>IQ-A61G</t>
  </si>
  <si>
    <t>IQ-A61H</t>
  </si>
  <si>
    <t>IQ-A61J</t>
  </si>
  <si>
    <t>IQ-A61O</t>
  </si>
  <si>
    <t>IQ-A6SG</t>
  </si>
  <si>
    <t>IQ-A6SH</t>
  </si>
  <si>
    <t>KU-A66T</t>
  </si>
  <si>
    <t>KU-A6H8</t>
  </si>
  <si>
    <t>MT-A51W</t>
  </si>
  <si>
    <t>MT-A51X</t>
  </si>
  <si>
    <t>MT-A67D</t>
  </si>
  <si>
    <t>MT-A67F</t>
  </si>
  <si>
    <t>MT-A7BN</t>
  </si>
  <si>
    <t>MZ-A7D7</t>
  </si>
  <si>
    <t>P3-A5Q6</t>
  </si>
  <si>
    <t>P3-A5QA</t>
  </si>
  <si>
    <t>P3-A6SX</t>
  </si>
  <si>
    <t>P3-A6T0</t>
  </si>
  <si>
    <t>P3-A6T3</t>
  </si>
  <si>
    <t>P3-A6T4</t>
  </si>
  <si>
    <t>P3-A6T5</t>
  </si>
  <si>
    <t>P3-A6T7</t>
  </si>
  <si>
    <t>P3-A6T8</t>
  </si>
  <si>
    <t>QK-A64Z</t>
  </si>
  <si>
    <t>QK-A652</t>
  </si>
  <si>
    <t>QK-A6IG</t>
  </si>
  <si>
    <t>QK-A6IH</t>
  </si>
  <si>
    <t>QK-A6IJ</t>
  </si>
  <si>
    <t>QK-A6VB</t>
  </si>
  <si>
    <t>QK-A6VC</t>
  </si>
  <si>
    <t>QK-A8Z7</t>
  </si>
  <si>
    <t>QK-A8Z8</t>
  </si>
  <si>
    <t>QK-A8Z9</t>
  </si>
  <si>
    <t>QK-A8ZA</t>
  </si>
  <si>
    <t>QK-A8ZB</t>
  </si>
  <si>
    <t>QK-AA3J</t>
  </si>
  <si>
    <t>QK-AA3K</t>
  </si>
  <si>
    <t>RS-A6TO</t>
  </si>
  <si>
    <t>T2-A6WX</t>
  </si>
  <si>
    <t>T2-A6WZ</t>
  </si>
  <si>
    <t>T2-A6X2</t>
  </si>
  <si>
    <t>T3-A92M</t>
  </si>
  <si>
    <t>T3-A92N</t>
  </si>
  <si>
    <t>TN-A7HJ</t>
  </si>
  <si>
    <t>UF-A718</t>
  </si>
  <si>
    <t>UF-A719</t>
  </si>
  <si>
    <t>UF-A71A</t>
  </si>
  <si>
    <t>UF-A71B</t>
  </si>
  <si>
    <t>UF-A71D</t>
  </si>
  <si>
    <t>UF-A71E</t>
  </si>
  <si>
    <t>UF-A7J9</t>
  </si>
  <si>
    <t>UF-A7JA</t>
  </si>
  <si>
    <t>UF-A7JC</t>
  </si>
  <si>
    <t>UF-A7JD</t>
  </si>
  <si>
    <t>UF-A7JF</t>
  </si>
  <si>
    <t>UF-A7JH</t>
  </si>
  <si>
    <t>UF-A7JK</t>
  </si>
  <si>
    <t>UF-A7JO</t>
  </si>
  <si>
    <t>UF-A7JS</t>
  </si>
  <si>
    <t>UF-A7JT</t>
  </si>
  <si>
    <t>WA-A7GZ</t>
  </si>
  <si>
    <t>WA-A7H4</t>
  </si>
  <si>
    <r>
      <rPr>
        <b/>
        <sz val="11"/>
        <color theme="1"/>
        <rFont val="等线"/>
        <family val="3"/>
        <charset val="134"/>
        <scheme val="minor"/>
      </rPr>
      <t>Supplementary Table 3.</t>
    </r>
    <r>
      <rPr>
        <sz val="11"/>
        <color theme="1"/>
        <rFont val="等线"/>
        <family val="2"/>
        <charset val="134"/>
        <scheme val="minor"/>
      </rPr>
      <t xml:space="preserve"> 102 patholomics features in OLK datasets</t>
    </r>
    <r>
      <rPr>
        <sz val="11"/>
        <color theme="1"/>
        <rFont val="等线"/>
        <family val="3"/>
        <charset val="134"/>
        <scheme val="minor"/>
      </rPr>
      <t>.</t>
    </r>
    <phoneticPr fontId="18" type="noConversion"/>
  </si>
  <si>
    <t>Sample</t>
    <phoneticPr fontId="18" type="noConversion"/>
  </si>
  <si>
    <t>dataset</t>
  </si>
  <si>
    <t>prob-0.03</t>
  </si>
  <si>
    <t>prob-0.04</t>
  </si>
  <si>
    <t>prob-0.05</t>
  </si>
  <si>
    <t>prob-0.06</t>
  </si>
  <si>
    <t>prob-0.07</t>
  </si>
  <si>
    <t>prob-0.08</t>
  </si>
  <si>
    <t>prob-0.09</t>
  </si>
  <si>
    <t>prob-0.1</t>
  </si>
  <si>
    <t>prob-0.11</t>
  </si>
  <si>
    <t>prob-0.12</t>
  </si>
  <si>
    <t>prob-0.13</t>
  </si>
  <si>
    <t>prob-0.14</t>
  </si>
  <si>
    <t>prob-0.15</t>
  </si>
  <si>
    <t>prob-0.16</t>
  </si>
  <si>
    <t>prob-0.17</t>
  </si>
  <si>
    <t>prob-0.18</t>
  </si>
  <si>
    <t>prob-0.19</t>
  </si>
  <si>
    <t>prob-0.2</t>
  </si>
  <si>
    <t>prob-0.21</t>
  </si>
  <si>
    <t>prob-0.22</t>
  </si>
  <si>
    <t>prob-0.23</t>
  </si>
  <si>
    <t>prob-0.24</t>
  </si>
  <si>
    <t>prob-0.25</t>
  </si>
  <si>
    <t>prob-0.26</t>
  </si>
  <si>
    <t>prob-0.27</t>
  </si>
  <si>
    <t>prob-0.28</t>
  </si>
  <si>
    <t>prob-0.29</t>
  </si>
  <si>
    <t>prob-0.3</t>
  </si>
  <si>
    <t>prob-0.31</t>
  </si>
  <si>
    <t>prob-0.32</t>
  </si>
  <si>
    <t>prob-0.33</t>
  </si>
  <si>
    <t>prob-0.34</t>
  </si>
  <si>
    <t>prob-0.35</t>
  </si>
  <si>
    <t>prob-0.36</t>
  </si>
  <si>
    <t>prob-0.37</t>
  </si>
  <si>
    <t>prob-0.38</t>
  </si>
  <si>
    <t>prob-0.39</t>
  </si>
  <si>
    <t>prob-0.4</t>
  </si>
  <si>
    <t>prob-0.41</t>
  </si>
  <si>
    <t>prob-0.42</t>
  </si>
  <si>
    <t>prob-0.43</t>
  </si>
  <si>
    <t>prob-0.44</t>
  </si>
  <si>
    <t>prob-0.45</t>
  </si>
  <si>
    <t>prob-0.46</t>
  </si>
  <si>
    <t>prob-0.47</t>
  </si>
  <si>
    <t>prob-0.48</t>
  </si>
  <si>
    <t>prob-0.49</t>
  </si>
  <si>
    <t>prob-0.52</t>
  </si>
  <si>
    <t>prob-0.55</t>
  </si>
  <si>
    <t>prob003</t>
  </si>
  <si>
    <t>prob004</t>
  </si>
  <si>
    <t>prob005</t>
  </si>
  <si>
    <t>prob006</t>
  </si>
  <si>
    <t>prob007</t>
  </si>
  <si>
    <t>prob008</t>
  </si>
  <si>
    <t>prob009</t>
  </si>
  <si>
    <t>prob01</t>
  </si>
  <si>
    <t>prob011</t>
  </si>
  <si>
    <t>prob012</t>
  </si>
  <si>
    <t>prob013</t>
  </si>
  <si>
    <t>prob014</t>
  </si>
  <si>
    <t>prob015</t>
  </si>
  <si>
    <t>prob016</t>
  </si>
  <si>
    <t>prob017</t>
  </si>
  <si>
    <t>prob018</t>
  </si>
  <si>
    <t>prob019</t>
  </si>
  <si>
    <t>prob02</t>
  </si>
  <si>
    <t>prob021</t>
  </si>
  <si>
    <t>prob022</t>
  </si>
  <si>
    <t>prob023</t>
  </si>
  <si>
    <t>prob024</t>
  </si>
  <si>
    <t>prob025</t>
  </si>
  <si>
    <t>prob026</t>
  </si>
  <si>
    <t>prob027</t>
  </si>
  <si>
    <t>prob028</t>
  </si>
  <si>
    <t>prob029</t>
  </si>
  <si>
    <t>prob03</t>
  </si>
  <si>
    <t>prob031</t>
  </si>
  <si>
    <t>prob032</t>
  </si>
  <si>
    <t>prob033</t>
  </si>
  <si>
    <t>prob034</t>
  </si>
  <si>
    <t>prob035</t>
  </si>
  <si>
    <t>prob036</t>
  </si>
  <si>
    <t>prob037</t>
  </si>
  <si>
    <t>prob038</t>
  </si>
  <si>
    <t>prob039</t>
  </si>
  <si>
    <t>prob04</t>
  </si>
  <si>
    <t>prob041</t>
  </si>
  <si>
    <t>prob042</t>
  </si>
  <si>
    <t>prob043</t>
  </si>
  <si>
    <t>prob044</t>
  </si>
  <si>
    <t>prob045</t>
  </si>
  <si>
    <t>prob046</t>
  </si>
  <si>
    <t>prob047</t>
  </si>
  <si>
    <t>prob048</t>
  </si>
  <si>
    <t>prob049</t>
  </si>
  <si>
    <t>prob052</t>
  </si>
  <si>
    <t>prob055</t>
  </si>
  <si>
    <t>pred-0</t>
  </si>
  <si>
    <t>pred-1</t>
  </si>
  <si>
    <t>pred0</t>
  </si>
  <si>
    <t>pred1</t>
  </si>
  <si>
    <t>P1</t>
    <phoneticPr fontId="18" type="noConversion"/>
  </si>
  <si>
    <t>training</t>
    <phoneticPr fontId="18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validation</t>
    <phoneticPr fontId="18" type="noConversion"/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00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0</t>
  </si>
  <si>
    <t>P311</t>
  </si>
  <si>
    <t>testing</t>
    <phoneticPr fontId="18" type="noConversion"/>
  </si>
  <si>
    <t>P312</t>
  </si>
  <si>
    <t>P313</t>
  </si>
  <si>
    <t>P314</t>
  </si>
  <si>
    <t>P315</t>
  </si>
  <si>
    <t>P316</t>
  </si>
  <si>
    <t>P317</t>
  </si>
  <si>
    <t>P318</t>
  </si>
  <si>
    <t>P319</t>
  </si>
  <si>
    <t>P320</t>
  </si>
  <si>
    <t>P321</t>
  </si>
  <si>
    <t>P322</t>
  </si>
  <si>
    <t>P323</t>
  </si>
  <si>
    <t>P324</t>
  </si>
  <si>
    <t>P325</t>
  </si>
  <si>
    <t>P326</t>
  </si>
  <si>
    <t>P327</t>
  </si>
  <si>
    <t>P328</t>
  </si>
  <si>
    <t>P329</t>
  </si>
  <si>
    <t>P330</t>
  </si>
  <si>
    <t>P331</t>
  </si>
  <si>
    <t>P332</t>
  </si>
  <si>
    <t>P3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2" fillId="0" borderId="0"/>
  </cellStyleXfs>
  <cellXfs count="6">
    <xf numFmtId="0" fontId="0" fillId="0" borderId="0" xfId="0">
      <alignment vertical="center"/>
    </xf>
    <xf numFmtId="0" fontId="20" fillId="0" borderId="0" xfId="0" applyFont="1">
      <alignment vertical="center"/>
    </xf>
    <xf numFmtId="49" fontId="0" fillId="0" borderId="0" xfId="0" applyNumberFormat="1">
      <alignment vertical="center"/>
    </xf>
    <xf numFmtId="0" fontId="0" fillId="0" borderId="0" xfId="0" applyAlignment="1"/>
    <xf numFmtId="0" fontId="22" fillId="0" borderId="0" xfId="42"/>
    <xf numFmtId="0" fontId="20" fillId="0" borderId="0" xfId="0" applyFont="1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2" xr:uid="{8DE55197-99A9-48E4-8DAA-29B5395F057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67"/>
  <sheetViews>
    <sheetView tabSelected="1" zoomScale="93" workbookViewId="0"/>
  </sheetViews>
  <sheetFormatPr defaultRowHeight="14.25"/>
  <cols>
    <col min="1" max="17" width="8.75" style="3"/>
  </cols>
  <sheetData>
    <row r="1" spans="1:17">
      <c r="A1" s="5" t="s">
        <v>0</v>
      </c>
    </row>
    <row r="2" spans="1:17">
      <c r="A2" s="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s="4" t="s">
        <v>15</v>
      </c>
      <c r="P2" s="4" t="s">
        <v>16</v>
      </c>
      <c r="Q2" s="3" t="s">
        <v>17</v>
      </c>
    </row>
    <row r="3" spans="1:17">
      <c r="A3" s="2" t="s">
        <v>18</v>
      </c>
      <c r="B3">
        <v>66</v>
      </c>
      <c r="C3" t="s">
        <v>19</v>
      </c>
      <c r="D3" t="s">
        <v>20</v>
      </c>
      <c r="E3" t="s">
        <v>21</v>
      </c>
      <c r="F3" t="s">
        <v>22</v>
      </c>
      <c r="G3" t="s">
        <v>23</v>
      </c>
      <c r="H3" t="s">
        <v>24</v>
      </c>
      <c r="I3" t="s">
        <v>25</v>
      </c>
      <c r="J3" t="s">
        <v>26</v>
      </c>
      <c r="K3" t="s">
        <v>27</v>
      </c>
      <c r="L3" t="s">
        <v>27</v>
      </c>
      <c r="M3" t="s">
        <v>28</v>
      </c>
      <c r="N3">
        <v>3.3333333333333333E-2</v>
      </c>
      <c r="O3" s="4" t="s">
        <v>29</v>
      </c>
      <c r="P3" s="4">
        <v>3.34426229508197</v>
      </c>
      <c r="Q3" s="3" t="s">
        <v>30</v>
      </c>
    </row>
    <row r="4" spans="1:17">
      <c r="A4" s="2" t="s">
        <v>31</v>
      </c>
      <c r="B4">
        <v>69</v>
      </c>
      <c r="C4" t="s">
        <v>19</v>
      </c>
      <c r="D4" t="s">
        <v>32</v>
      </c>
      <c r="E4" t="s">
        <v>21</v>
      </c>
      <c r="F4" t="s">
        <v>33</v>
      </c>
      <c r="G4" t="s">
        <v>34</v>
      </c>
      <c r="H4" t="s">
        <v>24</v>
      </c>
      <c r="I4" t="s">
        <v>25</v>
      </c>
      <c r="J4" t="s">
        <v>35</v>
      </c>
      <c r="K4" t="s">
        <v>36</v>
      </c>
      <c r="L4" t="s">
        <v>37</v>
      </c>
      <c r="M4" t="s">
        <v>38</v>
      </c>
      <c r="N4">
        <v>6.6666666666666666E-2</v>
      </c>
      <c r="O4" s="4" t="s">
        <v>38</v>
      </c>
      <c r="P4" s="4">
        <v>15.1475409836066</v>
      </c>
      <c r="Q4" s="3" t="s">
        <v>30</v>
      </c>
    </row>
    <row r="5" spans="1:17">
      <c r="A5" s="2" t="s">
        <v>39</v>
      </c>
      <c r="B5">
        <v>49</v>
      </c>
      <c r="C5" t="s">
        <v>19</v>
      </c>
      <c r="D5" t="s">
        <v>40</v>
      </c>
      <c r="E5" t="s">
        <v>21</v>
      </c>
      <c r="F5" t="s">
        <v>41</v>
      </c>
      <c r="G5" t="s">
        <v>23</v>
      </c>
      <c r="H5" t="s">
        <v>24</v>
      </c>
      <c r="I5" t="s">
        <v>25</v>
      </c>
      <c r="J5" t="s">
        <v>26</v>
      </c>
      <c r="K5" t="s">
        <v>36</v>
      </c>
      <c r="L5" t="s">
        <v>37</v>
      </c>
      <c r="M5" t="s">
        <v>38</v>
      </c>
      <c r="N5">
        <v>6.6666666666666666E-2</v>
      </c>
      <c r="O5" s="4" t="s">
        <v>38</v>
      </c>
      <c r="P5" s="4">
        <v>9.2786885245901605</v>
      </c>
      <c r="Q5" s="3" t="s">
        <v>30</v>
      </c>
    </row>
    <row r="6" spans="1:17">
      <c r="A6" s="2" t="s">
        <v>42</v>
      </c>
      <c r="B6">
        <v>39</v>
      </c>
      <c r="C6" t="s">
        <v>19</v>
      </c>
      <c r="D6" t="s">
        <v>32</v>
      </c>
      <c r="E6" t="s">
        <v>21</v>
      </c>
      <c r="F6" t="s">
        <v>33</v>
      </c>
      <c r="G6" t="s">
        <v>34</v>
      </c>
      <c r="H6" t="s">
        <v>24</v>
      </c>
      <c r="I6" t="s">
        <v>43</v>
      </c>
      <c r="J6" t="s">
        <v>26</v>
      </c>
      <c r="K6" t="s">
        <v>36</v>
      </c>
      <c r="L6" t="s">
        <v>37</v>
      </c>
      <c r="M6" t="s">
        <v>38</v>
      </c>
      <c r="N6">
        <v>0.36666666666666664</v>
      </c>
      <c r="O6" s="4" t="s">
        <v>38</v>
      </c>
      <c r="P6" s="4">
        <v>13.606557377049199</v>
      </c>
      <c r="Q6" s="3" t="s">
        <v>30</v>
      </c>
    </row>
    <row r="7" spans="1:17">
      <c r="A7" s="2" t="s">
        <v>44</v>
      </c>
      <c r="B7">
        <v>83</v>
      </c>
      <c r="C7" t="s">
        <v>19</v>
      </c>
      <c r="D7" t="s">
        <v>32</v>
      </c>
      <c r="E7" t="s">
        <v>21</v>
      </c>
      <c r="F7" t="s">
        <v>22</v>
      </c>
      <c r="G7" t="s">
        <v>45</v>
      </c>
      <c r="H7" t="s">
        <v>24</v>
      </c>
      <c r="I7" t="s">
        <v>43</v>
      </c>
      <c r="J7" t="s">
        <v>26</v>
      </c>
      <c r="K7" t="s">
        <v>27</v>
      </c>
      <c r="L7" t="s">
        <v>37</v>
      </c>
      <c r="M7" t="s">
        <v>38</v>
      </c>
      <c r="N7">
        <v>0.46666666666666667</v>
      </c>
      <c r="O7" s="4" t="s">
        <v>38</v>
      </c>
      <c r="P7" s="4">
        <v>9.0491803278688501</v>
      </c>
      <c r="Q7" s="3" t="s">
        <v>30</v>
      </c>
    </row>
    <row r="8" spans="1:17">
      <c r="A8" s="2" t="s">
        <v>46</v>
      </c>
      <c r="B8">
        <v>72</v>
      </c>
      <c r="C8" t="s">
        <v>19</v>
      </c>
      <c r="D8" t="s">
        <v>32</v>
      </c>
      <c r="E8" t="s">
        <v>21</v>
      </c>
      <c r="F8" t="s">
        <v>47</v>
      </c>
      <c r="G8" t="s">
        <v>23</v>
      </c>
      <c r="H8" t="s">
        <v>24</v>
      </c>
      <c r="I8" t="s">
        <v>48</v>
      </c>
      <c r="J8" t="s">
        <v>49</v>
      </c>
      <c r="K8" t="s">
        <v>36</v>
      </c>
      <c r="L8" t="s">
        <v>37</v>
      </c>
      <c r="M8" t="s">
        <v>28</v>
      </c>
      <c r="N8">
        <v>0.76666666666666672</v>
      </c>
      <c r="O8" s="4" t="s">
        <v>29</v>
      </c>
      <c r="P8" s="4">
        <v>23.672131147540998</v>
      </c>
      <c r="Q8" s="3" t="s">
        <v>50</v>
      </c>
    </row>
    <row r="9" spans="1:17">
      <c r="A9" s="2" t="s">
        <v>51</v>
      </c>
      <c r="B9">
        <v>56</v>
      </c>
      <c r="C9" t="s">
        <v>19</v>
      </c>
      <c r="D9" t="s">
        <v>32</v>
      </c>
      <c r="E9" t="s">
        <v>21</v>
      </c>
      <c r="F9" t="s">
        <v>47</v>
      </c>
      <c r="G9" t="s">
        <v>23</v>
      </c>
      <c r="H9" t="s">
        <v>24</v>
      </c>
      <c r="I9" t="s">
        <v>48</v>
      </c>
      <c r="J9" t="s">
        <v>26</v>
      </c>
      <c r="K9" t="s">
        <v>36</v>
      </c>
      <c r="L9" t="s">
        <v>27</v>
      </c>
      <c r="M9" t="s">
        <v>28</v>
      </c>
      <c r="N9">
        <v>1</v>
      </c>
      <c r="O9" s="4" t="s">
        <v>29</v>
      </c>
      <c r="P9" s="4">
        <v>42.229508196721298</v>
      </c>
      <c r="Q9" s="3" t="s">
        <v>30</v>
      </c>
    </row>
    <row r="10" spans="1:17">
      <c r="A10" s="2" t="s">
        <v>52</v>
      </c>
      <c r="B10">
        <v>54</v>
      </c>
      <c r="C10" t="s">
        <v>19</v>
      </c>
      <c r="D10" t="s">
        <v>40</v>
      </c>
      <c r="E10" t="s">
        <v>21</v>
      </c>
      <c r="F10" t="s">
        <v>33</v>
      </c>
      <c r="G10" t="s">
        <v>45</v>
      </c>
      <c r="H10" t="s">
        <v>24</v>
      </c>
      <c r="I10" t="s">
        <v>43</v>
      </c>
      <c r="J10" t="s">
        <v>26</v>
      </c>
      <c r="K10" t="s">
        <v>36</v>
      </c>
      <c r="L10" t="s">
        <v>37</v>
      </c>
      <c r="M10" t="s">
        <v>28</v>
      </c>
      <c r="N10">
        <v>1.8666666666666667</v>
      </c>
      <c r="O10" s="4" t="s">
        <v>29</v>
      </c>
      <c r="P10" s="4">
        <v>17.0491803278689</v>
      </c>
      <c r="Q10" s="3" t="s">
        <v>30</v>
      </c>
    </row>
    <row r="11" spans="1:17">
      <c r="A11" s="2" t="s">
        <v>53</v>
      </c>
      <c r="B11">
        <v>58</v>
      </c>
      <c r="C11" t="s">
        <v>54</v>
      </c>
      <c r="D11" t="s">
        <v>32</v>
      </c>
      <c r="E11" t="s">
        <v>21</v>
      </c>
      <c r="F11" t="s">
        <v>47</v>
      </c>
      <c r="G11" t="s">
        <v>45</v>
      </c>
      <c r="H11" t="s">
        <v>55</v>
      </c>
      <c r="I11" t="s">
        <v>56</v>
      </c>
      <c r="J11" t="s">
        <v>35</v>
      </c>
      <c r="K11" t="s">
        <v>36</v>
      </c>
      <c r="L11" t="s">
        <v>37</v>
      </c>
      <c r="M11" t="s">
        <v>28</v>
      </c>
      <c r="N11">
        <v>1.8666666666666667</v>
      </c>
      <c r="O11" s="4" t="s">
        <v>29</v>
      </c>
      <c r="P11" s="4">
        <v>23.770491803278698</v>
      </c>
      <c r="Q11" s="3" t="s">
        <v>30</v>
      </c>
    </row>
    <row r="12" spans="1:17">
      <c r="A12" s="2" t="s">
        <v>57</v>
      </c>
      <c r="B12">
        <v>41</v>
      </c>
      <c r="C12" t="s">
        <v>54</v>
      </c>
      <c r="D12" t="s">
        <v>58</v>
      </c>
      <c r="E12" t="s">
        <v>21</v>
      </c>
      <c r="F12" t="s">
        <v>59</v>
      </c>
      <c r="G12" t="s">
        <v>45</v>
      </c>
      <c r="H12" t="s">
        <v>24</v>
      </c>
      <c r="I12" t="s">
        <v>48</v>
      </c>
      <c r="J12" t="s">
        <v>26</v>
      </c>
      <c r="K12" t="s">
        <v>36</v>
      </c>
      <c r="L12" t="s">
        <v>27</v>
      </c>
      <c r="M12" t="s">
        <v>28</v>
      </c>
      <c r="N12">
        <v>2.0666666666666669</v>
      </c>
      <c r="O12" s="4" t="s">
        <v>29</v>
      </c>
      <c r="P12" s="4">
        <v>20.426229508196698</v>
      </c>
      <c r="Q12" s="3" t="s">
        <v>50</v>
      </c>
    </row>
    <row r="13" spans="1:17">
      <c r="A13" s="2" t="s">
        <v>60</v>
      </c>
      <c r="B13">
        <v>65</v>
      </c>
      <c r="C13" t="s">
        <v>19</v>
      </c>
      <c r="D13" t="s">
        <v>32</v>
      </c>
      <c r="E13" t="s">
        <v>21</v>
      </c>
      <c r="F13" t="s">
        <v>41</v>
      </c>
      <c r="G13" t="s">
        <v>23</v>
      </c>
      <c r="H13" t="s">
        <v>24</v>
      </c>
      <c r="I13" t="s">
        <v>48</v>
      </c>
      <c r="J13" t="s">
        <v>49</v>
      </c>
      <c r="K13" t="s">
        <v>36</v>
      </c>
      <c r="L13" t="s">
        <v>27</v>
      </c>
      <c r="M13" t="s">
        <v>28</v>
      </c>
      <c r="N13">
        <v>2.1333333333333333</v>
      </c>
      <c r="O13" s="4" t="s">
        <v>29</v>
      </c>
      <c r="P13" s="4">
        <v>65.409836065573799</v>
      </c>
      <c r="Q13" s="3" t="s">
        <v>30</v>
      </c>
    </row>
    <row r="14" spans="1:17">
      <c r="A14" s="2" t="s">
        <v>61</v>
      </c>
      <c r="B14">
        <v>53</v>
      </c>
      <c r="C14" t="s">
        <v>19</v>
      </c>
      <c r="D14" t="s">
        <v>40</v>
      </c>
      <c r="E14" t="s">
        <v>21</v>
      </c>
      <c r="F14" t="s">
        <v>62</v>
      </c>
      <c r="G14" t="s">
        <v>34</v>
      </c>
      <c r="H14" t="s">
        <v>63</v>
      </c>
      <c r="I14" t="s">
        <v>43</v>
      </c>
      <c r="J14" t="s">
        <v>26</v>
      </c>
      <c r="K14" t="s">
        <v>36</v>
      </c>
      <c r="L14" t="s">
        <v>37</v>
      </c>
      <c r="M14" t="s">
        <v>38</v>
      </c>
      <c r="N14">
        <v>2.1666666666666665</v>
      </c>
      <c r="O14" s="4" t="s">
        <v>38</v>
      </c>
      <c r="P14" s="4">
        <v>15.4754098360656</v>
      </c>
      <c r="Q14" s="3" t="s">
        <v>30</v>
      </c>
    </row>
    <row r="15" spans="1:17">
      <c r="A15" s="2" t="s">
        <v>64</v>
      </c>
      <c r="B15">
        <v>62</v>
      </c>
      <c r="C15" t="s">
        <v>19</v>
      </c>
      <c r="D15" t="s">
        <v>32</v>
      </c>
      <c r="E15" t="s">
        <v>21</v>
      </c>
      <c r="F15" t="s">
        <v>47</v>
      </c>
      <c r="G15" t="s">
        <v>34</v>
      </c>
      <c r="H15" t="s">
        <v>65</v>
      </c>
      <c r="I15" t="s">
        <v>43</v>
      </c>
      <c r="J15" t="s">
        <v>26</v>
      </c>
      <c r="K15" t="s">
        <v>36</v>
      </c>
      <c r="L15" t="s">
        <v>37</v>
      </c>
      <c r="M15" t="s">
        <v>28</v>
      </c>
      <c r="N15">
        <v>2.1666666666666665</v>
      </c>
      <c r="O15" s="4" t="s">
        <v>29</v>
      </c>
      <c r="P15" s="4">
        <v>21.114754098360699</v>
      </c>
      <c r="Q15" s="3" t="s">
        <v>30</v>
      </c>
    </row>
    <row r="16" spans="1:17">
      <c r="A16" s="2" t="s">
        <v>66</v>
      </c>
      <c r="B16">
        <v>60</v>
      </c>
      <c r="C16" t="s">
        <v>54</v>
      </c>
      <c r="D16" t="s">
        <v>40</v>
      </c>
      <c r="E16" t="s">
        <v>67</v>
      </c>
      <c r="F16" t="s">
        <v>33</v>
      </c>
      <c r="G16" t="s">
        <v>34</v>
      </c>
      <c r="H16" t="s">
        <v>68</v>
      </c>
      <c r="I16" t="s">
        <v>43</v>
      </c>
      <c r="J16" t="s">
        <v>26</v>
      </c>
      <c r="K16" t="s">
        <v>36</v>
      </c>
      <c r="L16" t="s">
        <v>37</v>
      </c>
      <c r="M16" t="s">
        <v>38</v>
      </c>
      <c r="N16">
        <v>2.2999999999999998</v>
      </c>
      <c r="O16" s="4" t="s">
        <v>69</v>
      </c>
      <c r="P16" s="4"/>
      <c r="Q16" s="3" t="s">
        <v>30</v>
      </c>
    </row>
    <row r="17" spans="1:17">
      <c r="A17" s="2" t="s">
        <v>70</v>
      </c>
      <c r="B17">
        <v>75</v>
      </c>
      <c r="C17" t="s">
        <v>19</v>
      </c>
      <c r="D17" t="s">
        <v>32</v>
      </c>
      <c r="E17" t="s">
        <v>21</v>
      </c>
      <c r="F17" t="s">
        <v>71</v>
      </c>
      <c r="G17" t="s">
        <v>34</v>
      </c>
      <c r="H17" t="s">
        <v>24</v>
      </c>
      <c r="I17" t="s">
        <v>25</v>
      </c>
      <c r="J17" t="s">
        <v>26</v>
      </c>
      <c r="K17" t="s">
        <v>36</v>
      </c>
      <c r="L17" t="s">
        <v>37</v>
      </c>
      <c r="M17" t="s">
        <v>38</v>
      </c>
      <c r="N17">
        <v>2.5333333333333332</v>
      </c>
      <c r="O17" s="4" t="s">
        <v>38</v>
      </c>
      <c r="P17" s="4">
        <v>3.5409836065573801</v>
      </c>
      <c r="Q17" s="3" t="s">
        <v>30</v>
      </c>
    </row>
    <row r="18" spans="1:17">
      <c r="A18" s="2" t="s">
        <v>72</v>
      </c>
      <c r="B18">
        <v>47</v>
      </c>
      <c r="C18" t="s">
        <v>19</v>
      </c>
      <c r="D18" t="s">
        <v>32</v>
      </c>
      <c r="E18" t="s">
        <v>21</v>
      </c>
      <c r="F18" t="s">
        <v>33</v>
      </c>
      <c r="G18" t="s">
        <v>34</v>
      </c>
      <c r="H18" t="s">
        <v>24</v>
      </c>
      <c r="I18" t="s">
        <v>56</v>
      </c>
      <c r="J18" t="s">
        <v>26</v>
      </c>
      <c r="K18" t="s">
        <v>36</v>
      </c>
      <c r="L18" t="s">
        <v>37</v>
      </c>
      <c r="M18" t="s">
        <v>38</v>
      </c>
      <c r="N18">
        <v>2.5333333333333332</v>
      </c>
      <c r="O18" s="4" t="s">
        <v>38</v>
      </c>
      <c r="P18" s="4">
        <v>12.590163934426201</v>
      </c>
      <c r="Q18" s="3" t="s">
        <v>30</v>
      </c>
    </row>
    <row r="19" spans="1:17">
      <c r="A19" s="2" t="s">
        <v>73</v>
      </c>
      <c r="B19">
        <v>61</v>
      </c>
      <c r="C19" t="s">
        <v>19</v>
      </c>
      <c r="D19" t="s">
        <v>32</v>
      </c>
      <c r="E19" t="s">
        <v>21</v>
      </c>
      <c r="F19" t="s">
        <v>41</v>
      </c>
      <c r="G19" t="s">
        <v>45</v>
      </c>
      <c r="H19" t="s">
        <v>65</v>
      </c>
      <c r="I19" t="s">
        <v>25</v>
      </c>
      <c r="J19" t="s">
        <v>49</v>
      </c>
      <c r="K19" t="s">
        <v>36</v>
      </c>
      <c r="L19" t="s">
        <v>37</v>
      </c>
      <c r="M19" t="s">
        <v>28</v>
      </c>
      <c r="N19">
        <v>2.7333333333333334</v>
      </c>
      <c r="O19" s="4" t="s">
        <v>29</v>
      </c>
      <c r="P19" s="4">
        <v>41.737704918032797</v>
      </c>
      <c r="Q19" s="3" t="s">
        <v>30</v>
      </c>
    </row>
    <row r="20" spans="1:17">
      <c r="A20" s="2" t="s">
        <v>74</v>
      </c>
      <c r="B20">
        <v>59</v>
      </c>
      <c r="C20" t="s">
        <v>19</v>
      </c>
      <c r="D20" t="s">
        <v>32</v>
      </c>
      <c r="E20" t="s">
        <v>21</v>
      </c>
      <c r="F20" t="s">
        <v>47</v>
      </c>
      <c r="G20" t="s">
        <v>75</v>
      </c>
      <c r="H20" t="s">
        <v>24</v>
      </c>
      <c r="I20" t="s">
        <v>43</v>
      </c>
      <c r="J20" t="s">
        <v>26</v>
      </c>
      <c r="K20" t="s">
        <v>36</v>
      </c>
      <c r="L20" t="s">
        <v>37</v>
      </c>
      <c r="M20" t="s">
        <v>28</v>
      </c>
      <c r="N20">
        <v>2.8666666666666667</v>
      </c>
      <c r="O20" s="4" t="s">
        <v>29</v>
      </c>
      <c r="P20" s="4">
        <v>29.344262295082</v>
      </c>
      <c r="Q20" s="3" t="s">
        <v>30</v>
      </c>
    </row>
    <row r="21" spans="1:17">
      <c r="A21" s="2" t="s">
        <v>76</v>
      </c>
      <c r="B21">
        <v>46</v>
      </c>
      <c r="C21" t="s">
        <v>19</v>
      </c>
      <c r="D21" t="s">
        <v>32</v>
      </c>
      <c r="E21" t="s">
        <v>21</v>
      </c>
      <c r="F21" t="s">
        <v>47</v>
      </c>
      <c r="G21" t="s">
        <v>77</v>
      </c>
      <c r="H21" t="s">
        <v>78</v>
      </c>
      <c r="I21" t="s">
        <v>43</v>
      </c>
      <c r="J21" t="s">
        <v>49</v>
      </c>
      <c r="K21" t="s">
        <v>36</v>
      </c>
      <c r="L21" t="s">
        <v>37</v>
      </c>
      <c r="M21" t="s">
        <v>28</v>
      </c>
      <c r="N21">
        <v>3</v>
      </c>
      <c r="O21" s="4" t="s">
        <v>29</v>
      </c>
      <c r="P21" s="4">
        <v>30.0983606557377</v>
      </c>
      <c r="Q21" s="3" t="s">
        <v>30</v>
      </c>
    </row>
    <row r="22" spans="1:17">
      <c r="A22" s="2" t="s">
        <v>79</v>
      </c>
      <c r="B22">
        <v>59</v>
      </c>
      <c r="C22" t="s">
        <v>19</v>
      </c>
      <c r="D22" t="s">
        <v>40</v>
      </c>
      <c r="E22" t="s">
        <v>21</v>
      </c>
      <c r="F22" t="s">
        <v>33</v>
      </c>
      <c r="G22" t="s">
        <v>23</v>
      </c>
      <c r="H22" t="s">
        <v>24</v>
      </c>
      <c r="I22" t="s">
        <v>56</v>
      </c>
      <c r="J22" t="s">
        <v>26</v>
      </c>
      <c r="K22" t="s">
        <v>36</v>
      </c>
      <c r="L22" t="s">
        <v>37</v>
      </c>
      <c r="M22" t="s">
        <v>28</v>
      </c>
      <c r="N22">
        <v>3.0666666666666669</v>
      </c>
      <c r="O22" s="4" t="s">
        <v>29</v>
      </c>
      <c r="P22" s="4">
        <v>27.868852459016399</v>
      </c>
      <c r="Q22" s="3" t="s">
        <v>30</v>
      </c>
    </row>
    <row r="23" spans="1:17">
      <c r="A23" s="2" t="s">
        <v>80</v>
      </c>
      <c r="B23">
        <v>41</v>
      </c>
      <c r="C23" t="s">
        <v>54</v>
      </c>
      <c r="D23" t="s">
        <v>32</v>
      </c>
      <c r="E23" t="s">
        <v>21</v>
      </c>
      <c r="F23" t="s">
        <v>33</v>
      </c>
      <c r="G23" t="s">
        <v>23</v>
      </c>
      <c r="H23" t="s">
        <v>24</v>
      </c>
      <c r="I23" t="s">
        <v>43</v>
      </c>
      <c r="J23" t="s">
        <v>26</v>
      </c>
      <c r="K23" t="s">
        <v>36</v>
      </c>
      <c r="L23" t="s">
        <v>37</v>
      </c>
      <c r="M23" t="s">
        <v>28</v>
      </c>
      <c r="N23">
        <v>3.1333333333333333</v>
      </c>
      <c r="O23" s="4" t="s">
        <v>29</v>
      </c>
      <c r="P23" s="4">
        <v>11.508196721311499</v>
      </c>
      <c r="Q23" s="3" t="s">
        <v>30</v>
      </c>
    </row>
    <row r="24" spans="1:17">
      <c r="A24" s="2" t="s">
        <v>81</v>
      </c>
      <c r="B24">
        <v>24</v>
      </c>
      <c r="C24" t="s">
        <v>54</v>
      </c>
      <c r="D24" t="s">
        <v>32</v>
      </c>
      <c r="E24" t="s">
        <v>21</v>
      </c>
      <c r="F24" t="s">
        <v>47</v>
      </c>
      <c r="G24" t="s">
        <v>45</v>
      </c>
      <c r="H24" t="s">
        <v>55</v>
      </c>
      <c r="I24" t="s">
        <v>25</v>
      </c>
      <c r="J24" t="s">
        <v>49</v>
      </c>
      <c r="K24" t="s">
        <v>36</v>
      </c>
      <c r="L24" t="s">
        <v>27</v>
      </c>
      <c r="M24" t="s">
        <v>28</v>
      </c>
      <c r="N24">
        <v>3.1666666666666665</v>
      </c>
      <c r="O24" s="4" t="s">
        <v>29</v>
      </c>
      <c r="P24" s="4">
        <v>7.0819672131147504</v>
      </c>
      <c r="Q24" s="3" t="s">
        <v>30</v>
      </c>
    </row>
    <row r="25" spans="1:17">
      <c r="A25" s="2" t="s">
        <v>82</v>
      </c>
      <c r="B25">
        <v>44</v>
      </c>
      <c r="C25" t="s">
        <v>19</v>
      </c>
      <c r="D25" t="s">
        <v>40</v>
      </c>
      <c r="E25" t="s">
        <v>21</v>
      </c>
      <c r="F25" t="s">
        <v>33</v>
      </c>
      <c r="G25" t="s">
        <v>23</v>
      </c>
      <c r="H25" t="s">
        <v>24</v>
      </c>
      <c r="I25" t="s">
        <v>56</v>
      </c>
      <c r="J25" t="s">
        <v>26</v>
      </c>
      <c r="K25" t="s">
        <v>36</v>
      </c>
      <c r="L25" t="s">
        <v>37</v>
      </c>
      <c r="M25" t="s">
        <v>38</v>
      </c>
      <c r="N25">
        <v>3.4</v>
      </c>
      <c r="O25" s="4" t="s">
        <v>38</v>
      </c>
      <c r="P25" s="4">
        <v>5.6721311475409797</v>
      </c>
      <c r="Q25" s="3" t="s">
        <v>30</v>
      </c>
    </row>
    <row r="26" spans="1:17">
      <c r="A26" s="2" t="s">
        <v>83</v>
      </c>
      <c r="B26">
        <v>70</v>
      </c>
      <c r="C26" t="s">
        <v>54</v>
      </c>
      <c r="D26" t="s">
        <v>32</v>
      </c>
      <c r="E26" t="s">
        <v>21</v>
      </c>
      <c r="F26" t="s">
        <v>47</v>
      </c>
      <c r="G26" t="s">
        <v>34</v>
      </c>
      <c r="H26" t="s">
        <v>65</v>
      </c>
      <c r="I26" t="s">
        <v>25</v>
      </c>
      <c r="J26" t="s">
        <v>26</v>
      </c>
      <c r="K26" t="s">
        <v>36</v>
      </c>
      <c r="L26" t="s">
        <v>37</v>
      </c>
      <c r="M26" t="s">
        <v>28</v>
      </c>
      <c r="N26">
        <v>3.5</v>
      </c>
      <c r="O26" s="4" t="s">
        <v>29</v>
      </c>
      <c r="P26" s="4">
        <v>14.4262295081967</v>
      </c>
      <c r="Q26" s="3" t="s">
        <v>30</v>
      </c>
    </row>
    <row r="27" spans="1:17">
      <c r="A27" s="2" t="s">
        <v>84</v>
      </c>
      <c r="B27">
        <v>49</v>
      </c>
      <c r="C27" t="s">
        <v>19</v>
      </c>
      <c r="D27" t="s">
        <v>32</v>
      </c>
      <c r="E27" t="s">
        <v>21</v>
      </c>
      <c r="F27" t="s">
        <v>71</v>
      </c>
      <c r="G27" t="s">
        <v>23</v>
      </c>
      <c r="H27" t="s">
        <v>24</v>
      </c>
      <c r="I27" t="s">
        <v>25</v>
      </c>
      <c r="J27" t="s">
        <v>26</v>
      </c>
      <c r="K27" t="s">
        <v>36</v>
      </c>
      <c r="L27" t="s">
        <v>37</v>
      </c>
      <c r="M27" t="s">
        <v>38</v>
      </c>
      <c r="N27">
        <v>3.6</v>
      </c>
      <c r="O27" s="4" t="s">
        <v>38</v>
      </c>
      <c r="P27" s="4">
        <v>2.2622950819672099</v>
      </c>
      <c r="Q27" s="3" t="s">
        <v>30</v>
      </c>
    </row>
    <row r="28" spans="1:17">
      <c r="A28" s="2" t="s">
        <v>85</v>
      </c>
      <c r="B28">
        <v>62</v>
      </c>
      <c r="C28" t="s">
        <v>19</v>
      </c>
      <c r="D28" t="s">
        <v>40</v>
      </c>
      <c r="E28" t="s">
        <v>21</v>
      </c>
      <c r="F28" t="s">
        <v>47</v>
      </c>
      <c r="G28" t="s">
        <v>34</v>
      </c>
      <c r="H28" t="s">
        <v>65</v>
      </c>
      <c r="I28" t="s">
        <v>43</v>
      </c>
      <c r="J28" t="s">
        <v>26</v>
      </c>
      <c r="K28" t="s">
        <v>36</v>
      </c>
      <c r="L28" t="s">
        <v>37</v>
      </c>
      <c r="M28" t="s">
        <v>38</v>
      </c>
      <c r="N28">
        <v>3.6666666666666665</v>
      </c>
      <c r="O28" s="4" t="s">
        <v>38</v>
      </c>
      <c r="P28" s="4">
        <v>11.016393442623</v>
      </c>
      <c r="Q28" s="3" t="s">
        <v>30</v>
      </c>
    </row>
    <row r="29" spans="1:17">
      <c r="A29" s="2" t="s">
        <v>86</v>
      </c>
      <c r="B29">
        <v>62</v>
      </c>
      <c r="C29" t="s">
        <v>19</v>
      </c>
      <c r="D29" t="s">
        <v>87</v>
      </c>
      <c r="E29" t="s">
        <v>21</v>
      </c>
      <c r="F29" t="s">
        <v>71</v>
      </c>
      <c r="G29" t="s">
        <v>75</v>
      </c>
      <c r="H29" t="s">
        <v>24</v>
      </c>
      <c r="I29" t="s">
        <v>48</v>
      </c>
      <c r="J29" t="s">
        <v>26</v>
      </c>
      <c r="K29" t="s">
        <v>36</v>
      </c>
      <c r="L29" t="s">
        <v>37</v>
      </c>
      <c r="M29" t="s">
        <v>38</v>
      </c>
      <c r="N29">
        <v>3.7</v>
      </c>
      <c r="O29" s="4" t="s">
        <v>38</v>
      </c>
      <c r="P29" s="4">
        <v>13.344262295082</v>
      </c>
      <c r="Q29" s="3" t="s">
        <v>30</v>
      </c>
    </row>
    <row r="30" spans="1:17">
      <c r="A30" s="2" t="s">
        <v>88</v>
      </c>
      <c r="B30">
        <v>59</v>
      </c>
      <c r="C30" t="s">
        <v>19</v>
      </c>
      <c r="D30" t="s">
        <v>32</v>
      </c>
      <c r="E30" t="s">
        <v>21</v>
      </c>
      <c r="F30" t="s">
        <v>47</v>
      </c>
      <c r="G30" t="s">
        <v>34</v>
      </c>
      <c r="H30" t="s">
        <v>65</v>
      </c>
      <c r="I30" t="s">
        <v>43</v>
      </c>
      <c r="J30" t="s">
        <v>26</v>
      </c>
      <c r="K30" t="s">
        <v>36</v>
      </c>
      <c r="L30" t="s">
        <v>37</v>
      </c>
      <c r="M30" t="s">
        <v>28</v>
      </c>
      <c r="N30">
        <v>3.7</v>
      </c>
      <c r="O30" s="4" t="s">
        <v>29</v>
      </c>
      <c r="P30" s="4">
        <v>20.426229508196698</v>
      </c>
      <c r="Q30" s="3" t="s">
        <v>30</v>
      </c>
    </row>
    <row r="31" spans="1:17">
      <c r="A31" s="2" t="s">
        <v>89</v>
      </c>
      <c r="B31">
        <v>50</v>
      </c>
      <c r="C31" t="s">
        <v>19</v>
      </c>
      <c r="D31" t="s">
        <v>40</v>
      </c>
      <c r="E31" t="s">
        <v>21</v>
      </c>
      <c r="F31" t="s">
        <v>62</v>
      </c>
      <c r="G31" t="s">
        <v>75</v>
      </c>
      <c r="H31" t="s">
        <v>63</v>
      </c>
      <c r="I31" t="s">
        <v>43</v>
      </c>
      <c r="J31" t="s">
        <v>26</v>
      </c>
      <c r="K31" t="s">
        <v>36</v>
      </c>
      <c r="L31" t="s">
        <v>37</v>
      </c>
      <c r="M31" t="s">
        <v>28</v>
      </c>
      <c r="N31">
        <v>3.7333333333333334</v>
      </c>
      <c r="O31" s="4" t="s">
        <v>29</v>
      </c>
      <c r="P31" s="4">
        <v>16.360655737704899</v>
      </c>
      <c r="Q31" s="3" t="s">
        <v>30</v>
      </c>
    </row>
    <row r="32" spans="1:17">
      <c r="A32" s="2" t="s">
        <v>90</v>
      </c>
      <c r="B32">
        <v>52</v>
      </c>
      <c r="C32" t="s">
        <v>19</v>
      </c>
      <c r="D32" t="s">
        <v>32</v>
      </c>
      <c r="E32" t="s">
        <v>21</v>
      </c>
      <c r="F32" t="s">
        <v>47</v>
      </c>
      <c r="G32" t="s">
        <v>34</v>
      </c>
      <c r="H32" t="s">
        <v>65</v>
      </c>
      <c r="I32" t="s">
        <v>25</v>
      </c>
      <c r="J32" t="s">
        <v>26</v>
      </c>
      <c r="K32" t="s">
        <v>36</v>
      </c>
      <c r="L32" t="s">
        <v>27</v>
      </c>
      <c r="M32" t="s">
        <v>28</v>
      </c>
      <c r="N32">
        <v>4.2</v>
      </c>
      <c r="O32" s="4" t="s">
        <v>29</v>
      </c>
      <c r="P32" s="4">
        <v>9.1147540983606596</v>
      </c>
      <c r="Q32" s="3" t="s">
        <v>30</v>
      </c>
    </row>
    <row r="33" spans="1:17">
      <c r="A33" s="2" t="s">
        <v>91</v>
      </c>
      <c r="B33">
        <v>66</v>
      </c>
      <c r="C33" t="s">
        <v>19</v>
      </c>
      <c r="D33" t="s">
        <v>32</v>
      </c>
      <c r="E33" t="s">
        <v>21</v>
      </c>
      <c r="F33" t="s">
        <v>71</v>
      </c>
      <c r="G33" t="s">
        <v>23</v>
      </c>
      <c r="H33" t="s">
        <v>24</v>
      </c>
      <c r="I33" t="s">
        <v>43</v>
      </c>
      <c r="J33" t="s">
        <v>26</v>
      </c>
      <c r="K33" t="s">
        <v>36</v>
      </c>
      <c r="L33" t="s">
        <v>37</v>
      </c>
      <c r="M33" t="s">
        <v>28</v>
      </c>
      <c r="N33">
        <v>4.3</v>
      </c>
      <c r="O33" s="4" t="s">
        <v>29</v>
      </c>
      <c r="P33" s="4">
        <v>4.3934426229508201</v>
      </c>
      <c r="Q33" s="3" t="s">
        <v>30</v>
      </c>
    </row>
    <row r="34" spans="1:17">
      <c r="A34" s="2" t="s">
        <v>92</v>
      </c>
      <c r="B34">
        <v>69</v>
      </c>
      <c r="C34" t="s">
        <v>54</v>
      </c>
      <c r="D34" t="s">
        <v>32</v>
      </c>
      <c r="E34" t="s">
        <v>21</v>
      </c>
      <c r="F34" t="s">
        <v>41</v>
      </c>
      <c r="G34" t="s">
        <v>75</v>
      </c>
      <c r="H34" t="s">
        <v>24</v>
      </c>
      <c r="I34" t="s">
        <v>43</v>
      </c>
      <c r="J34" t="s">
        <v>35</v>
      </c>
      <c r="K34" t="s">
        <v>36</v>
      </c>
      <c r="L34" t="s">
        <v>37</v>
      </c>
      <c r="M34" t="s">
        <v>28</v>
      </c>
      <c r="N34">
        <v>5.0333333333333332</v>
      </c>
      <c r="O34" s="4" t="s">
        <v>29</v>
      </c>
      <c r="P34" s="4">
        <v>70.852459016393396</v>
      </c>
      <c r="Q34" s="3" t="s">
        <v>30</v>
      </c>
    </row>
    <row r="35" spans="1:17">
      <c r="A35" s="2" t="s">
        <v>93</v>
      </c>
      <c r="B35">
        <v>84</v>
      </c>
      <c r="C35" t="s">
        <v>19</v>
      </c>
      <c r="D35" t="s">
        <v>40</v>
      </c>
      <c r="E35" t="s">
        <v>21</v>
      </c>
      <c r="F35" t="s">
        <v>47</v>
      </c>
      <c r="G35" t="s">
        <v>45</v>
      </c>
      <c r="H35" t="s">
        <v>55</v>
      </c>
      <c r="I35" t="s">
        <v>56</v>
      </c>
      <c r="J35" t="s">
        <v>26</v>
      </c>
      <c r="K35" t="s">
        <v>36</v>
      </c>
      <c r="L35" t="s">
        <v>27</v>
      </c>
      <c r="M35" t="s">
        <v>28</v>
      </c>
      <c r="N35">
        <v>5.2</v>
      </c>
      <c r="O35" s="4" t="s">
        <v>29</v>
      </c>
      <c r="P35" s="4">
        <v>20.459016393442599</v>
      </c>
      <c r="Q35" s="3" t="s">
        <v>30</v>
      </c>
    </row>
    <row r="36" spans="1:17">
      <c r="A36" s="2" t="s">
        <v>94</v>
      </c>
      <c r="B36">
        <v>47</v>
      </c>
      <c r="C36" t="s">
        <v>19</v>
      </c>
      <c r="D36" t="s">
        <v>32</v>
      </c>
      <c r="E36" t="s">
        <v>21</v>
      </c>
      <c r="F36" t="s">
        <v>71</v>
      </c>
      <c r="G36" t="s">
        <v>75</v>
      </c>
      <c r="H36" t="s">
        <v>24</v>
      </c>
      <c r="I36" t="s">
        <v>48</v>
      </c>
      <c r="J36" t="s">
        <v>26</v>
      </c>
      <c r="K36" t="s">
        <v>36</v>
      </c>
      <c r="L36" t="s">
        <v>27</v>
      </c>
      <c r="M36" t="s">
        <v>28</v>
      </c>
      <c r="N36">
        <v>5.333333333333333</v>
      </c>
      <c r="O36" s="4" t="s">
        <v>29</v>
      </c>
      <c r="P36" s="4">
        <v>25.639344262295101</v>
      </c>
      <c r="Q36" s="3" t="s">
        <v>30</v>
      </c>
    </row>
    <row r="37" spans="1:17">
      <c r="A37" s="2" t="s">
        <v>95</v>
      </c>
      <c r="B37">
        <v>64</v>
      </c>
      <c r="C37" t="s">
        <v>19</v>
      </c>
      <c r="D37" t="s">
        <v>32</v>
      </c>
      <c r="E37" t="s">
        <v>21</v>
      </c>
      <c r="F37" t="s">
        <v>71</v>
      </c>
      <c r="G37" t="s">
        <v>34</v>
      </c>
      <c r="H37" t="s">
        <v>24</v>
      </c>
      <c r="I37" t="s">
        <v>43</v>
      </c>
      <c r="J37" t="s">
        <v>35</v>
      </c>
      <c r="K37" t="s">
        <v>36</v>
      </c>
      <c r="L37" t="s">
        <v>37</v>
      </c>
      <c r="M37" t="s">
        <v>38</v>
      </c>
      <c r="N37">
        <v>5.333333333333333</v>
      </c>
      <c r="O37" s="4" t="s">
        <v>38</v>
      </c>
      <c r="P37" s="4">
        <v>10.5245901639344</v>
      </c>
      <c r="Q37" s="3" t="s">
        <v>30</v>
      </c>
    </row>
    <row r="38" spans="1:17">
      <c r="A38" s="2" t="s">
        <v>96</v>
      </c>
      <c r="B38">
        <v>61</v>
      </c>
      <c r="C38" t="s">
        <v>54</v>
      </c>
      <c r="D38" t="s">
        <v>32</v>
      </c>
      <c r="E38" t="s">
        <v>97</v>
      </c>
      <c r="F38" t="s">
        <v>59</v>
      </c>
      <c r="G38" t="s">
        <v>34</v>
      </c>
      <c r="H38" t="s">
        <v>24</v>
      </c>
      <c r="I38" t="s">
        <v>25</v>
      </c>
      <c r="J38" t="s">
        <v>26</v>
      </c>
      <c r="K38" t="s">
        <v>27</v>
      </c>
      <c r="L38" t="s">
        <v>37</v>
      </c>
      <c r="M38" t="s">
        <v>38</v>
      </c>
      <c r="N38">
        <v>5.5333333333333332</v>
      </c>
      <c r="O38" s="4" t="s">
        <v>38</v>
      </c>
      <c r="P38" s="4">
        <v>8.7868852459016402</v>
      </c>
      <c r="Q38" s="3" t="s">
        <v>30</v>
      </c>
    </row>
    <row r="39" spans="1:17">
      <c r="A39" s="2" t="s">
        <v>98</v>
      </c>
      <c r="B39">
        <v>72</v>
      </c>
      <c r="C39" t="s">
        <v>54</v>
      </c>
      <c r="D39" t="s">
        <v>87</v>
      </c>
      <c r="E39" t="s">
        <v>21</v>
      </c>
      <c r="F39" t="s">
        <v>41</v>
      </c>
      <c r="G39" t="s">
        <v>45</v>
      </c>
      <c r="H39" t="s">
        <v>65</v>
      </c>
      <c r="I39" t="s">
        <v>25</v>
      </c>
      <c r="J39" t="s">
        <v>49</v>
      </c>
      <c r="K39" t="s">
        <v>27</v>
      </c>
      <c r="L39" t="s">
        <v>27</v>
      </c>
      <c r="M39" t="s">
        <v>38</v>
      </c>
      <c r="N39">
        <v>5.7</v>
      </c>
      <c r="O39" s="4" t="s">
        <v>29</v>
      </c>
      <c r="P39" s="4">
        <v>6.2622950819672099</v>
      </c>
      <c r="Q39" s="3" t="s">
        <v>30</v>
      </c>
    </row>
    <row r="40" spans="1:17">
      <c r="A40" s="2" t="s">
        <v>99</v>
      </c>
      <c r="B40">
        <v>67</v>
      </c>
      <c r="C40" t="s">
        <v>19</v>
      </c>
      <c r="D40" t="s">
        <v>32</v>
      </c>
      <c r="E40" t="s">
        <v>21</v>
      </c>
      <c r="F40" t="s">
        <v>47</v>
      </c>
      <c r="G40" t="s">
        <v>23</v>
      </c>
      <c r="H40" t="s">
        <v>24</v>
      </c>
      <c r="I40" t="s">
        <v>43</v>
      </c>
      <c r="J40" t="s">
        <v>26</v>
      </c>
      <c r="K40" t="s">
        <v>36</v>
      </c>
      <c r="L40" t="s">
        <v>27</v>
      </c>
      <c r="M40" t="s">
        <v>28</v>
      </c>
      <c r="N40">
        <v>6.0666666666666664</v>
      </c>
      <c r="O40" s="4" t="s">
        <v>29</v>
      </c>
      <c r="P40" s="4">
        <v>55.7049180327869</v>
      </c>
      <c r="Q40" s="3" t="s">
        <v>30</v>
      </c>
    </row>
    <row r="41" spans="1:17">
      <c r="A41" s="2" t="s">
        <v>100</v>
      </c>
      <c r="B41">
        <v>68</v>
      </c>
      <c r="C41" t="s">
        <v>19</v>
      </c>
      <c r="D41" t="s">
        <v>32</v>
      </c>
      <c r="E41" t="s">
        <v>21</v>
      </c>
      <c r="F41" t="s">
        <v>59</v>
      </c>
      <c r="G41" t="s">
        <v>34</v>
      </c>
      <c r="H41" t="s">
        <v>24</v>
      </c>
      <c r="I41" t="s">
        <v>48</v>
      </c>
      <c r="J41" t="s">
        <v>26</v>
      </c>
      <c r="K41" t="s">
        <v>36</v>
      </c>
      <c r="L41" t="s">
        <v>37</v>
      </c>
      <c r="M41" t="s">
        <v>38</v>
      </c>
      <c r="N41">
        <v>6.166666666666667</v>
      </c>
      <c r="O41" s="4" t="s">
        <v>38</v>
      </c>
      <c r="P41" s="4">
        <v>4.65573770491803</v>
      </c>
      <c r="Q41" s="3" t="s">
        <v>30</v>
      </c>
    </row>
    <row r="42" spans="1:17">
      <c r="A42" s="2" t="s">
        <v>101</v>
      </c>
      <c r="B42">
        <v>56</v>
      </c>
      <c r="C42" t="s">
        <v>19</v>
      </c>
      <c r="D42" t="s">
        <v>32</v>
      </c>
      <c r="E42" t="s">
        <v>21</v>
      </c>
      <c r="F42" t="s">
        <v>47</v>
      </c>
      <c r="G42" t="s">
        <v>23</v>
      </c>
      <c r="H42" t="s">
        <v>24</v>
      </c>
      <c r="I42" t="s">
        <v>43</v>
      </c>
      <c r="J42" t="s">
        <v>26</v>
      </c>
      <c r="K42" t="s">
        <v>36</v>
      </c>
      <c r="L42" t="s">
        <v>37</v>
      </c>
      <c r="M42" t="s">
        <v>28</v>
      </c>
      <c r="N42">
        <v>6.166666666666667</v>
      </c>
      <c r="O42" s="4" t="s">
        <v>29</v>
      </c>
      <c r="P42" s="4">
        <v>51.147540983606604</v>
      </c>
      <c r="Q42" s="3" t="s">
        <v>30</v>
      </c>
    </row>
    <row r="43" spans="1:17">
      <c r="A43" s="2" t="s">
        <v>102</v>
      </c>
      <c r="B43">
        <v>56</v>
      </c>
      <c r="C43" t="s">
        <v>19</v>
      </c>
      <c r="D43" t="s">
        <v>32</v>
      </c>
      <c r="E43" t="s">
        <v>21</v>
      </c>
      <c r="F43" t="s">
        <v>59</v>
      </c>
      <c r="G43" t="s">
        <v>45</v>
      </c>
      <c r="H43" t="s">
        <v>24</v>
      </c>
      <c r="I43" t="s">
        <v>48</v>
      </c>
      <c r="J43" t="s">
        <v>26</v>
      </c>
      <c r="K43" t="s">
        <v>36</v>
      </c>
      <c r="L43" t="s">
        <v>37</v>
      </c>
      <c r="M43" t="s">
        <v>28</v>
      </c>
      <c r="N43">
        <v>6.2333333333333334</v>
      </c>
      <c r="O43" s="4" t="s">
        <v>29</v>
      </c>
      <c r="P43" s="4">
        <v>56.524590163934398</v>
      </c>
      <c r="Q43" s="3" t="s">
        <v>30</v>
      </c>
    </row>
    <row r="44" spans="1:17">
      <c r="A44" s="2" t="s">
        <v>103</v>
      </c>
      <c r="B44">
        <v>73</v>
      </c>
      <c r="C44" t="s">
        <v>19</v>
      </c>
      <c r="D44" t="s">
        <v>32</v>
      </c>
      <c r="E44" t="s">
        <v>21</v>
      </c>
      <c r="F44" t="s">
        <v>47</v>
      </c>
      <c r="G44" t="s">
        <v>23</v>
      </c>
      <c r="H44" t="s">
        <v>24</v>
      </c>
      <c r="I44" t="s">
        <v>48</v>
      </c>
      <c r="J44" t="s">
        <v>26</v>
      </c>
      <c r="K44" t="s">
        <v>36</v>
      </c>
      <c r="L44" t="s">
        <v>37</v>
      </c>
      <c r="M44" t="s">
        <v>28</v>
      </c>
      <c r="N44">
        <v>6.333333333333333</v>
      </c>
      <c r="O44" s="4" t="s">
        <v>29</v>
      </c>
      <c r="P44" s="4">
        <v>12.8524590163934</v>
      </c>
      <c r="Q44" s="3" t="s">
        <v>30</v>
      </c>
    </row>
    <row r="45" spans="1:17">
      <c r="A45" s="2" t="s">
        <v>104</v>
      </c>
      <c r="B45">
        <v>62</v>
      </c>
      <c r="C45" t="s">
        <v>19</v>
      </c>
      <c r="D45" t="s">
        <v>32</v>
      </c>
      <c r="E45" t="s">
        <v>21</v>
      </c>
      <c r="F45" t="s">
        <v>71</v>
      </c>
      <c r="G45" t="s">
        <v>23</v>
      </c>
      <c r="H45" t="s">
        <v>24</v>
      </c>
      <c r="I45" t="s">
        <v>48</v>
      </c>
      <c r="J45" t="s">
        <v>26</v>
      </c>
      <c r="K45" t="s">
        <v>36</v>
      </c>
      <c r="L45" t="s">
        <v>37</v>
      </c>
      <c r="M45" t="s">
        <v>28</v>
      </c>
      <c r="N45">
        <v>6.3666666666666663</v>
      </c>
      <c r="O45" s="4" t="s">
        <v>29</v>
      </c>
      <c r="P45" s="4">
        <v>26.786885245901601</v>
      </c>
      <c r="Q45" s="3" t="s">
        <v>30</v>
      </c>
    </row>
    <row r="46" spans="1:17">
      <c r="A46" s="2" t="s">
        <v>105</v>
      </c>
      <c r="B46">
        <v>63</v>
      </c>
      <c r="C46" t="s">
        <v>54</v>
      </c>
      <c r="D46" t="s">
        <v>32</v>
      </c>
      <c r="E46" t="s">
        <v>21</v>
      </c>
      <c r="F46" t="s">
        <v>59</v>
      </c>
      <c r="G46" t="s">
        <v>23</v>
      </c>
      <c r="H46" t="s">
        <v>24</v>
      </c>
      <c r="I46" t="s">
        <v>48</v>
      </c>
      <c r="J46" t="s">
        <v>35</v>
      </c>
      <c r="K46" t="s">
        <v>36</v>
      </c>
      <c r="L46" t="s">
        <v>37</v>
      </c>
      <c r="M46" t="s">
        <v>38</v>
      </c>
      <c r="N46">
        <v>6.4666666666666668</v>
      </c>
      <c r="O46" s="4" t="s">
        <v>38</v>
      </c>
      <c r="P46" s="4">
        <v>32.721311475409799</v>
      </c>
      <c r="Q46" s="3" t="s">
        <v>30</v>
      </c>
    </row>
    <row r="47" spans="1:17">
      <c r="A47" s="2" t="s">
        <v>106</v>
      </c>
      <c r="B47">
        <v>70</v>
      </c>
      <c r="C47" t="s">
        <v>19</v>
      </c>
      <c r="D47" t="s">
        <v>32</v>
      </c>
      <c r="E47" t="s">
        <v>21</v>
      </c>
      <c r="F47" t="s">
        <v>47</v>
      </c>
      <c r="G47" t="s">
        <v>45</v>
      </c>
      <c r="H47" t="s">
        <v>55</v>
      </c>
      <c r="I47" t="s">
        <v>48</v>
      </c>
      <c r="J47" t="s">
        <v>26</v>
      </c>
      <c r="K47" t="s">
        <v>36</v>
      </c>
      <c r="L47" t="s">
        <v>27</v>
      </c>
      <c r="M47" t="s">
        <v>28</v>
      </c>
      <c r="N47">
        <v>6.4666666666666668</v>
      </c>
      <c r="O47" s="4" t="s">
        <v>29</v>
      </c>
      <c r="P47" s="4">
        <v>55.409836065573799</v>
      </c>
      <c r="Q47" s="3" t="s">
        <v>50</v>
      </c>
    </row>
    <row r="48" spans="1:17">
      <c r="A48" s="2" t="s">
        <v>107</v>
      </c>
      <c r="B48">
        <v>52</v>
      </c>
      <c r="C48" t="s">
        <v>19</v>
      </c>
      <c r="D48" t="s">
        <v>32</v>
      </c>
      <c r="E48" t="s">
        <v>21</v>
      </c>
      <c r="F48" t="s">
        <v>71</v>
      </c>
      <c r="G48" t="s">
        <v>34</v>
      </c>
      <c r="H48" t="s">
        <v>24</v>
      </c>
      <c r="I48" t="s">
        <v>43</v>
      </c>
      <c r="J48" t="s">
        <v>35</v>
      </c>
      <c r="K48" t="s">
        <v>36</v>
      </c>
      <c r="L48" t="s">
        <v>37</v>
      </c>
      <c r="M48" t="s">
        <v>28</v>
      </c>
      <c r="N48">
        <v>6.5666666666666664</v>
      </c>
      <c r="O48" s="4" t="s">
        <v>29</v>
      </c>
      <c r="P48" s="4">
        <v>56.950819672131097</v>
      </c>
      <c r="Q48" s="3" t="s">
        <v>30</v>
      </c>
    </row>
    <row r="49" spans="1:17">
      <c r="A49" s="2" t="s">
        <v>108</v>
      </c>
      <c r="B49">
        <v>70</v>
      </c>
      <c r="C49" t="s">
        <v>54</v>
      </c>
      <c r="D49" t="s">
        <v>32</v>
      </c>
      <c r="E49" t="s">
        <v>21</v>
      </c>
      <c r="F49" t="s">
        <v>47</v>
      </c>
      <c r="G49" t="s">
        <v>45</v>
      </c>
      <c r="H49" t="s">
        <v>55</v>
      </c>
      <c r="I49" t="s">
        <v>25</v>
      </c>
      <c r="J49" t="s">
        <v>26</v>
      </c>
      <c r="K49" t="s">
        <v>36</v>
      </c>
      <c r="L49" t="s">
        <v>37</v>
      </c>
      <c r="M49" t="s">
        <v>38</v>
      </c>
      <c r="N49">
        <v>6.6</v>
      </c>
      <c r="O49" s="4" t="s">
        <v>38</v>
      </c>
      <c r="P49" s="4">
        <v>12.9508196721311</v>
      </c>
      <c r="Q49" s="3" t="s">
        <v>50</v>
      </c>
    </row>
    <row r="50" spans="1:17">
      <c r="A50" s="2" t="s">
        <v>109</v>
      </c>
      <c r="B50">
        <v>19</v>
      </c>
      <c r="C50" t="s">
        <v>19</v>
      </c>
      <c r="D50" t="s">
        <v>32</v>
      </c>
      <c r="E50" t="s">
        <v>21</v>
      </c>
      <c r="F50" t="s">
        <v>47</v>
      </c>
      <c r="G50" t="s">
        <v>45</v>
      </c>
      <c r="H50" t="s">
        <v>55</v>
      </c>
      <c r="I50" t="s">
        <v>25</v>
      </c>
      <c r="J50" t="s">
        <v>26</v>
      </c>
      <c r="K50" t="s">
        <v>27</v>
      </c>
      <c r="L50" t="s">
        <v>27</v>
      </c>
      <c r="M50" t="s">
        <v>28</v>
      </c>
      <c r="N50">
        <v>6.833333333333333</v>
      </c>
      <c r="O50" s="4" t="s">
        <v>29</v>
      </c>
      <c r="P50" s="4">
        <v>20.491803278688501</v>
      </c>
      <c r="Q50" s="3" t="s">
        <v>30</v>
      </c>
    </row>
    <row r="51" spans="1:17">
      <c r="A51" s="2" t="s">
        <v>110</v>
      </c>
      <c r="B51">
        <v>71</v>
      </c>
      <c r="C51" t="s">
        <v>19</v>
      </c>
      <c r="D51" t="s">
        <v>32</v>
      </c>
      <c r="E51" t="s">
        <v>21</v>
      </c>
      <c r="F51" t="s">
        <v>47</v>
      </c>
      <c r="G51" t="s">
        <v>23</v>
      </c>
      <c r="H51" t="s">
        <v>24</v>
      </c>
      <c r="I51" t="s">
        <v>43</v>
      </c>
      <c r="J51" t="s">
        <v>26</v>
      </c>
      <c r="K51" t="s">
        <v>36</v>
      </c>
      <c r="L51" t="s">
        <v>37</v>
      </c>
      <c r="M51" t="s">
        <v>38</v>
      </c>
      <c r="N51">
        <v>7</v>
      </c>
      <c r="O51" s="4" t="s">
        <v>38</v>
      </c>
      <c r="P51" s="4">
        <v>45.7049180327869</v>
      </c>
      <c r="Q51" s="3" t="s">
        <v>30</v>
      </c>
    </row>
    <row r="52" spans="1:17">
      <c r="A52" s="2" t="s">
        <v>111</v>
      </c>
      <c r="B52">
        <v>79</v>
      </c>
      <c r="C52" t="s">
        <v>54</v>
      </c>
      <c r="D52" t="s">
        <v>32</v>
      </c>
      <c r="E52" t="s">
        <v>21</v>
      </c>
      <c r="F52" t="s">
        <v>47</v>
      </c>
      <c r="G52" t="s">
        <v>23</v>
      </c>
      <c r="H52" t="s">
        <v>24</v>
      </c>
      <c r="I52" t="s">
        <v>48</v>
      </c>
      <c r="J52" t="s">
        <v>26</v>
      </c>
      <c r="K52" t="s">
        <v>36</v>
      </c>
      <c r="L52" t="s">
        <v>37</v>
      </c>
      <c r="M52" t="s">
        <v>38</v>
      </c>
      <c r="N52">
        <v>7</v>
      </c>
      <c r="O52" s="4" t="s">
        <v>38</v>
      </c>
      <c r="P52" s="4">
        <v>27.508196721311499</v>
      </c>
      <c r="Q52" s="3" t="s">
        <v>30</v>
      </c>
    </row>
    <row r="53" spans="1:17">
      <c r="A53" s="2" t="s">
        <v>112</v>
      </c>
      <c r="B53">
        <v>48</v>
      </c>
      <c r="C53" t="s">
        <v>54</v>
      </c>
      <c r="D53" t="s">
        <v>32</v>
      </c>
      <c r="E53" t="s">
        <v>21</v>
      </c>
      <c r="F53" t="s">
        <v>41</v>
      </c>
      <c r="G53" t="s">
        <v>23</v>
      </c>
      <c r="H53" t="s">
        <v>24</v>
      </c>
      <c r="I53" t="s">
        <v>25</v>
      </c>
      <c r="J53" t="s">
        <v>35</v>
      </c>
      <c r="K53" t="s">
        <v>36</v>
      </c>
      <c r="L53" t="s">
        <v>37</v>
      </c>
      <c r="M53" t="s">
        <v>38</v>
      </c>
      <c r="N53">
        <v>7.166666666666667</v>
      </c>
      <c r="O53" s="4" t="s">
        <v>38</v>
      </c>
      <c r="P53" s="4">
        <v>13.016393442623</v>
      </c>
      <c r="Q53" s="3" t="s">
        <v>30</v>
      </c>
    </row>
    <row r="54" spans="1:17">
      <c r="A54" s="2" t="s">
        <v>113</v>
      </c>
      <c r="B54">
        <v>64</v>
      </c>
      <c r="C54" t="s">
        <v>19</v>
      </c>
      <c r="D54" t="s">
        <v>40</v>
      </c>
      <c r="E54" t="s">
        <v>21</v>
      </c>
      <c r="F54" t="s">
        <v>47</v>
      </c>
      <c r="G54" t="s">
        <v>23</v>
      </c>
      <c r="H54" t="s">
        <v>24</v>
      </c>
      <c r="I54" t="s">
        <v>43</v>
      </c>
      <c r="J54" t="s">
        <v>26</v>
      </c>
      <c r="K54" t="s">
        <v>36</v>
      </c>
      <c r="L54" t="s">
        <v>37</v>
      </c>
      <c r="M54" t="s">
        <v>28</v>
      </c>
      <c r="N54">
        <v>7.166666666666667</v>
      </c>
      <c r="O54" s="4" t="s">
        <v>29</v>
      </c>
      <c r="P54" s="4">
        <v>41.9016393442623</v>
      </c>
      <c r="Q54" s="3" t="s">
        <v>50</v>
      </c>
    </row>
    <row r="55" spans="1:17">
      <c r="A55" s="2" t="s">
        <v>114</v>
      </c>
      <c r="B55">
        <v>56</v>
      </c>
      <c r="C55" t="s">
        <v>19</v>
      </c>
      <c r="D55" t="s">
        <v>32</v>
      </c>
      <c r="E55" t="s">
        <v>21</v>
      </c>
      <c r="F55" t="s">
        <v>47</v>
      </c>
      <c r="G55" t="s">
        <v>34</v>
      </c>
      <c r="H55" t="s">
        <v>65</v>
      </c>
      <c r="I55" t="s">
        <v>43</v>
      </c>
      <c r="J55" t="s">
        <v>26</v>
      </c>
      <c r="K55" t="s">
        <v>27</v>
      </c>
      <c r="L55" t="s">
        <v>27</v>
      </c>
      <c r="M55" t="s">
        <v>28</v>
      </c>
      <c r="N55">
        <v>7.2</v>
      </c>
      <c r="O55" s="4" t="s">
        <v>29</v>
      </c>
      <c r="P55" s="4">
        <v>46.1967213114754</v>
      </c>
      <c r="Q55" s="3" t="s">
        <v>50</v>
      </c>
    </row>
    <row r="56" spans="1:17">
      <c r="A56" s="2" t="s">
        <v>115</v>
      </c>
      <c r="B56">
        <v>59</v>
      </c>
      <c r="C56" t="s">
        <v>19</v>
      </c>
      <c r="D56" t="s">
        <v>32</v>
      </c>
      <c r="E56" t="s">
        <v>21</v>
      </c>
      <c r="F56" t="s">
        <v>41</v>
      </c>
      <c r="G56" t="s">
        <v>23</v>
      </c>
      <c r="H56" t="s">
        <v>24</v>
      </c>
      <c r="I56" t="s">
        <v>56</v>
      </c>
      <c r="J56" t="s">
        <v>26</v>
      </c>
      <c r="K56" t="s">
        <v>36</v>
      </c>
      <c r="L56" t="s">
        <v>37</v>
      </c>
      <c r="M56" t="s">
        <v>38</v>
      </c>
      <c r="N56">
        <v>7.2333333333333334</v>
      </c>
      <c r="O56" s="4" t="s">
        <v>38</v>
      </c>
      <c r="P56" s="4">
        <v>12.360655737704899</v>
      </c>
      <c r="Q56" s="3" t="s">
        <v>30</v>
      </c>
    </row>
    <row r="57" spans="1:17">
      <c r="A57" s="2" t="s">
        <v>116</v>
      </c>
      <c r="B57">
        <v>68</v>
      </c>
      <c r="C57" t="s">
        <v>19</v>
      </c>
      <c r="D57" t="s">
        <v>32</v>
      </c>
      <c r="E57" t="s">
        <v>21</v>
      </c>
      <c r="F57" t="s">
        <v>47</v>
      </c>
      <c r="G57" t="s">
        <v>23</v>
      </c>
      <c r="H57" t="s">
        <v>24</v>
      </c>
      <c r="I57" t="s">
        <v>43</v>
      </c>
      <c r="J57" t="s">
        <v>26</v>
      </c>
      <c r="K57" t="s">
        <v>36</v>
      </c>
      <c r="L57" t="s">
        <v>37</v>
      </c>
      <c r="M57" t="s">
        <v>28</v>
      </c>
      <c r="N57">
        <v>7.2333333333333334</v>
      </c>
      <c r="O57" s="4" t="s">
        <v>29</v>
      </c>
      <c r="P57" s="4">
        <v>71.114754098360606</v>
      </c>
      <c r="Q57" s="3" t="s">
        <v>30</v>
      </c>
    </row>
    <row r="58" spans="1:17">
      <c r="A58" s="2" t="s">
        <v>117</v>
      </c>
      <c r="B58">
        <v>80</v>
      </c>
      <c r="C58" t="s">
        <v>19</v>
      </c>
      <c r="D58" t="s">
        <v>32</v>
      </c>
      <c r="E58" t="s">
        <v>118</v>
      </c>
      <c r="F58" t="s">
        <v>119</v>
      </c>
      <c r="G58" t="s">
        <v>120</v>
      </c>
      <c r="H58" t="s">
        <v>118</v>
      </c>
      <c r="I58" t="s">
        <v>43</v>
      </c>
      <c r="J58" t="s">
        <v>26</v>
      </c>
      <c r="K58" t="s">
        <v>36</v>
      </c>
      <c r="L58" t="s">
        <v>37</v>
      </c>
      <c r="M58" t="s">
        <v>38</v>
      </c>
      <c r="N58">
        <v>7.2333333333333334</v>
      </c>
      <c r="O58" s="4" t="s">
        <v>29</v>
      </c>
      <c r="P58" s="4">
        <v>69.508196721311506</v>
      </c>
      <c r="Q58" s="3" t="s">
        <v>30</v>
      </c>
    </row>
    <row r="59" spans="1:17">
      <c r="A59" s="2" t="s">
        <v>121</v>
      </c>
      <c r="B59">
        <v>48</v>
      </c>
      <c r="C59" t="s">
        <v>19</v>
      </c>
      <c r="D59" t="s">
        <v>40</v>
      </c>
      <c r="E59" t="s">
        <v>21</v>
      </c>
      <c r="F59" t="s">
        <v>62</v>
      </c>
      <c r="G59" t="s">
        <v>23</v>
      </c>
      <c r="H59" t="s">
        <v>63</v>
      </c>
      <c r="I59" t="s">
        <v>43</v>
      </c>
      <c r="J59" t="s">
        <v>35</v>
      </c>
      <c r="K59" t="s">
        <v>36</v>
      </c>
      <c r="L59" t="s">
        <v>37</v>
      </c>
      <c r="M59" t="s">
        <v>38</v>
      </c>
      <c r="N59">
        <v>7.2666666666666666</v>
      </c>
      <c r="O59" s="4" t="s">
        <v>38</v>
      </c>
      <c r="P59" s="4">
        <v>8.2950819672131093</v>
      </c>
      <c r="Q59" s="3" t="s">
        <v>30</v>
      </c>
    </row>
    <row r="60" spans="1:17">
      <c r="A60" s="2" t="s">
        <v>122</v>
      </c>
      <c r="B60">
        <v>55</v>
      </c>
      <c r="C60" t="s">
        <v>19</v>
      </c>
      <c r="D60" t="s">
        <v>32</v>
      </c>
      <c r="E60" t="s">
        <v>21</v>
      </c>
      <c r="F60" t="s">
        <v>33</v>
      </c>
      <c r="G60" t="s">
        <v>23</v>
      </c>
      <c r="H60" t="s">
        <v>24</v>
      </c>
      <c r="I60" t="s">
        <v>56</v>
      </c>
      <c r="J60" t="s">
        <v>26</v>
      </c>
      <c r="K60" t="s">
        <v>36</v>
      </c>
      <c r="L60" t="s">
        <v>27</v>
      </c>
      <c r="M60" t="s">
        <v>38</v>
      </c>
      <c r="N60">
        <v>7.2666666666666666</v>
      </c>
      <c r="O60" s="4" t="s">
        <v>29</v>
      </c>
      <c r="P60" s="4">
        <v>16.163934426229499</v>
      </c>
      <c r="Q60" s="3" t="s">
        <v>30</v>
      </c>
    </row>
    <row r="61" spans="1:17">
      <c r="A61" s="2" t="s">
        <v>123</v>
      </c>
      <c r="B61">
        <v>38</v>
      </c>
      <c r="C61" t="s">
        <v>19</v>
      </c>
      <c r="D61" t="s">
        <v>32</v>
      </c>
      <c r="E61" t="s">
        <v>67</v>
      </c>
      <c r="F61" t="s">
        <v>59</v>
      </c>
      <c r="G61" t="s">
        <v>77</v>
      </c>
      <c r="H61" t="s">
        <v>68</v>
      </c>
      <c r="I61" t="s">
        <v>43</v>
      </c>
      <c r="J61" t="s">
        <v>26</v>
      </c>
      <c r="K61" t="s">
        <v>36</v>
      </c>
      <c r="L61" t="s">
        <v>37</v>
      </c>
      <c r="M61" t="s">
        <v>38</v>
      </c>
      <c r="N61">
        <v>7.4</v>
      </c>
      <c r="O61" s="4" t="s">
        <v>38</v>
      </c>
      <c r="P61" s="4">
        <v>11.508196721311499</v>
      </c>
      <c r="Q61" s="3" t="s">
        <v>30</v>
      </c>
    </row>
    <row r="62" spans="1:17">
      <c r="A62" s="2" t="s">
        <v>124</v>
      </c>
      <c r="B62">
        <v>51</v>
      </c>
      <c r="C62" t="s">
        <v>19</v>
      </c>
      <c r="D62" t="s">
        <v>32</v>
      </c>
      <c r="E62" t="s">
        <v>21</v>
      </c>
      <c r="F62" t="s">
        <v>33</v>
      </c>
      <c r="G62" t="s">
        <v>23</v>
      </c>
      <c r="H62" t="s">
        <v>24</v>
      </c>
      <c r="I62" t="s">
        <v>43</v>
      </c>
      <c r="J62" t="s">
        <v>26</v>
      </c>
      <c r="K62" t="s">
        <v>36</v>
      </c>
      <c r="L62" t="s">
        <v>37</v>
      </c>
      <c r="M62" t="s">
        <v>38</v>
      </c>
      <c r="N62">
        <v>7.5</v>
      </c>
      <c r="O62" s="4" t="s">
        <v>38</v>
      </c>
      <c r="P62" s="4">
        <v>11.8032786885246</v>
      </c>
      <c r="Q62" s="3" t="s">
        <v>30</v>
      </c>
    </row>
    <row r="63" spans="1:17">
      <c r="A63" s="2" t="s">
        <v>125</v>
      </c>
      <c r="B63">
        <v>60</v>
      </c>
      <c r="C63" t="s">
        <v>54</v>
      </c>
      <c r="D63" t="s">
        <v>32</v>
      </c>
      <c r="E63" t="s">
        <v>21</v>
      </c>
      <c r="F63" t="s">
        <v>47</v>
      </c>
      <c r="G63" t="s">
        <v>23</v>
      </c>
      <c r="H63" t="s">
        <v>24</v>
      </c>
      <c r="I63" t="s">
        <v>25</v>
      </c>
      <c r="J63" t="s">
        <v>26</v>
      </c>
      <c r="K63" t="s">
        <v>36</v>
      </c>
      <c r="L63" t="s">
        <v>37</v>
      </c>
      <c r="M63" t="s">
        <v>38</v>
      </c>
      <c r="N63">
        <v>7.7333333333333334</v>
      </c>
      <c r="O63" s="4" t="s">
        <v>29</v>
      </c>
      <c r="P63" s="4">
        <v>11.540983606557401</v>
      </c>
      <c r="Q63" s="3" t="s">
        <v>30</v>
      </c>
    </row>
    <row r="64" spans="1:17">
      <c r="A64" s="2" t="s">
        <v>126</v>
      </c>
      <c r="B64">
        <v>90</v>
      </c>
      <c r="C64" t="s">
        <v>54</v>
      </c>
      <c r="D64" t="s">
        <v>32</v>
      </c>
      <c r="E64" t="s">
        <v>21</v>
      </c>
      <c r="F64" t="s">
        <v>41</v>
      </c>
      <c r="G64" t="s">
        <v>23</v>
      </c>
      <c r="H64" t="s">
        <v>24</v>
      </c>
      <c r="I64" t="s">
        <v>48</v>
      </c>
      <c r="J64" t="s">
        <v>35</v>
      </c>
      <c r="K64" t="s">
        <v>27</v>
      </c>
      <c r="L64" t="s">
        <v>27</v>
      </c>
      <c r="M64" t="s">
        <v>38</v>
      </c>
      <c r="N64">
        <v>7.8</v>
      </c>
      <c r="O64" s="4" t="s">
        <v>29</v>
      </c>
      <c r="P64" s="4">
        <v>12.459016393442599</v>
      </c>
      <c r="Q64" s="3" t="s">
        <v>30</v>
      </c>
    </row>
    <row r="65" spans="1:17">
      <c r="A65" s="2" t="s">
        <v>127</v>
      </c>
      <c r="B65">
        <v>78</v>
      </c>
      <c r="C65" t="s">
        <v>19</v>
      </c>
      <c r="D65" t="s">
        <v>32</v>
      </c>
      <c r="E65" t="s">
        <v>21</v>
      </c>
      <c r="F65" t="s">
        <v>47</v>
      </c>
      <c r="G65" t="s">
        <v>45</v>
      </c>
      <c r="H65" t="s">
        <v>55</v>
      </c>
      <c r="I65" t="s">
        <v>25</v>
      </c>
      <c r="J65" t="s">
        <v>35</v>
      </c>
      <c r="K65" t="s">
        <v>36</v>
      </c>
      <c r="L65" t="s">
        <v>27</v>
      </c>
      <c r="M65" t="s">
        <v>38</v>
      </c>
      <c r="N65">
        <v>7.9333333333333336</v>
      </c>
      <c r="O65" s="4" t="s">
        <v>38</v>
      </c>
      <c r="P65" s="4">
        <v>8.4918032786885203</v>
      </c>
      <c r="Q65" s="3" t="s">
        <v>30</v>
      </c>
    </row>
    <row r="66" spans="1:17">
      <c r="A66" s="2" t="s">
        <v>128</v>
      </c>
      <c r="B66">
        <v>55</v>
      </c>
      <c r="C66" t="s">
        <v>54</v>
      </c>
      <c r="D66" t="s">
        <v>32</v>
      </c>
      <c r="E66" t="s">
        <v>21</v>
      </c>
      <c r="F66" t="s">
        <v>47</v>
      </c>
      <c r="G66" t="s">
        <v>45</v>
      </c>
      <c r="H66" t="s">
        <v>55</v>
      </c>
      <c r="I66" t="s">
        <v>56</v>
      </c>
      <c r="J66" t="s">
        <v>49</v>
      </c>
      <c r="K66" t="s">
        <v>36</v>
      </c>
      <c r="L66" t="s">
        <v>37</v>
      </c>
      <c r="M66" t="s">
        <v>28</v>
      </c>
      <c r="N66">
        <v>8.0666666666666664</v>
      </c>
      <c r="O66" s="4" t="s">
        <v>29</v>
      </c>
      <c r="P66" s="4">
        <v>51.934426229508198</v>
      </c>
      <c r="Q66" s="3" t="s">
        <v>30</v>
      </c>
    </row>
    <row r="67" spans="1:17">
      <c r="A67" s="2" t="s">
        <v>129</v>
      </c>
      <c r="B67">
        <v>53</v>
      </c>
      <c r="C67" t="s">
        <v>19</v>
      </c>
      <c r="D67" t="s">
        <v>32</v>
      </c>
      <c r="E67" t="s">
        <v>21</v>
      </c>
      <c r="F67" t="s">
        <v>47</v>
      </c>
      <c r="G67" t="s">
        <v>23</v>
      </c>
      <c r="H67" t="s">
        <v>24</v>
      </c>
      <c r="I67" t="s">
        <v>43</v>
      </c>
      <c r="J67" t="s">
        <v>26</v>
      </c>
      <c r="K67" t="s">
        <v>36</v>
      </c>
      <c r="L67" t="s">
        <v>37</v>
      </c>
      <c r="M67" t="s">
        <v>28</v>
      </c>
      <c r="N67">
        <v>8.4333333333333336</v>
      </c>
      <c r="O67" s="4" t="s">
        <v>29</v>
      </c>
      <c r="P67" s="4">
        <v>49.934426229508198</v>
      </c>
      <c r="Q67" s="3" t="s">
        <v>30</v>
      </c>
    </row>
    <row r="68" spans="1:17">
      <c r="A68" s="2" t="s">
        <v>130</v>
      </c>
      <c r="B68">
        <v>57</v>
      </c>
      <c r="C68" t="s">
        <v>19</v>
      </c>
      <c r="D68" t="s">
        <v>32</v>
      </c>
      <c r="E68" t="s">
        <v>21</v>
      </c>
      <c r="F68" t="s">
        <v>47</v>
      </c>
      <c r="G68" t="s">
        <v>23</v>
      </c>
      <c r="H68" t="s">
        <v>24</v>
      </c>
      <c r="I68" t="s">
        <v>48</v>
      </c>
      <c r="J68" t="s">
        <v>35</v>
      </c>
      <c r="K68" t="s">
        <v>36</v>
      </c>
      <c r="L68" t="s">
        <v>37</v>
      </c>
      <c r="M68" t="s">
        <v>28</v>
      </c>
      <c r="N68">
        <v>8.4333333333333336</v>
      </c>
      <c r="O68" s="4" t="s">
        <v>29</v>
      </c>
      <c r="P68" s="4">
        <v>30.590163934426201</v>
      </c>
      <c r="Q68" s="3" t="s">
        <v>30</v>
      </c>
    </row>
    <row r="69" spans="1:17">
      <c r="A69" s="2" t="s">
        <v>131</v>
      </c>
      <c r="B69">
        <v>66</v>
      </c>
      <c r="C69" t="s">
        <v>19</v>
      </c>
      <c r="D69" t="s">
        <v>32</v>
      </c>
      <c r="E69" t="s">
        <v>21</v>
      </c>
      <c r="F69" t="s">
        <v>41</v>
      </c>
      <c r="G69" t="s">
        <v>34</v>
      </c>
      <c r="H69" t="s">
        <v>65</v>
      </c>
      <c r="I69" t="s">
        <v>43</v>
      </c>
      <c r="J69" t="s">
        <v>26</v>
      </c>
      <c r="K69" t="s">
        <v>27</v>
      </c>
      <c r="L69" t="s">
        <v>37</v>
      </c>
      <c r="M69" t="s">
        <v>28</v>
      </c>
      <c r="N69">
        <v>8.5333333333333332</v>
      </c>
      <c r="O69" s="4" t="s">
        <v>29</v>
      </c>
      <c r="P69" s="4">
        <v>47.868852459016402</v>
      </c>
      <c r="Q69" s="3" t="s">
        <v>30</v>
      </c>
    </row>
    <row r="70" spans="1:17">
      <c r="A70" s="2" t="s">
        <v>132</v>
      </c>
      <c r="B70">
        <v>64</v>
      </c>
      <c r="C70" t="s">
        <v>19</v>
      </c>
      <c r="D70" t="s">
        <v>32</v>
      </c>
      <c r="E70" t="s">
        <v>21</v>
      </c>
      <c r="F70" t="s">
        <v>41</v>
      </c>
      <c r="G70" t="s">
        <v>23</v>
      </c>
      <c r="H70" t="s">
        <v>24</v>
      </c>
      <c r="I70" t="s">
        <v>25</v>
      </c>
      <c r="J70" t="s">
        <v>26</v>
      </c>
      <c r="K70" t="s">
        <v>36</v>
      </c>
      <c r="L70" t="s">
        <v>37</v>
      </c>
      <c r="M70" t="s">
        <v>28</v>
      </c>
      <c r="N70">
        <v>8.6333333333333329</v>
      </c>
      <c r="O70" s="4" t="s">
        <v>29</v>
      </c>
      <c r="P70" s="4">
        <v>47.311475409836099</v>
      </c>
      <c r="Q70" s="3" t="s">
        <v>30</v>
      </c>
    </row>
    <row r="71" spans="1:17">
      <c r="A71" s="2" t="s">
        <v>133</v>
      </c>
      <c r="B71">
        <v>85</v>
      </c>
      <c r="C71" t="s">
        <v>54</v>
      </c>
      <c r="D71" t="s">
        <v>32</v>
      </c>
      <c r="E71" t="s">
        <v>21</v>
      </c>
      <c r="F71" t="s">
        <v>33</v>
      </c>
      <c r="G71" t="s">
        <v>23</v>
      </c>
      <c r="H71" t="s">
        <v>24</v>
      </c>
      <c r="I71" t="s">
        <v>48</v>
      </c>
      <c r="J71" t="s">
        <v>26</v>
      </c>
      <c r="K71" t="s">
        <v>27</v>
      </c>
      <c r="L71" t="s">
        <v>27</v>
      </c>
      <c r="M71" t="s">
        <v>38</v>
      </c>
      <c r="N71">
        <v>8.9333333333333336</v>
      </c>
      <c r="O71" s="4" t="s">
        <v>29</v>
      </c>
      <c r="P71" s="4">
        <v>19.016393442622999</v>
      </c>
      <c r="Q71" s="3" t="s">
        <v>30</v>
      </c>
    </row>
    <row r="72" spans="1:17">
      <c r="A72" s="2" t="s">
        <v>134</v>
      </c>
      <c r="B72">
        <v>61</v>
      </c>
      <c r="C72" t="s">
        <v>19</v>
      </c>
      <c r="D72" t="s">
        <v>32</v>
      </c>
      <c r="E72" t="s">
        <v>21</v>
      </c>
      <c r="F72" t="s">
        <v>47</v>
      </c>
      <c r="G72" t="s">
        <v>23</v>
      </c>
      <c r="H72" t="s">
        <v>24</v>
      </c>
      <c r="I72" t="s">
        <v>25</v>
      </c>
      <c r="J72" t="s">
        <v>26</v>
      </c>
      <c r="K72" t="s">
        <v>36</v>
      </c>
      <c r="L72" t="s">
        <v>37</v>
      </c>
      <c r="M72" t="s">
        <v>28</v>
      </c>
      <c r="N72">
        <v>9.1333333333333329</v>
      </c>
      <c r="O72" s="4" t="s">
        <v>29</v>
      </c>
      <c r="P72" s="4">
        <v>34.032786885245898</v>
      </c>
      <c r="Q72" s="3" t="s">
        <v>30</v>
      </c>
    </row>
    <row r="73" spans="1:17">
      <c r="A73" s="2" t="s">
        <v>135</v>
      </c>
      <c r="B73">
        <v>58</v>
      </c>
      <c r="C73" t="s">
        <v>19</v>
      </c>
      <c r="D73" t="s">
        <v>40</v>
      </c>
      <c r="E73" t="s">
        <v>21</v>
      </c>
      <c r="F73" t="s">
        <v>33</v>
      </c>
      <c r="G73" t="s">
        <v>34</v>
      </c>
      <c r="H73" t="s">
        <v>24</v>
      </c>
      <c r="I73" t="s">
        <v>56</v>
      </c>
      <c r="J73" t="s">
        <v>26</v>
      </c>
      <c r="K73" t="s">
        <v>36</v>
      </c>
      <c r="L73" t="s">
        <v>27</v>
      </c>
      <c r="M73" t="s">
        <v>38</v>
      </c>
      <c r="N73">
        <v>9.1999999999999993</v>
      </c>
      <c r="O73" s="4" t="s">
        <v>29</v>
      </c>
      <c r="P73" s="4">
        <v>6.7213114754098404</v>
      </c>
      <c r="Q73" s="3" t="s">
        <v>30</v>
      </c>
    </row>
    <row r="74" spans="1:17">
      <c r="A74" s="2" t="s">
        <v>136</v>
      </c>
      <c r="B74">
        <v>63</v>
      </c>
      <c r="C74" t="s">
        <v>54</v>
      </c>
      <c r="D74" t="s">
        <v>32</v>
      </c>
      <c r="E74" t="s">
        <v>21</v>
      </c>
      <c r="F74" t="s">
        <v>47</v>
      </c>
      <c r="G74" t="s">
        <v>34</v>
      </c>
      <c r="H74" t="s">
        <v>65</v>
      </c>
      <c r="I74" t="s">
        <v>43</v>
      </c>
      <c r="J74" t="s">
        <v>26</v>
      </c>
      <c r="K74" t="s">
        <v>27</v>
      </c>
      <c r="L74" t="s">
        <v>37</v>
      </c>
      <c r="M74" t="s">
        <v>38</v>
      </c>
      <c r="N74">
        <v>9.1999999999999993</v>
      </c>
      <c r="O74" s="4" t="s">
        <v>38</v>
      </c>
      <c r="P74" s="4">
        <v>9.0491803278688501</v>
      </c>
      <c r="Q74" s="3" t="s">
        <v>30</v>
      </c>
    </row>
    <row r="75" spans="1:17">
      <c r="A75" s="2" t="s">
        <v>137</v>
      </c>
      <c r="B75">
        <v>49</v>
      </c>
      <c r="C75" t="s">
        <v>19</v>
      </c>
      <c r="D75" t="s">
        <v>32</v>
      </c>
      <c r="E75" t="s">
        <v>21</v>
      </c>
      <c r="F75" t="s">
        <v>41</v>
      </c>
      <c r="G75" t="s">
        <v>23</v>
      </c>
      <c r="H75" t="s">
        <v>24</v>
      </c>
      <c r="I75" t="s">
        <v>43</v>
      </c>
      <c r="J75" t="s">
        <v>35</v>
      </c>
      <c r="K75" t="s">
        <v>27</v>
      </c>
      <c r="L75" t="s">
        <v>27</v>
      </c>
      <c r="M75" t="s">
        <v>38</v>
      </c>
      <c r="N75">
        <v>9.2666666666666675</v>
      </c>
      <c r="O75" s="4" t="s">
        <v>38</v>
      </c>
      <c r="P75" s="4">
        <v>9.2131147540983598</v>
      </c>
      <c r="Q75" s="3" t="s">
        <v>50</v>
      </c>
    </row>
    <row r="76" spans="1:17">
      <c r="A76" s="2" t="s">
        <v>138</v>
      </c>
      <c r="B76">
        <v>73</v>
      </c>
      <c r="C76" t="s">
        <v>19</v>
      </c>
      <c r="D76" t="s">
        <v>32</v>
      </c>
      <c r="E76" t="s">
        <v>21</v>
      </c>
      <c r="F76" t="s">
        <v>47</v>
      </c>
      <c r="G76" t="s">
        <v>23</v>
      </c>
      <c r="H76" t="s">
        <v>24</v>
      </c>
      <c r="I76" t="s">
        <v>43</v>
      </c>
      <c r="J76" t="s">
        <v>139</v>
      </c>
      <c r="K76" t="s">
        <v>36</v>
      </c>
      <c r="L76" t="s">
        <v>37</v>
      </c>
      <c r="M76" t="s">
        <v>28</v>
      </c>
      <c r="N76">
        <v>9.3000000000000007</v>
      </c>
      <c r="O76" s="4" t="s">
        <v>29</v>
      </c>
      <c r="P76" s="4">
        <v>51.934426229508198</v>
      </c>
      <c r="Q76" s="3" t="s">
        <v>30</v>
      </c>
    </row>
    <row r="77" spans="1:17">
      <c r="A77" s="2" t="s">
        <v>140</v>
      </c>
      <c r="B77">
        <v>66</v>
      </c>
      <c r="C77" t="s">
        <v>19</v>
      </c>
      <c r="D77" t="s">
        <v>32</v>
      </c>
      <c r="E77" t="s">
        <v>21</v>
      </c>
      <c r="F77" t="s">
        <v>59</v>
      </c>
      <c r="G77" t="s">
        <v>23</v>
      </c>
      <c r="H77" t="s">
        <v>24</v>
      </c>
      <c r="I77" t="s">
        <v>25</v>
      </c>
      <c r="J77" t="s">
        <v>26</v>
      </c>
      <c r="K77" t="s">
        <v>36</v>
      </c>
      <c r="L77" t="s">
        <v>37</v>
      </c>
      <c r="M77" t="s">
        <v>38</v>
      </c>
      <c r="N77">
        <v>9.3666666666666671</v>
      </c>
      <c r="O77" s="4" t="s">
        <v>38</v>
      </c>
      <c r="P77" s="4">
        <v>11.0491803278689</v>
      </c>
      <c r="Q77" s="3" t="s">
        <v>30</v>
      </c>
    </row>
    <row r="78" spans="1:17">
      <c r="A78" s="2" t="s">
        <v>141</v>
      </c>
      <c r="B78">
        <v>47</v>
      </c>
      <c r="C78" t="s">
        <v>19</v>
      </c>
      <c r="D78" t="s">
        <v>32</v>
      </c>
      <c r="E78" t="s">
        <v>21</v>
      </c>
      <c r="F78" t="s">
        <v>71</v>
      </c>
      <c r="G78" t="s">
        <v>23</v>
      </c>
      <c r="H78" t="s">
        <v>24</v>
      </c>
      <c r="I78" t="s">
        <v>43</v>
      </c>
      <c r="J78" t="s">
        <v>35</v>
      </c>
      <c r="K78" t="s">
        <v>36</v>
      </c>
      <c r="L78" t="s">
        <v>37</v>
      </c>
      <c r="M78" t="s">
        <v>28</v>
      </c>
      <c r="N78">
        <v>9.4</v>
      </c>
      <c r="O78" s="4" t="s">
        <v>29</v>
      </c>
      <c r="P78" s="4">
        <v>10.4262295081967</v>
      </c>
      <c r="Q78" s="3" t="s">
        <v>30</v>
      </c>
    </row>
    <row r="79" spans="1:17">
      <c r="A79" s="2" t="s">
        <v>142</v>
      </c>
      <c r="B79">
        <v>64</v>
      </c>
      <c r="C79" t="s">
        <v>19</v>
      </c>
      <c r="D79" t="s">
        <v>32</v>
      </c>
      <c r="E79" t="s">
        <v>21</v>
      </c>
      <c r="F79" t="s">
        <v>71</v>
      </c>
      <c r="G79" t="s">
        <v>34</v>
      </c>
      <c r="H79" t="s">
        <v>24</v>
      </c>
      <c r="I79" t="s">
        <v>43</v>
      </c>
      <c r="J79" t="s">
        <v>26</v>
      </c>
      <c r="K79" t="s">
        <v>36</v>
      </c>
      <c r="L79" t="s">
        <v>37</v>
      </c>
      <c r="M79" t="s">
        <v>38</v>
      </c>
      <c r="N79">
        <v>9.4333333333333336</v>
      </c>
      <c r="O79" s="4" t="s">
        <v>38</v>
      </c>
      <c r="P79" s="4">
        <v>32.131147540983598</v>
      </c>
      <c r="Q79" s="3" t="s">
        <v>30</v>
      </c>
    </row>
    <row r="80" spans="1:17">
      <c r="A80" s="2" t="s">
        <v>143</v>
      </c>
      <c r="B80">
        <v>61</v>
      </c>
      <c r="C80" t="s">
        <v>19</v>
      </c>
      <c r="D80" t="s">
        <v>32</v>
      </c>
      <c r="E80" t="s">
        <v>21</v>
      </c>
      <c r="F80" t="s">
        <v>41</v>
      </c>
      <c r="G80" t="s">
        <v>23</v>
      </c>
      <c r="H80" t="s">
        <v>24</v>
      </c>
      <c r="I80" t="s">
        <v>43</v>
      </c>
      <c r="J80" t="s">
        <v>26</v>
      </c>
      <c r="K80" t="s">
        <v>36</v>
      </c>
      <c r="L80" t="s">
        <v>37</v>
      </c>
      <c r="M80" t="s">
        <v>28</v>
      </c>
      <c r="N80">
        <v>9.4666666666666668</v>
      </c>
      <c r="O80" s="4" t="s">
        <v>29</v>
      </c>
      <c r="P80" s="4">
        <v>34.950819672131097</v>
      </c>
      <c r="Q80" s="3" t="s">
        <v>30</v>
      </c>
    </row>
    <row r="81" spans="1:17">
      <c r="A81" s="2" t="s">
        <v>144</v>
      </c>
      <c r="B81">
        <v>78</v>
      </c>
      <c r="C81" t="s">
        <v>19</v>
      </c>
      <c r="D81" t="s">
        <v>32</v>
      </c>
      <c r="E81" t="s">
        <v>21</v>
      </c>
      <c r="F81" t="s">
        <v>41</v>
      </c>
      <c r="G81" t="s">
        <v>23</v>
      </c>
      <c r="H81" t="s">
        <v>24</v>
      </c>
      <c r="I81" t="s">
        <v>56</v>
      </c>
      <c r="J81" t="s">
        <v>26</v>
      </c>
      <c r="K81" t="s">
        <v>27</v>
      </c>
      <c r="L81" t="s">
        <v>27</v>
      </c>
      <c r="M81" t="s">
        <v>38</v>
      </c>
      <c r="N81">
        <v>9.7333333333333325</v>
      </c>
      <c r="O81" s="4" t="s">
        <v>29</v>
      </c>
      <c r="P81" s="4">
        <v>3.6721311475409801</v>
      </c>
      <c r="Q81" s="3" t="s">
        <v>30</v>
      </c>
    </row>
    <row r="82" spans="1:17">
      <c r="A82" s="2" t="s">
        <v>145</v>
      </c>
      <c r="B82">
        <v>58</v>
      </c>
      <c r="C82" t="s">
        <v>54</v>
      </c>
      <c r="D82" t="s">
        <v>32</v>
      </c>
      <c r="E82" t="s">
        <v>21</v>
      </c>
      <c r="F82" t="s">
        <v>71</v>
      </c>
      <c r="G82" t="s">
        <v>34</v>
      </c>
      <c r="H82" t="s">
        <v>24</v>
      </c>
      <c r="I82" t="s">
        <v>25</v>
      </c>
      <c r="J82" t="s">
        <v>26</v>
      </c>
      <c r="K82" t="s">
        <v>27</v>
      </c>
      <c r="L82" t="s">
        <v>27</v>
      </c>
      <c r="M82" t="s">
        <v>38</v>
      </c>
      <c r="N82">
        <v>9.7333333333333325</v>
      </c>
      <c r="O82" s="4" t="s">
        <v>38</v>
      </c>
      <c r="P82" s="4">
        <v>17.377049180327901</v>
      </c>
      <c r="Q82" s="3" t="s">
        <v>30</v>
      </c>
    </row>
    <row r="83" spans="1:17">
      <c r="A83" s="2" t="s">
        <v>146</v>
      </c>
      <c r="B83">
        <v>66</v>
      </c>
      <c r="C83" t="s">
        <v>19</v>
      </c>
      <c r="D83" t="s">
        <v>32</v>
      </c>
      <c r="E83" t="s">
        <v>21</v>
      </c>
      <c r="F83" t="s">
        <v>59</v>
      </c>
      <c r="G83" t="s">
        <v>23</v>
      </c>
      <c r="H83" t="s">
        <v>24</v>
      </c>
      <c r="I83" t="s">
        <v>43</v>
      </c>
      <c r="J83" t="s">
        <v>35</v>
      </c>
      <c r="K83" t="s">
        <v>27</v>
      </c>
      <c r="L83" t="s">
        <v>37</v>
      </c>
      <c r="M83" t="s">
        <v>38</v>
      </c>
      <c r="N83">
        <v>9.8000000000000007</v>
      </c>
      <c r="O83" s="4" t="s">
        <v>29</v>
      </c>
      <c r="P83" s="4">
        <v>32.393442622950801</v>
      </c>
      <c r="Q83" s="3" t="s">
        <v>30</v>
      </c>
    </row>
    <row r="84" spans="1:17">
      <c r="A84" s="2" t="s">
        <v>147</v>
      </c>
      <c r="B84">
        <v>53</v>
      </c>
      <c r="C84" t="s">
        <v>19</v>
      </c>
      <c r="D84" t="s">
        <v>32</v>
      </c>
      <c r="E84" t="s">
        <v>21</v>
      </c>
      <c r="F84" t="s">
        <v>41</v>
      </c>
      <c r="G84" t="s">
        <v>23</v>
      </c>
      <c r="H84" t="s">
        <v>24</v>
      </c>
      <c r="I84" t="s">
        <v>25</v>
      </c>
      <c r="J84" t="s">
        <v>26</v>
      </c>
      <c r="K84" t="s">
        <v>27</v>
      </c>
      <c r="L84" t="s">
        <v>37</v>
      </c>
      <c r="M84" t="s">
        <v>38</v>
      </c>
      <c r="N84">
        <v>9.8000000000000007</v>
      </c>
      <c r="O84" s="4" t="s">
        <v>38</v>
      </c>
      <c r="P84" s="4">
        <v>11.7049180327869</v>
      </c>
      <c r="Q84" s="3" t="s">
        <v>50</v>
      </c>
    </row>
    <row r="85" spans="1:17">
      <c r="A85" s="2" t="s">
        <v>148</v>
      </c>
      <c r="B85">
        <v>63</v>
      </c>
      <c r="C85" t="s">
        <v>19</v>
      </c>
      <c r="D85" t="s">
        <v>58</v>
      </c>
      <c r="E85" t="s">
        <v>21</v>
      </c>
      <c r="F85" t="s">
        <v>33</v>
      </c>
      <c r="G85" t="s">
        <v>45</v>
      </c>
      <c r="H85" t="s">
        <v>24</v>
      </c>
      <c r="I85" t="s">
        <v>43</v>
      </c>
      <c r="J85" t="s">
        <v>26</v>
      </c>
      <c r="K85" t="s">
        <v>27</v>
      </c>
      <c r="L85" t="s">
        <v>27</v>
      </c>
      <c r="M85" t="s">
        <v>28</v>
      </c>
      <c r="N85">
        <v>9.8333333333333339</v>
      </c>
      <c r="O85" s="4" t="s">
        <v>29</v>
      </c>
      <c r="P85" s="4">
        <v>34.918032786885199</v>
      </c>
      <c r="Q85" s="3" t="s">
        <v>30</v>
      </c>
    </row>
    <row r="86" spans="1:17">
      <c r="A86" s="2" t="s">
        <v>149</v>
      </c>
      <c r="B86">
        <v>61</v>
      </c>
      <c r="C86" t="s">
        <v>54</v>
      </c>
      <c r="D86" t="s">
        <v>32</v>
      </c>
      <c r="E86" t="s">
        <v>21</v>
      </c>
      <c r="F86" t="s">
        <v>47</v>
      </c>
      <c r="G86" t="s">
        <v>45</v>
      </c>
      <c r="H86" t="s">
        <v>55</v>
      </c>
      <c r="I86" t="s">
        <v>25</v>
      </c>
      <c r="J86" t="s">
        <v>49</v>
      </c>
      <c r="K86" t="s">
        <v>27</v>
      </c>
      <c r="L86" t="s">
        <v>37</v>
      </c>
      <c r="M86" t="s">
        <v>38</v>
      </c>
      <c r="N86">
        <v>9.8333333333333339</v>
      </c>
      <c r="O86" s="4" t="s">
        <v>38</v>
      </c>
      <c r="P86" s="4">
        <v>25.344262295082</v>
      </c>
      <c r="Q86" s="3" t="s">
        <v>30</v>
      </c>
    </row>
    <row r="87" spans="1:17">
      <c r="A87" s="2" t="s">
        <v>150</v>
      </c>
      <c r="B87">
        <v>60</v>
      </c>
      <c r="C87" t="s">
        <v>19</v>
      </c>
      <c r="D87" t="s">
        <v>32</v>
      </c>
      <c r="E87" t="s">
        <v>21</v>
      </c>
      <c r="F87" t="s">
        <v>47</v>
      </c>
      <c r="G87" t="s">
        <v>23</v>
      </c>
      <c r="H87" t="s">
        <v>24</v>
      </c>
      <c r="I87" t="s">
        <v>48</v>
      </c>
      <c r="J87" t="s">
        <v>26</v>
      </c>
      <c r="K87" t="s">
        <v>36</v>
      </c>
      <c r="L87" t="s">
        <v>27</v>
      </c>
      <c r="M87" t="s">
        <v>38</v>
      </c>
      <c r="N87">
        <v>10.566666666666666</v>
      </c>
      <c r="O87" s="4" t="s">
        <v>38</v>
      </c>
      <c r="P87" s="4">
        <v>17.2459016393443</v>
      </c>
      <c r="Q87" s="3" t="s">
        <v>30</v>
      </c>
    </row>
    <row r="88" spans="1:17">
      <c r="A88" s="2" t="s">
        <v>151</v>
      </c>
      <c r="B88">
        <v>71</v>
      </c>
      <c r="C88" t="s">
        <v>19</v>
      </c>
      <c r="D88" t="s">
        <v>32</v>
      </c>
      <c r="E88" t="s">
        <v>21</v>
      </c>
      <c r="F88" t="s">
        <v>41</v>
      </c>
      <c r="G88" t="s">
        <v>34</v>
      </c>
      <c r="H88" t="s">
        <v>65</v>
      </c>
      <c r="I88" t="s">
        <v>43</v>
      </c>
      <c r="J88" t="s">
        <v>35</v>
      </c>
      <c r="K88" t="s">
        <v>36</v>
      </c>
      <c r="L88" t="s">
        <v>37</v>
      </c>
      <c r="M88" t="s">
        <v>28</v>
      </c>
      <c r="N88">
        <v>10.566666666666666</v>
      </c>
      <c r="O88" s="4" t="s">
        <v>29</v>
      </c>
      <c r="P88" s="4">
        <v>29.639344262295101</v>
      </c>
      <c r="Q88" s="3" t="s">
        <v>30</v>
      </c>
    </row>
    <row r="89" spans="1:17">
      <c r="A89" s="2" t="s">
        <v>152</v>
      </c>
      <c r="B89">
        <v>60</v>
      </c>
      <c r="C89" t="s">
        <v>19</v>
      </c>
      <c r="D89" t="s">
        <v>32</v>
      </c>
      <c r="E89" t="s">
        <v>21</v>
      </c>
      <c r="F89" t="s">
        <v>71</v>
      </c>
      <c r="G89" t="s">
        <v>34</v>
      </c>
      <c r="H89" t="s">
        <v>24</v>
      </c>
      <c r="I89" t="s">
        <v>43</v>
      </c>
      <c r="J89" t="s">
        <v>35</v>
      </c>
      <c r="K89" t="s">
        <v>36</v>
      </c>
      <c r="L89" t="s">
        <v>37</v>
      </c>
      <c r="M89" t="s">
        <v>28</v>
      </c>
      <c r="N89">
        <v>10.7</v>
      </c>
      <c r="O89" s="4" t="s">
        <v>29</v>
      </c>
      <c r="P89" s="4">
        <v>7.3770491803278704</v>
      </c>
      <c r="Q89" s="3" t="s">
        <v>30</v>
      </c>
    </row>
    <row r="90" spans="1:17">
      <c r="A90" s="2" t="s">
        <v>153</v>
      </c>
      <c r="B90">
        <v>50</v>
      </c>
      <c r="C90" t="s">
        <v>19</v>
      </c>
      <c r="D90" t="s">
        <v>32</v>
      </c>
      <c r="E90" t="s">
        <v>21</v>
      </c>
      <c r="F90" t="s">
        <v>47</v>
      </c>
      <c r="G90" t="s">
        <v>34</v>
      </c>
      <c r="H90" t="s">
        <v>65</v>
      </c>
      <c r="I90" t="s">
        <v>43</v>
      </c>
      <c r="J90" t="s">
        <v>35</v>
      </c>
      <c r="K90" t="s">
        <v>27</v>
      </c>
      <c r="L90" t="s">
        <v>37</v>
      </c>
      <c r="M90" t="s">
        <v>28</v>
      </c>
      <c r="N90">
        <v>10.7</v>
      </c>
      <c r="O90" s="4" t="s">
        <v>29</v>
      </c>
      <c r="P90" s="4">
        <v>31.606557377049199</v>
      </c>
      <c r="Q90" s="3" t="s">
        <v>30</v>
      </c>
    </row>
    <row r="91" spans="1:17">
      <c r="A91" s="2" t="s">
        <v>154</v>
      </c>
      <c r="B91">
        <v>59</v>
      </c>
      <c r="C91" t="s">
        <v>19</v>
      </c>
      <c r="D91" t="s">
        <v>32</v>
      </c>
      <c r="E91" t="s">
        <v>21</v>
      </c>
      <c r="F91" t="s">
        <v>47</v>
      </c>
      <c r="G91" t="s">
        <v>75</v>
      </c>
      <c r="H91" t="s">
        <v>24</v>
      </c>
      <c r="I91" t="s">
        <v>48</v>
      </c>
      <c r="J91" t="s">
        <v>26</v>
      </c>
      <c r="K91" t="s">
        <v>27</v>
      </c>
      <c r="L91" t="s">
        <v>37</v>
      </c>
      <c r="M91" t="s">
        <v>28</v>
      </c>
      <c r="N91">
        <v>10.9</v>
      </c>
      <c r="O91" s="4" t="s">
        <v>29</v>
      </c>
      <c r="P91" s="4">
        <v>22.262295081967199</v>
      </c>
      <c r="Q91" s="3" t="s">
        <v>30</v>
      </c>
    </row>
    <row r="92" spans="1:17">
      <c r="A92" s="2" t="s">
        <v>155</v>
      </c>
      <c r="B92">
        <v>48</v>
      </c>
      <c r="C92" t="s">
        <v>54</v>
      </c>
      <c r="D92" t="s">
        <v>32</v>
      </c>
      <c r="E92" t="s">
        <v>21</v>
      </c>
      <c r="F92" t="s">
        <v>33</v>
      </c>
      <c r="G92" t="s">
        <v>23</v>
      </c>
      <c r="H92" t="s">
        <v>24</v>
      </c>
      <c r="I92" t="s">
        <v>43</v>
      </c>
      <c r="J92" t="s">
        <v>26</v>
      </c>
      <c r="K92" t="s">
        <v>36</v>
      </c>
      <c r="L92" t="s">
        <v>27</v>
      </c>
      <c r="M92" t="s">
        <v>38</v>
      </c>
      <c r="N92">
        <v>10.9</v>
      </c>
      <c r="O92" s="4" t="s">
        <v>29</v>
      </c>
      <c r="P92" s="4">
        <v>12.360655737704899</v>
      </c>
      <c r="Q92" s="3" t="s">
        <v>30</v>
      </c>
    </row>
    <row r="93" spans="1:17">
      <c r="A93" s="2" t="s">
        <v>156</v>
      </c>
      <c r="B93">
        <v>47</v>
      </c>
      <c r="C93" t="s">
        <v>19</v>
      </c>
      <c r="D93" t="s">
        <v>32</v>
      </c>
      <c r="E93" t="s">
        <v>21</v>
      </c>
      <c r="F93" t="s">
        <v>33</v>
      </c>
      <c r="G93" t="s">
        <v>75</v>
      </c>
      <c r="H93" t="s">
        <v>24</v>
      </c>
      <c r="I93" t="s">
        <v>43</v>
      </c>
      <c r="J93" t="s">
        <v>26</v>
      </c>
      <c r="K93" t="s">
        <v>36</v>
      </c>
      <c r="L93" t="s">
        <v>37</v>
      </c>
      <c r="M93" t="s">
        <v>28</v>
      </c>
      <c r="N93">
        <v>11.133333333333333</v>
      </c>
      <c r="O93" s="4" t="s">
        <v>29</v>
      </c>
      <c r="P93" s="4">
        <v>12.032786885245899</v>
      </c>
      <c r="Q93" s="3" t="s">
        <v>30</v>
      </c>
    </row>
    <row r="94" spans="1:17">
      <c r="A94" s="2" t="s">
        <v>157</v>
      </c>
      <c r="B94">
        <v>57</v>
      </c>
      <c r="C94" t="s">
        <v>19</v>
      </c>
      <c r="D94" t="s">
        <v>32</v>
      </c>
      <c r="E94" t="s">
        <v>21</v>
      </c>
      <c r="F94" t="s">
        <v>33</v>
      </c>
      <c r="G94" t="s">
        <v>34</v>
      </c>
      <c r="H94" t="s">
        <v>24</v>
      </c>
      <c r="I94" t="s">
        <v>25</v>
      </c>
      <c r="J94" t="s">
        <v>35</v>
      </c>
      <c r="K94" t="s">
        <v>36</v>
      </c>
      <c r="L94" t="s">
        <v>37</v>
      </c>
      <c r="M94" t="s">
        <v>38</v>
      </c>
      <c r="N94">
        <v>11.2</v>
      </c>
      <c r="O94" s="4" t="s">
        <v>38</v>
      </c>
      <c r="P94" s="4">
        <v>2.6885245901639299</v>
      </c>
      <c r="Q94" s="3" t="s">
        <v>30</v>
      </c>
    </row>
    <row r="95" spans="1:17">
      <c r="A95" s="2" t="s">
        <v>158</v>
      </c>
      <c r="B95">
        <v>61</v>
      </c>
      <c r="C95" t="s">
        <v>19</v>
      </c>
      <c r="D95" t="s">
        <v>32</v>
      </c>
      <c r="E95" t="s">
        <v>21</v>
      </c>
      <c r="F95" t="s">
        <v>71</v>
      </c>
      <c r="G95" t="s">
        <v>34</v>
      </c>
      <c r="H95" t="s">
        <v>24</v>
      </c>
      <c r="I95" t="s">
        <v>43</v>
      </c>
      <c r="J95" t="s">
        <v>35</v>
      </c>
      <c r="K95" t="s">
        <v>36</v>
      </c>
      <c r="L95" t="s">
        <v>37</v>
      </c>
      <c r="M95" t="s">
        <v>28</v>
      </c>
      <c r="N95">
        <v>11.4</v>
      </c>
      <c r="O95" s="4" t="s">
        <v>29</v>
      </c>
      <c r="P95" s="4">
        <v>24.327868852459002</v>
      </c>
      <c r="Q95" s="3" t="s">
        <v>30</v>
      </c>
    </row>
    <row r="96" spans="1:17">
      <c r="A96" s="2" t="s">
        <v>159</v>
      </c>
      <c r="B96">
        <v>59</v>
      </c>
      <c r="C96" t="s">
        <v>19</v>
      </c>
      <c r="D96" t="s">
        <v>32</v>
      </c>
      <c r="E96" t="s">
        <v>21</v>
      </c>
      <c r="F96" t="s">
        <v>22</v>
      </c>
      <c r="G96" t="s">
        <v>34</v>
      </c>
      <c r="H96" t="s">
        <v>24</v>
      </c>
      <c r="I96" t="s">
        <v>48</v>
      </c>
      <c r="J96" t="s">
        <v>26</v>
      </c>
      <c r="K96" t="s">
        <v>27</v>
      </c>
      <c r="L96" t="s">
        <v>37</v>
      </c>
      <c r="M96" t="s">
        <v>28</v>
      </c>
      <c r="N96">
        <v>11.7</v>
      </c>
      <c r="O96" s="4" t="s">
        <v>29</v>
      </c>
      <c r="P96" s="4">
        <v>52.229508196721298</v>
      </c>
      <c r="Q96" s="3" t="s">
        <v>50</v>
      </c>
    </row>
    <row r="97" spans="1:17">
      <c r="A97" s="2" t="s">
        <v>160</v>
      </c>
      <c r="B97">
        <v>65</v>
      </c>
      <c r="C97" t="s">
        <v>19</v>
      </c>
      <c r="D97" t="s">
        <v>32</v>
      </c>
      <c r="E97" t="s">
        <v>21</v>
      </c>
      <c r="F97" t="s">
        <v>47</v>
      </c>
      <c r="G97" t="s">
        <v>77</v>
      </c>
      <c r="H97" t="s">
        <v>78</v>
      </c>
      <c r="I97" t="s">
        <v>25</v>
      </c>
      <c r="J97" t="s">
        <v>26</v>
      </c>
      <c r="K97" t="s">
        <v>36</v>
      </c>
      <c r="L97" t="s">
        <v>37</v>
      </c>
      <c r="M97" t="s">
        <v>38</v>
      </c>
      <c r="N97">
        <v>11.733333333333333</v>
      </c>
      <c r="O97" s="4" t="s">
        <v>38</v>
      </c>
      <c r="P97" s="4">
        <v>21.4426229508197</v>
      </c>
      <c r="Q97" s="3" t="s">
        <v>30</v>
      </c>
    </row>
    <row r="98" spans="1:17">
      <c r="A98" s="2" t="s">
        <v>161</v>
      </c>
      <c r="B98">
        <v>67</v>
      </c>
      <c r="C98" t="s">
        <v>19</v>
      </c>
      <c r="D98" t="s">
        <v>32</v>
      </c>
      <c r="E98" t="s">
        <v>21</v>
      </c>
      <c r="F98" t="s">
        <v>71</v>
      </c>
      <c r="G98" t="s">
        <v>23</v>
      </c>
      <c r="H98" t="s">
        <v>24</v>
      </c>
      <c r="I98" t="s">
        <v>48</v>
      </c>
      <c r="J98" t="s">
        <v>35</v>
      </c>
      <c r="K98" t="s">
        <v>36</v>
      </c>
      <c r="L98" t="s">
        <v>37</v>
      </c>
      <c r="M98" t="s">
        <v>38</v>
      </c>
      <c r="N98">
        <v>11.766666666666667</v>
      </c>
      <c r="O98" s="4" t="s">
        <v>38</v>
      </c>
      <c r="P98" s="4">
        <v>2.91803278688525</v>
      </c>
      <c r="Q98" s="3" t="s">
        <v>30</v>
      </c>
    </row>
    <row r="99" spans="1:17">
      <c r="A99" s="2" t="s">
        <v>162</v>
      </c>
      <c r="B99">
        <v>61</v>
      </c>
      <c r="C99" t="s">
        <v>54</v>
      </c>
      <c r="D99" t="s">
        <v>87</v>
      </c>
      <c r="E99" t="s">
        <v>21</v>
      </c>
      <c r="F99" t="s">
        <v>33</v>
      </c>
      <c r="G99" t="s">
        <v>34</v>
      </c>
      <c r="H99" t="s">
        <v>24</v>
      </c>
      <c r="I99" t="s">
        <v>25</v>
      </c>
      <c r="J99" t="s">
        <v>26</v>
      </c>
      <c r="K99" t="s">
        <v>27</v>
      </c>
      <c r="L99" t="s">
        <v>27</v>
      </c>
      <c r="M99" t="s">
        <v>28</v>
      </c>
      <c r="N99">
        <v>11.8</v>
      </c>
      <c r="O99" s="4" t="s">
        <v>29</v>
      </c>
      <c r="P99" s="4">
        <v>54.426229508196698</v>
      </c>
      <c r="Q99" s="3" t="s">
        <v>30</v>
      </c>
    </row>
    <row r="100" spans="1:17">
      <c r="A100" s="2" t="s">
        <v>163</v>
      </c>
      <c r="B100">
        <v>46</v>
      </c>
      <c r="C100" t="s">
        <v>54</v>
      </c>
      <c r="D100" t="s">
        <v>32</v>
      </c>
      <c r="E100" t="s">
        <v>21</v>
      </c>
      <c r="F100" t="s">
        <v>41</v>
      </c>
      <c r="G100" t="s">
        <v>34</v>
      </c>
      <c r="H100" t="s">
        <v>65</v>
      </c>
      <c r="I100" t="s">
        <v>25</v>
      </c>
      <c r="J100" t="s">
        <v>26</v>
      </c>
      <c r="K100" t="s">
        <v>27</v>
      </c>
      <c r="L100" t="s">
        <v>27</v>
      </c>
      <c r="M100" t="s">
        <v>28</v>
      </c>
      <c r="N100">
        <v>11.9</v>
      </c>
      <c r="O100" s="4" t="s">
        <v>29</v>
      </c>
      <c r="P100" s="4">
        <v>70.262295081967196</v>
      </c>
      <c r="Q100" s="3" t="s">
        <v>30</v>
      </c>
    </row>
    <row r="101" spans="1:17">
      <c r="A101" s="2" t="s">
        <v>164</v>
      </c>
      <c r="B101">
        <v>69</v>
      </c>
      <c r="C101" t="s">
        <v>54</v>
      </c>
      <c r="D101" t="s">
        <v>32</v>
      </c>
      <c r="E101" t="s">
        <v>21</v>
      </c>
      <c r="F101" t="s">
        <v>41</v>
      </c>
      <c r="G101" t="s">
        <v>34</v>
      </c>
      <c r="H101" t="s">
        <v>65</v>
      </c>
      <c r="I101" t="s">
        <v>25</v>
      </c>
      <c r="J101" t="s">
        <v>35</v>
      </c>
      <c r="K101" t="s">
        <v>27</v>
      </c>
      <c r="L101" t="s">
        <v>37</v>
      </c>
      <c r="M101" t="s">
        <v>28</v>
      </c>
      <c r="N101">
        <v>11.933333333333334</v>
      </c>
      <c r="O101" s="4" t="s">
        <v>29</v>
      </c>
      <c r="P101" s="4">
        <v>62.1967213114754</v>
      </c>
      <c r="Q101" s="3" t="s">
        <v>30</v>
      </c>
    </row>
    <row r="102" spans="1:17">
      <c r="A102" s="2" t="s">
        <v>165</v>
      </c>
      <c r="B102">
        <v>73</v>
      </c>
      <c r="C102" t="s">
        <v>54</v>
      </c>
      <c r="D102" t="s">
        <v>32</v>
      </c>
      <c r="E102" t="s">
        <v>21</v>
      </c>
      <c r="F102" t="s">
        <v>47</v>
      </c>
      <c r="G102" t="s">
        <v>23</v>
      </c>
      <c r="H102" t="s">
        <v>24</v>
      </c>
      <c r="I102" t="s">
        <v>48</v>
      </c>
      <c r="J102" t="s">
        <v>26</v>
      </c>
      <c r="K102" t="s">
        <v>27</v>
      </c>
      <c r="L102" t="s">
        <v>37</v>
      </c>
      <c r="M102" t="s">
        <v>28</v>
      </c>
      <c r="N102">
        <v>11.966666666666667</v>
      </c>
      <c r="O102" s="4" t="s">
        <v>29</v>
      </c>
      <c r="P102" s="4">
        <v>45.868852459016402</v>
      </c>
      <c r="Q102" s="3" t="s">
        <v>50</v>
      </c>
    </row>
    <row r="103" spans="1:17">
      <c r="A103" s="2" t="s">
        <v>166</v>
      </c>
      <c r="B103">
        <v>87</v>
      </c>
      <c r="C103" t="s">
        <v>19</v>
      </c>
      <c r="D103" t="s">
        <v>32</v>
      </c>
      <c r="E103" t="s">
        <v>21</v>
      </c>
      <c r="F103" t="s">
        <v>47</v>
      </c>
      <c r="G103" t="s">
        <v>34</v>
      </c>
      <c r="H103" t="s">
        <v>65</v>
      </c>
      <c r="I103" t="s">
        <v>48</v>
      </c>
      <c r="J103" t="s">
        <v>26</v>
      </c>
      <c r="K103" t="s">
        <v>36</v>
      </c>
      <c r="L103" t="s">
        <v>37</v>
      </c>
      <c r="M103" t="s">
        <v>38</v>
      </c>
      <c r="N103">
        <v>12</v>
      </c>
      <c r="O103" s="4" t="s">
        <v>69</v>
      </c>
      <c r="P103" s="4"/>
      <c r="Q103" s="3" t="s">
        <v>30</v>
      </c>
    </row>
    <row r="104" spans="1:17">
      <c r="A104" s="2" t="s">
        <v>167</v>
      </c>
      <c r="B104">
        <v>69</v>
      </c>
      <c r="C104" t="s">
        <v>19</v>
      </c>
      <c r="D104" t="s">
        <v>32</v>
      </c>
      <c r="E104" t="s">
        <v>21</v>
      </c>
      <c r="F104" t="s">
        <v>41</v>
      </c>
      <c r="G104" t="s">
        <v>45</v>
      </c>
      <c r="H104" t="s">
        <v>65</v>
      </c>
      <c r="I104" t="s">
        <v>48</v>
      </c>
      <c r="J104" t="s">
        <v>26</v>
      </c>
      <c r="K104" t="s">
        <v>36</v>
      </c>
      <c r="L104" t="s">
        <v>27</v>
      </c>
      <c r="M104" t="s">
        <v>38</v>
      </c>
      <c r="N104">
        <v>12.233333333333333</v>
      </c>
      <c r="O104" s="4" t="s">
        <v>69</v>
      </c>
      <c r="P104" s="4"/>
      <c r="Q104" s="3" t="s">
        <v>30</v>
      </c>
    </row>
    <row r="105" spans="1:17">
      <c r="A105" s="2" t="s">
        <v>168</v>
      </c>
      <c r="B105">
        <v>79</v>
      </c>
      <c r="C105" t="s">
        <v>19</v>
      </c>
      <c r="D105" t="s">
        <v>32</v>
      </c>
      <c r="E105" t="s">
        <v>21</v>
      </c>
      <c r="F105" t="s">
        <v>47</v>
      </c>
      <c r="G105" t="s">
        <v>45</v>
      </c>
      <c r="H105" t="s">
        <v>55</v>
      </c>
      <c r="I105" t="s">
        <v>25</v>
      </c>
      <c r="J105" t="s">
        <v>35</v>
      </c>
      <c r="K105" t="s">
        <v>36</v>
      </c>
      <c r="L105" t="s">
        <v>37</v>
      </c>
      <c r="M105" t="s">
        <v>28</v>
      </c>
      <c r="N105">
        <v>12.266666666666667</v>
      </c>
      <c r="O105" s="4" t="s">
        <v>29</v>
      </c>
      <c r="P105" s="4">
        <v>32.786885245901601</v>
      </c>
      <c r="Q105" s="3" t="s">
        <v>30</v>
      </c>
    </row>
    <row r="106" spans="1:17">
      <c r="A106" s="2" t="s">
        <v>169</v>
      </c>
      <c r="B106">
        <v>69</v>
      </c>
      <c r="C106" t="s">
        <v>19</v>
      </c>
      <c r="D106" t="s">
        <v>32</v>
      </c>
      <c r="E106" t="s">
        <v>21</v>
      </c>
      <c r="F106" t="s">
        <v>47</v>
      </c>
      <c r="G106" t="s">
        <v>23</v>
      </c>
      <c r="H106" t="s">
        <v>24</v>
      </c>
      <c r="I106" t="s">
        <v>48</v>
      </c>
      <c r="J106" t="s">
        <v>26</v>
      </c>
      <c r="K106" t="s">
        <v>27</v>
      </c>
      <c r="L106" t="s">
        <v>37</v>
      </c>
      <c r="M106" t="s">
        <v>28</v>
      </c>
      <c r="N106">
        <v>12.533333333333333</v>
      </c>
      <c r="O106" s="4" t="s">
        <v>29</v>
      </c>
      <c r="P106" s="4">
        <v>46.819672131147499</v>
      </c>
      <c r="Q106" s="3" t="s">
        <v>50</v>
      </c>
    </row>
    <row r="107" spans="1:17">
      <c r="A107" s="2" t="s">
        <v>170</v>
      </c>
      <c r="B107">
        <v>52</v>
      </c>
      <c r="C107" t="s">
        <v>19</v>
      </c>
      <c r="D107" t="s">
        <v>32</v>
      </c>
      <c r="E107" t="s">
        <v>21</v>
      </c>
      <c r="F107" t="s">
        <v>47</v>
      </c>
      <c r="G107" t="s">
        <v>45</v>
      </c>
      <c r="H107" t="s">
        <v>55</v>
      </c>
      <c r="I107" t="s">
        <v>25</v>
      </c>
      <c r="J107" t="s">
        <v>35</v>
      </c>
      <c r="K107" t="s">
        <v>36</v>
      </c>
      <c r="L107" t="s">
        <v>37</v>
      </c>
      <c r="M107" t="s">
        <v>28</v>
      </c>
      <c r="N107">
        <v>12.566666666666666</v>
      </c>
      <c r="O107" s="4" t="s">
        <v>29</v>
      </c>
      <c r="P107" s="4">
        <v>56.426229508196698</v>
      </c>
      <c r="Q107" s="3" t="s">
        <v>30</v>
      </c>
    </row>
    <row r="108" spans="1:17">
      <c r="A108" s="2" t="s">
        <v>171</v>
      </c>
      <c r="B108">
        <v>65</v>
      </c>
      <c r="C108" t="s">
        <v>19</v>
      </c>
      <c r="D108" t="s">
        <v>32</v>
      </c>
      <c r="E108" t="s">
        <v>21</v>
      </c>
      <c r="F108" t="s">
        <v>47</v>
      </c>
      <c r="G108" t="s">
        <v>45</v>
      </c>
      <c r="H108" t="s">
        <v>55</v>
      </c>
      <c r="I108" t="s">
        <v>48</v>
      </c>
      <c r="J108" t="s">
        <v>26</v>
      </c>
      <c r="K108" t="s">
        <v>27</v>
      </c>
      <c r="L108" t="s">
        <v>27</v>
      </c>
      <c r="M108" t="s">
        <v>38</v>
      </c>
      <c r="N108">
        <v>12.566666666666666</v>
      </c>
      <c r="O108" s="4" t="s">
        <v>69</v>
      </c>
      <c r="P108" s="4"/>
      <c r="Q108" s="3" t="s">
        <v>30</v>
      </c>
    </row>
    <row r="109" spans="1:17">
      <c r="A109" s="2" t="s">
        <v>172</v>
      </c>
      <c r="B109">
        <v>77</v>
      </c>
      <c r="C109" t="s">
        <v>19</v>
      </c>
      <c r="D109" t="s">
        <v>32</v>
      </c>
      <c r="E109" t="s">
        <v>21</v>
      </c>
      <c r="F109" t="s">
        <v>41</v>
      </c>
      <c r="G109" t="s">
        <v>34</v>
      </c>
      <c r="H109" t="s">
        <v>65</v>
      </c>
      <c r="I109" t="s">
        <v>48</v>
      </c>
      <c r="J109" t="s">
        <v>26</v>
      </c>
      <c r="K109" t="s">
        <v>36</v>
      </c>
      <c r="L109" t="s">
        <v>37</v>
      </c>
      <c r="M109" t="s">
        <v>38</v>
      </c>
      <c r="N109">
        <v>12.6</v>
      </c>
      <c r="O109" s="4" t="s">
        <v>38</v>
      </c>
      <c r="P109" s="4">
        <v>4.2295081967213104</v>
      </c>
      <c r="Q109" s="3" t="s">
        <v>30</v>
      </c>
    </row>
    <row r="110" spans="1:17">
      <c r="A110" s="2" t="s">
        <v>173</v>
      </c>
      <c r="B110">
        <v>71</v>
      </c>
      <c r="C110" t="s">
        <v>54</v>
      </c>
      <c r="D110" t="s">
        <v>32</v>
      </c>
      <c r="E110" t="s">
        <v>21</v>
      </c>
      <c r="F110" t="s">
        <v>41</v>
      </c>
      <c r="G110" t="s">
        <v>45</v>
      </c>
      <c r="H110" t="s">
        <v>65</v>
      </c>
      <c r="I110" t="s">
        <v>48</v>
      </c>
      <c r="J110" t="s">
        <v>26</v>
      </c>
      <c r="K110" t="s">
        <v>36</v>
      </c>
      <c r="L110" t="s">
        <v>37</v>
      </c>
      <c r="M110" t="s">
        <v>38</v>
      </c>
      <c r="N110">
        <v>12.633333333333333</v>
      </c>
      <c r="O110" s="4" t="s">
        <v>69</v>
      </c>
      <c r="P110" s="4"/>
      <c r="Q110" s="3" t="s">
        <v>30</v>
      </c>
    </row>
    <row r="111" spans="1:17">
      <c r="A111" s="2" t="s">
        <v>174</v>
      </c>
      <c r="B111">
        <v>40</v>
      </c>
      <c r="C111" t="s">
        <v>19</v>
      </c>
      <c r="D111" t="s">
        <v>87</v>
      </c>
      <c r="E111" t="s">
        <v>21</v>
      </c>
      <c r="F111" t="s">
        <v>47</v>
      </c>
      <c r="G111" t="s">
        <v>45</v>
      </c>
      <c r="H111" t="s">
        <v>55</v>
      </c>
      <c r="I111" t="s">
        <v>25</v>
      </c>
      <c r="J111" t="s">
        <v>26</v>
      </c>
      <c r="K111" t="s">
        <v>27</v>
      </c>
      <c r="L111" t="s">
        <v>27</v>
      </c>
      <c r="M111" t="s">
        <v>28</v>
      </c>
      <c r="N111">
        <v>12.833333333333334</v>
      </c>
      <c r="O111" s="4" t="s">
        <v>29</v>
      </c>
      <c r="P111" s="4">
        <v>53.377049180327901</v>
      </c>
      <c r="Q111" s="3" t="s">
        <v>30</v>
      </c>
    </row>
    <row r="112" spans="1:17">
      <c r="A112" s="2" t="s">
        <v>175</v>
      </c>
      <c r="B112">
        <v>80</v>
      </c>
      <c r="C112" t="s">
        <v>54</v>
      </c>
      <c r="D112" t="s">
        <v>32</v>
      </c>
      <c r="E112" t="s">
        <v>21</v>
      </c>
      <c r="F112" t="s">
        <v>47</v>
      </c>
      <c r="G112" t="s">
        <v>45</v>
      </c>
      <c r="H112" t="s">
        <v>55</v>
      </c>
      <c r="I112" t="s">
        <v>48</v>
      </c>
      <c r="J112" t="s">
        <v>26</v>
      </c>
      <c r="K112" t="s">
        <v>27</v>
      </c>
      <c r="L112" t="s">
        <v>27</v>
      </c>
      <c r="M112" t="s">
        <v>28</v>
      </c>
      <c r="N112">
        <v>12.833333333333334</v>
      </c>
      <c r="O112" s="4" t="s">
        <v>29</v>
      </c>
      <c r="P112" s="4">
        <v>42.918032786885199</v>
      </c>
      <c r="Q112" s="3" t="s">
        <v>30</v>
      </c>
    </row>
    <row r="113" spans="1:17">
      <c r="A113" s="2" t="s">
        <v>176</v>
      </c>
      <c r="B113">
        <v>77</v>
      </c>
      <c r="C113" t="s">
        <v>54</v>
      </c>
      <c r="D113" t="s">
        <v>32</v>
      </c>
      <c r="E113" t="s">
        <v>21</v>
      </c>
      <c r="F113" t="s">
        <v>47</v>
      </c>
      <c r="G113" t="s">
        <v>45</v>
      </c>
      <c r="H113" t="s">
        <v>55</v>
      </c>
      <c r="I113" t="s">
        <v>48</v>
      </c>
      <c r="J113" t="s">
        <v>26</v>
      </c>
      <c r="K113" t="s">
        <v>36</v>
      </c>
      <c r="L113" t="s">
        <v>27</v>
      </c>
      <c r="M113" t="s">
        <v>28</v>
      </c>
      <c r="N113">
        <v>12.866666666666667</v>
      </c>
      <c r="O113" s="4" t="s">
        <v>29</v>
      </c>
      <c r="P113" s="4">
        <v>41.770491803278702</v>
      </c>
      <c r="Q113" s="3" t="s">
        <v>30</v>
      </c>
    </row>
    <row r="114" spans="1:17">
      <c r="A114" s="2" t="s">
        <v>177</v>
      </c>
      <c r="B114">
        <v>76</v>
      </c>
      <c r="C114" t="s">
        <v>54</v>
      </c>
      <c r="D114" t="s">
        <v>32</v>
      </c>
      <c r="E114" t="s">
        <v>21</v>
      </c>
      <c r="F114" t="s">
        <v>41</v>
      </c>
      <c r="G114" t="s">
        <v>23</v>
      </c>
      <c r="H114" t="s">
        <v>24</v>
      </c>
      <c r="I114" t="s">
        <v>48</v>
      </c>
      <c r="J114" t="s">
        <v>26</v>
      </c>
      <c r="K114" t="s">
        <v>36</v>
      </c>
      <c r="L114" t="s">
        <v>27</v>
      </c>
      <c r="M114" t="s">
        <v>28</v>
      </c>
      <c r="N114">
        <v>12.9</v>
      </c>
      <c r="O114" s="4" t="s">
        <v>29</v>
      </c>
      <c r="P114" s="4">
        <v>42.983606557377101</v>
      </c>
      <c r="Q114" s="3" t="s">
        <v>30</v>
      </c>
    </row>
    <row r="115" spans="1:17">
      <c r="A115" s="2" t="s">
        <v>178</v>
      </c>
      <c r="B115">
        <v>51</v>
      </c>
      <c r="C115" t="s">
        <v>19</v>
      </c>
      <c r="D115" t="s">
        <v>32</v>
      </c>
      <c r="E115" t="s">
        <v>21</v>
      </c>
      <c r="F115" t="s">
        <v>47</v>
      </c>
      <c r="G115" t="s">
        <v>23</v>
      </c>
      <c r="H115" t="s">
        <v>24</v>
      </c>
      <c r="I115" t="s">
        <v>25</v>
      </c>
      <c r="J115" t="s">
        <v>35</v>
      </c>
      <c r="K115" t="s">
        <v>36</v>
      </c>
      <c r="L115" t="s">
        <v>37</v>
      </c>
      <c r="M115" t="s">
        <v>28</v>
      </c>
      <c r="N115">
        <v>12.9</v>
      </c>
      <c r="O115" s="4" t="s">
        <v>29</v>
      </c>
      <c r="P115" s="4">
        <v>77.344262295082004</v>
      </c>
      <c r="Q115" s="3" t="s">
        <v>30</v>
      </c>
    </row>
    <row r="116" spans="1:17">
      <c r="A116" s="2" t="s">
        <v>179</v>
      </c>
      <c r="B116">
        <v>88</v>
      </c>
      <c r="C116" t="s">
        <v>19</v>
      </c>
      <c r="D116" t="s">
        <v>32</v>
      </c>
      <c r="E116" t="s">
        <v>21</v>
      </c>
      <c r="F116" t="s">
        <v>47</v>
      </c>
      <c r="G116" t="s">
        <v>45</v>
      </c>
      <c r="H116" t="s">
        <v>55</v>
      </c>
      <c r="I116" t="s">
        <v>56</v>
      </c>
      <c r="J116" t="s">
        <v>35</v>
      </c>
      <c r="K116" t="s">
        <v>36</v>
      </c>
      <c r="L116" t="s">
        <v>37</v>
      </c>
      <c r="M116" t="s">
        <v>38</v>
      </c>
      <c r="N116">
        <v>13.066666666666666</v>
      </c>
      <c r="O116" s="4" t="s">
        <v>69</v>
      </c>
      <c r="P116" s="4"/>
      <c r="Q116" s="3" t="s">
        <v>30</v>
      </c>
    </row>
    <row r="117" spans="1:17">
      <c r="A117" s="2" t="s">
        <v>180</v>
      </c>
      <c r="B117">
        <v>56</v>
      </c>
      <c r="C117" t="s">
        <v>19</v>
      </c>
      <c r="D117" t="s">
        <v>58</v>
      </c>
      <c r="E117" t="s">
        <v>97</v>
      </c>
      <c r="F117" t="s">
        <v>119</v>
      </c>
      <c r="G117" t="s">
        <v>120</v>
      </c>
      <c r="H117" t="s">
        <v>118</v>
      </c>
      <c r="I117" t="s">
        <v>56</v>
      </c>
      <c r="J117" t="s">
        <v>26</v>
      </c>
      <c r="K117" t="s">
        <v>27</v>
      </c>
      <c r="L117" t="s">
        <v>37</v>
      </c>
      <c r="M117" t="s">
        <v>28</v>
      </c>
      <c r="N117">
        <v>13.066666666666666</v>
      </c>
      <c r="O117" s="4" t="s">
        <v>29</v>
      </c>
      <c r="P117" s="4">
        <v>23.180327868852501</v>
      </c>
      <c r="Q117" s="3" t="s">
        <v>30</v>
      </c>
    </row>
    <row r="118" spans="1:17">
      <c r="A118" s="2" t="s">
        <v>181</v>
      </c>
      <c r="B118">
        <v>59</v>
      </c>
      <c r="C118" t="s">
        <v>19</v>
      </c>
      <c r="D118" t="s">
        <v>58</v>
      </c>
      <c r="E118" t="s">
        <v>21</v>
      </c>
      <c r="F118" t="s">
        <v>47</v>
      </c>
      <c r="G118" t="s">
        <v>45</v>
      </c>
      <c r="H118" t="s">
        <v>55</v>
      </c>
      <c r="I118" t="s">
        <v>56</v>
      </c>
      <c r="J118" t="s">
        <v>26</v>
      </c>
      <c r="K118" t="s">
        <v>36</v>
      </c>
      <c r="L118" t="s">
        <v>37</v>
      </c>
      <c r="M118" t="s">
        <v>28</v>
      </c>
      <c r="N118">
        <v>13.066666666666666</v>
      </c>
      <c r="O118" s="4" t="s">
        <v>29</v>
      </c>
      <c r="P118" s="4">
        <v>29.278688524590201</v>
      </c>
      <c r="Q118" s="3" t="s">
        <v>30</v>
      </c>
    </row>
    <row r="119" spans="1:17">
      <c r="A119" s="2" t="s">
        <v>182</v>
      </c>
      <c r="B119">
        <v>76</v>
      </c>
      <c r="C119" t="s">
        <v>54</v>
      </c>
      <c r="D119" t="s">
        <v>58</v>
      </c>
      <c r="E119" t="s">
        <v>21</v>
      </c>
      <c r="F119" t="s">
        <v>47</v>
      </c>
      <c r="G119" t="s">
        <v>45</v>
      </c>
      <c r="H119" t="s">
        <v>55</v>
      </c>
      <c r="I119" t="s">
        <v>25</v>
      </c>
      <c r="J119" t="s">
        <v>26</v>
      </c>
      <c r="K119" t="s">
        <v>36</v>
      </c>
      <c r="L119" t="s">
        <v>27</v>
      </c>
      <c r="M119" t="s">
        <v>28</v>
      </c>
      <c r="N119">
        <v>13.1</v>
      </c>
      <c r="O119" s="4" t="s">
        <v>29</v>
      </c>
      <c r="P119" s="4">
        <v>29.409836065573799</v>
      </c>
      <c r="Q119" s="3" t="s">
        <v>30</v>
      </c>
    </row>
    <row r="120" spans="1:17">
      <c r="A120" s="2" t="s">
        <v>183</v>
      </c>
      <c r="B120">
        <v>78</v>
      </c>
      <c r="C120" t="s">
        <v>54</v>
      </c>
      <c r="D120" t="s">
        <v>32</v>
      </c>
      <c r="E120" t="s">
        <v>21</v>
      </c>
      <c r="F120" t="s">
        <v>47</v>
      </c>
      <c r="G120" t="s">
        <v>45</v>
      </c>
      <c r="H120" t="s">
        <v>55</v>
      </c>
      <c r="I120" t="s">
        <v>48</v>
      </c>
      <c r="J120" t="s">
        <v>26</v>
      </c>
      <c r="K120" t="s">
        <v>36</v>
      </c>
      <c r="L120" t="s">
        <v>37</v>
      </c>
      <c r="M120" t="s">
        <v>38</v>
      </c>
      <c r="N120">
        <v>13.166666666666666</v>
      </c>
      <c r="O120" s="4" t="s">
        <v>38</v>
      </c>
      <c r="P120" s="4">
        <v>14.0983606557377</v>
      </c>
      <c r="Q120" s="3" t="s">
        <v>30</v>
      </c>
    </row>
    <row r="121" spans="1:17">
      <c r="A121" s="2" t="s">
        <v>184</v>
      </c>
      <c r="B121">
        <v>73</v>
      </c>
      <c r="C121" t="s">
        <v>19</v>
      </c>
      <c r="D121" t="s">
        <v>32</v>
      </c>
      <c r="E121" t="s">
        <v>97</v>
      </c>
      <c r="F121" t="s">
        <v>119</v>
      </c>
      <c r="G121" t="s">
        <v>120</v>
      </c>
      <c r="H121" t="s">
        <v>118</v>
      </c>
      <c r="I121" t="s">
        <v>48</v>
      </c>
      <c r="J121" t="s">
        <v>35</v>
      </c>
      <c r="K121" t="s">
        <v>36</v>
      </c>
      <c r="L121" t="s">
        <v>37</v>
      </c>
      <c r="M121" t="s">
        <v>28</v>
      </c>
      <c r="N121">
        <v>13.233333333333333</v>
      </c>
      <c r="O121" s="4" t="s">
        <v>29</v>
      </c>
      <c r="P121" s="4">
        <v>31.1475409836066</v>
      </c>
      <c r="Q121" s="3" t="s">
        <v>30</v>
      </c>
    </row>
    <row r="122" spans="1:17">
      <c r="A122" s="2" t="s">
        <v>185</v>
      </c>
      <c r="B122">
        <v>51</v>
      </c>
      <c r="C122" t="s">
        <v>19</v>
      </c>
      <c r="D122" t="s">
        <v>32</v>
      </c>
      <c r="E122" t="s">
        <v>21</v>
      </c>
      <c r="F122" t="s">
        <v>22</v>
      </c>
      <c r="G122" t="s">
        <v>34</v>
      </c>
      <c r="H122" t="s">
        <v>24</v>
      </c>
      <c r="I122" t="s">
        <v>43</v>
      </c>
      <c r="J122" t="s">
        <v>26</v>
      </c>
      <c r="K122" t="s">
        <v>36</v>
      </c>
      <c r="L122" t="s">
        <v>37</v>
      </c>
      <c r="M122" t="s">
        <v>38</v>
      </c>
      <c r="N122">
        <v>13.8</v>
      </c>
      <c r="O122" s="4" t="s">
        <v>38</v>
      </c>
      <c r="P122" s="4">
        <v>18.491803278688501</v>
      </c>
      <c r="Q122" s="3" t="s">
        <v>30</v>
      </c>
    </row>
    <row r="123" spans="1:17">
      <c r="A123" s="2" t="s">
        <v>186</v>
      </c>
      <c r="B123">
        <v>56</v>
      </c>
      <c r="C123" t="s">
        <v>54</v>
      </c>
      <c r="D123" t="s">
        <v>32</v>
      </c>
      <c r="E123" t="s">
        <v>21</v>
      </c>
      <c r="F123" t="s">
        <v>71</v>
      </c>
      <c r="G123" t="s">
        <v>34</v>
      </c>
      <c r="H123" t="s">
        <v>24</v>
      </c>
      <c r="I123" t="s">
        <v>25</v>
      </c>
      <c r="J123" t="s">
        <v>26</v>
      </c>
      <c r="K123" t="s">
        <v>36</v>
      </c>
      <c r="L123" t="s">
        <v>27</v>
      </c>
      <c r="M123" t="s">
        <v>28</v>
      </c>
      <c r="N123">
        <v>13.8</v>
      </c>
      <c r="O123" s="4" t="s">
        <v>29</v>
      </c>
      <c r="P123" s="4">
        <v>16.8524590163934</v>
      </c>
      <c r="Q123" s="3" t="s">
        <v>30</v>
      </c>
    </row>
    <row r="124" spans="1:17">
      <c r="A124" s="2" t="s">
        <v>187</v>
      </c>
      <c r="B124">
        <v>66</v>
      </c>
      <c r="C124" t="s">
        <v>54</v>
      </c>
      <c r="D124" t="s">
        <v>32</v>
      </c>
      <c r="E124" t="s">
        <v>21</v>
      </c>
      <c r="F124" t="s">
        <v>33</v>
      </c>
      <c r="G124" t="s">
        <v>34</v>
      </c>
      <c r="H124" t="s">
        <v>24</v>
      </c>
      <c r="I124" t="s">
        <v>43</v>
      </c>
      <c r="J124" t="s">
        <v>35</v>
      </c>
      <c r="K124" t="s">
        <v>36</v>
      </c>
      <c r="L124" t="s">
        <v>27</v>
      </c>
      <c r="M124" t="s">
        <v>38</v>
      </c>
      <c r="N124">
        <v>13.833333333333334</v>
      </c>
      <c r="O124" s="4" t="s">
        <v>69</v>
      </c>
      <c r="P124" s="4"/>
      <c r="Q124" s="3" t="s">
        <v>30</v>
      </c>
    </row>
    <row r="125" spans="1:17">
      <c r="A125" s="2" t="s">
        <v>188</v>
      </c>
      <c r="B125">
        <v>67</v>
      </c>
      <c r="C125" t="s">
        <v>54</v>
      </c>
      <c r="D125" t="s">
        <v>87</v>
      </c>
      <c r="E125" t="s">
        <v>21</v>
      </c>
      <c r="F125" t="s">
        <v>47</v>
      </c>
      <c r="G125" t="s">
        <v>23</v>
      </c>
      <c r="H125" t="s">
        <v>24</v>
      </c>
      <c r="I125" t="s">
        <v>48</v>
      </c>
      <c r="J125" t="s">
        <v>26</v>
      </c>
      <c r="K125" t="s">
        <v>27</v>
      </c>
      <c r="L125" t="s">
        <v>27</v>
      </c>
      <c r="M125" t="s">
        <v>28</v>
      </c>
      <c r="N125">
        <v>14.033333333333333</v>
      </c>
      <c r="O125" s="4" t="s">
        <v>29</v>
      </c>
      <c r="P125" s="4">
        <v>11.606557377049199</v>
      </c>
      <c r="Q125" s="3" t="s">
        <v>30</v>
      </c>
    </row>
    <row r="126" spans="1:17">
      <c r="A126" s="2" t="s">
        <v>189</v>
      </c>
      <c r="B126">
        <v>68</v>
      </c>
      <c r="C126" t="s">
        <v>54</v>
      </c>
      <c r="D126" t="s">
        <v>32</v>
      </c>
      <c r="E126" t="s">
        <v>21</v>
      </c>
      <c r="F126" t="s">
        <v>47</v>
      </c>
      <c r="G126" t="s">
        <v>45</v>
      </c>
      <c r="H126" t="s">
        <v>55</v>
      </c>
      <c r="I126" t="s">
        <v>25</v>
      </c>
      <c r="J126" t="s">
        <v>26</v>
      </c>
      <c r="K126" t="s">
        <v>36</v>
      </c>
      <c r="L126" t="s">
        <v>27</v>
      </c>
      <c r="M126" t="s">
        <v>28</v>
      </c>
      <c r="N126">
        <v>14.133333333333333</v>
      </c>
      <c r="O126" s="4" t="s">
        <v>29</v>
      </c>
      <c r="P126" s="4">
        <v>12.4262295081967</v>
      </c>
      <c r="Q126" s="3" t="s">
        <v>30</v>
      </c>
    </row>
    <row r="127" spans="1:17">
      <c r="A127" s="2" t="s">
        <v>190</v>
      </c>
      <c r="B127">
        <v>60</v>
      </c>
      <c r="C127" t="s">
        <v>19</v>
      </c>
      <c r="D127" t="s">
        <v>40</v>
      </c>
      <c r="E127" t="s">
        <v>21</v>
      </c>
      <c r="F127" t="s">
        <v>119</v>
      </c>
      <c r="G127" t="s">
        <v>23</v>
      </c>
      <c r="H127" t="s">
        <v>24</v>
      </c>
      <c r="I127" t="s">
        <v>56</v>
      </c>
      <c r="J127" t="s">
        <v>26</v>
      </c>
      <c r="K127" t="s">
        <v>36</v>
      </c>
      <c r="L127" t="s">
        <v>37</v>
      </c>
      <c r="M127" t="s">
        <v>28</v>
      </c>
      <c r="N127">
        <v>14.233333333333333</v>
      </c>
      <c r="O127" s="4" t="s">
        <v>29</v>
      </c>
      <c r="P127" s="4">
        <v>22.721311475409799</v>
      </c>
      <c r="Q127" s="3" t="s">
        <v>30</v>
      </c>
    </row>
    <row r="128" spans="1:17">
      <c r="A128" s="2" t="s">
        <v>191</v>
      </c>
      <c r="B128">
        <v>69</v>
      </c>
      <c r="C128" t="s">
        <v>19</v>
      </c>
      <c r="D128" t="s">
        <v>40</v>
      </c>
      <c r="E128" t="s">
        <v>21</v>
      </c>
      <c r="F128" t="s">
        <v>71</v>
      </c>
      <c r="G128" t="s">
        <v>34</v>
      </c>
      <c r="H128" t="s">
        <v>24</v>
      </c>
      <c r="I128" t="s">
        <v>25</v>
      </c>
      <c r="J128" t="s">
        <v>26</v>
      </c>
      <c r="K128" t="s">
        <v>36</v>
      </c>
      <c r="L128" t="s">
        <v>37</v>
      </c>
      <c r="M128" t="s">
        <v>38</v>
      </c>
      <c r="N128">
        <v>14.533333333333333</v>
      </c>
      <c r="O128" s="4" t="s">
        <v>38</v>
      </c>
      <c r="P128" s="4">
        <v>9.2459016393442592</v>
      </c>
      <c r="Q128" s="3" t="s">
        <v>30</v>
      </c>
    </row>
    <row r="129" spans="1:17">
      <c r="A129" s="2" t="s">
        <v>192</v>
      </c>
      <c r="B129">
        <v>66</v>
      </c>
      <c r="C129" t="s">
        <v>19</v>
      </c>
      <c r="D129" t="s">
        <v>32</v>
      </c>
      <c r="E129" t="s">
        <v>21</v>
      </c>
      <c r="F129" t="s">
        <v>47</v>
      </c>
      <c r="G129" t="s">
        <v>34</v>
      </c>
      <c r="H129" t="s">
        <v>65</v>
      </c>
      <c r="I129" t="s">
        <v>43</v>
      </c>
      <c r="J129" t="s">
        <v>26</v>
      </c>
      <c r="K129" t="s">
        <v>27</v>
      </c>
      <c r="L129" t="s">
        <v>37</v>
      </c>
      <c r="M129" t="s">
        <v>28</v>
      </c>
      <c r="N129">
        <v>14.566666666666666</v>
      </c>
      <c r="O129" s="4" t="s">
        <v>29</v>
      </c>
      <c r="P129" s="4">
        <v>47.049180327868903</v>
      </c>
      <c r="Q129" s="3" t="s">
        <v>30</v>
      </c>
    </row>
    <row r="130" spans="1:17">
      <c r="A130" s="2" t="s">
        <v>193</v>
      </c>
      <c r="B130">
        <v>60</v>
      </c>
      <c r="C130" t="s">
        <v>19</v>
      </c>
      <c r="D130" t="s">
        <v>32</v>
      </c>
      <c r="E130" t="s">
        <v>21</v>
      </c>
      <c r="F130" t="s">
        <v>71</v>
      </c>
      <c r="G130" t="s">
        <v>23</v>
      </c>
      <c r="H130" t="s">
        <v>24</v>
      </c>
      <c r="I130" t="s">
        <v>48</v>
      </c>
      <c r="J130" t="s">
        <v>26</v>
      </c>
      <c r="K130" t="s">
        <v>36</v>
      </c>
      <c r="L130" t="s">
        <v>27</v>
      </c>
      <c r="M130" t="s">
        <v>28</v>
      </c>
      <c r="N130">
        <v>14.666666666666666</v>
      </c>
      <c r="O130" s="4" t="s">
        <v>29</v>
      </c>
      <c r="P130" s="4">
        <v>39.049180327868903</v>
      </c>
      <c r="Q130" s="3" t="s">
        <v>30</v>
      </c>
    </row>
    <row r="131" spans="1:17">
      <c r="A131" s="2" t="s">
        <v>194</v>
      </c>
      <c r="B131">
        <v>52</v>
      </c>
      <c r="C131" t="s">
        <v>19</v>
      </c>
      <c r="D131" t="s">
        <v>32</v>
      </c>
      <c r="E131" t="s">
        <v>21</v>
      </c>
      <c r="F131" t="s">
        <v>62</v>
      </c>
      <c r="G131" t="s">
        <v>23</v>
      </c>
      <c r="H131" t="s">
        <v>63</v>
      </c>
      <c r="I131" t="s">
        <v>48</v>
      </c>
      <c r="J131" t="s">
        <v>49</v>
      </c>
      <c r="K131" t="s">
        <v>36</v>
      </c>
      <c r="L131" t="s">
        <v>37</v>
      </c>
      <c r="M131" t="s">
        <v>28</v>
      </c>
      <c r="N131">
        <v>14.7</v>
      </c>
      <c r="O131" s="4" t="s">
        <v>29</v>
      </c>
      <c r="P131" s="4">
        <v>47.213114754098399</v>
      </c>
      <c r="Q131" s="3" t="s">
        <v>30</v>
      </c>
    </row>
    <row r="132" spans="1:17">
      <c r="A132" s="2" t="s">
        <v>195</v>
      </c>
      <c r="B132">
        <v>72</v>
      </c>
      <c r="C132" t="s">
        <v>54</v>
      </c>
      <c r="D132" t="s">
        <v>32</v>
      </c>
      <c r="E132" t="s">
        <v>21</v>
      </c>
      <c r="F132" t="s">
        <v>47</v>
      </c>
      <c r="G132" t="s">
        <v>45</v>
      </c>
      <c r="H132" t="s">
        <v>55</v>
      </c>
      <c r="I132" t="s">
        <v>43</v>
      </c>
      <c r="J132" t="s">
        <v>26</v>
      </c>
      <c r="K132" t="s">
        <v>36</v>
      </c>
      <c r="L132" t="s">
        <v>37</v>
      </c>
      <c r="M132" t="s">
        <v>28</v>
      </c>
      <c r="N132">
        <v>14.966666666666667</v>
      </c>
      <c r="O132" s="4" t="s">
        <v>29</v>
      </c>
      <c r="P132" s="4">
        <v>3.4426229508196702</v>
      </c>
      <c r="Q132" s="3" t="s">
        <v>30</v>
      </c>
    </row>
    <row r="133" spans="1:17">
      <c r="A133" s="2" t="s">
        <v>196</v>
      </c>
      <c r="B133">
        <v>45</v>
      </c>
      <c r="C133" t="s">
        <v>54</v>
      </c>
      <c r="D133" t="s">
        <v>32</v>
      </c>
      <c r="E133" t="s">
        <v>21</v>
      </c>
      <c r="F133" t="s">
        <v>47</v>
      </c>
      <c r="G133" t="s">
        <v>34</v>
      </c>
      <c r="H133" t="s">
        <v>65</v>
      </c>
      <c r="I133" t="s">
        <v>43</v>
      </c>
      <c r="J133" t="s">
        <v>26</v>
      </c>
      <c r="K133" t="s">
        <v>27</v>
      </c>
      <c r="L133" t="s">
        <v>37</v>
      </c>
      <c r="M133" t="s">
        <v>38</v>
      </c>
      <c r="N133">
        <v>15.033333333333333</v>
      </c>
      <c r="O133" s="4" t="s">
        <v>69</v>
      </c>
      <c r="P133" s="4"/>
      <c r="Q133" s="3" t="s">
        <v>30</v>
      </c>
    </row>
    <row r="134" spans="1:17">
      <c r="A134" s="2" t="s">
        <v>197</v>
      </c>
      <c r="B134">
        <v>45</v>
      </c>
      <c r="C134" t="s">
        <v>19</v>
      </c>
      <c r="D134" t="s">
        <v>32</v>
      </c>
      <c r="E134" t="s">
        <v>21</v>
      </c>
      <c r="F134" t="s">
        <v>47</v>
      </c>
      <c r="G134" t="s">
        <v>45</v>
      </c>
      <c r="H134" t="s">
        <v>55</v>
      </c>
      <c r="I134" t="s">
        <v>25</v>
      </c>
      <c r="J134" t="s">
        <v>49</v>
      </c>
      <c r="K134" t="s">
        <v>36</v>
      </c>
      <c r="L134" t="s">
        <v>27</v>
      </c>
      <c r="M134" t="s">
        <v>28</v>
      </c>
      <c r="N134">
        <v>15.1</v>
      </c>
      <c r="O134" s="4" t="s">
        <v>29</v>
      </c>
      <c r="P134" s="4">
        <v>24.885245901639301</v>
      </c>
      <c r="Q134" s="3" t="s">
        <v>30</v>
      </c>
    </row>
    <row r="135" spans="1:17">
      <c r="A135" s="2" t="s">
        <v>198</v>
      </c>
      <c r="B135">
        <v>66</v>
      </c>
      <c r="C135" t="s">
        <v>19</v>
      </c>
      <c r="D135" t="s">
        <v>32</v>
      </c>
      <c r="E135" t="s">
        <v>21</v>
      </c>
      <c r="F135" t="s">
        <v>71</v>
      </c>
      <c r="G135" t="s">
        <v>23</v>
      </c>
      <c r="H135" t="s">
        <v>24</v>
      </c>
      <c r="I135" t="s">
        <v>48</v>
      </c>
      <c r="J135" t="s">
        <v>26</v>
      </c>
      <c r="K135" t="s">
        <v>27</v>
      </c>
      <c r="L135" t="s">
        <v>37</v>
      </c>
      <c r="M135" t="s">
        <v>28</v>
      </c>
      <c r="N135">
        <v>15.1</v>
      </c>
      <c r="O135" s="4" t="s">
        <v>29</v>
      </c>
      <c r="P135" s="4">
        <v>29.1475409836066</v>
      </c>
      <c r="Q135" s="3" t="s">
        <v>30</v>
      </c>
    </row>
    <row r="136" spans="1:17">
      <c r="A136" s="2" t="s">
        <v>199</v>
      </c>
      <c r="B136">
        <v>67</v>
      </c>
      <c r="C136" t="s">
        <v>54</v>
      </c>
      <c r="D136" t="s">
        <v>32</v>
      </c>
      <c r="E136" t="s">
        <v>21</v>
      </c>
      <c r="F136" t="s">
        <v>47</v>
      </c>
      <c r="G136" t="s">
        <v>45</v>
      </c>
      <c r="H136" t="s">
        <v>55</v>
      </c>
      <c r="I136" t="s">
        <v>43</v>
      </c>
      <c r="J136" t="s">
        <v>26</v>
      </c>
      <c r="K136" t="s">
        <v>36</v>
      </c>
      <c r="L136" t="s">
        <v>37</v>
      </c>
      <c r="M136" t="s">
        <v>28</v>
      </c>
      <c r="N136">
        <v>15.2</v>
      </c>
      <c r="O136" s="4" t="s">
        <v>29</v>
      </c>
      <c r="P136" s="4">
        <v>0.98360655737704905</v>
      </c>
      <c r="Q136" s="3" t="s">
        <v>30</v>
      </c>
    </row>
    <row r="137" spans="1:17">
      <c r="A137" s="2" t="s">
        <v>200</v>
      </c>
      <c r="B137">
        <v>83</v>
      </c>
      <c r="C137" t="s">
        <v>19</v>
      </c>
      <c r="D137" t="s">
        <v>32</v>
      </c>
      <c r="E137" t="s">
        <v>21</v>
      </c>
      <c r="F137" t="s">
        <v>47</v>
      </c>
      <c r="G137" t="s">
        <v>45</v>
      </c>
      <c r="H137" t="s">
        <v>55</v>
      </c>
      <c r="I137" t="s">
        <v>48</v>
      </c>
      <c r="J137" t="s">
        <v>26</v>
      </c>
      <c r="K137" t="s">
        <v>36</v>
      </c>
      <c r="L137" t="s">
        <v>37</v>
      </c>
      <c r="M137" t="s">
        <v>28</v>
      </c>
      <c r="N137">
        <v>15.266666666666667</v>
      </c>
      <c r="O137" s="4" t="s">
        <v>29</v>
      </c>
      <c r="P137" s="4">
        <v>31.868852459016399</v>
      </c>
      <c r="Q137" s="3" t="s">
        <v>30</v>
      </c>
    </row>
    <row r="138" spans="1:17">
      <c r="A138" s="2" t="s">
        <v>201</v>
      </c>
      <c r="B138">
        <v>58</v>
      </c>
      <c r="C138" t="s">
        <v>19</v>
      </c>
      <c r="D138" t="s">
        <v>32</v>
      </c>
      <c r="E138" t="s">
        <v>21</v>
      </c>
      <c r="F138" t="s">
        <v>41</v>
      </c>
      <c r="G138" t="s">
        <v>23</v>
      </c>
      <c r="H138" t="s">
        <v>24</v>
      </c>
      <c r="I138" t="s">
        <v>48</v>
      </c>
      <c r="J138" t="s">
        <v>35</v>
      </c>
      <c r="K138" t="s">
        <v>36</v>
      </c>
      <c r="L138" t="s">
        <v>37</v>
      </c>
      <c r="M138" t="s">
        <v>38</v>
      </c>
      <c r="N138">
        <v>15.3</v>
      </c>
      <c r="O138" s="4" t="s">
        <v>69</v>
      </c>
      <c r="P138" s="4"/>
      <c r="Q138" s="3" t="s">
        <v>30</v>
      </c>
    </row>
    <row r="139" spans="1:17">
      <c r="A139" s="2" t="s">
        <v>202</v>
      </c>
      <c r="B139">
        <v>78</v>
      </c>
      <c r="C139" t="s">
        <v>54</v>
      </c>
      <c r="D139" t="s">
        <v>32</v>
      </c>
      <c r="E139" t="s">
        <v>21</v>
      </c>
      <c r="F139" t="s">
        <v>71</v>
      </c>
      <c r="G139" t="s">
        <v>23</v>
      </c>
      <c r="H139" t="s">
        <v>24</v>
      </c>
      <c r="I139" t="s">
        <v>48</v>
      </c>
      <c r="J139" t="s">
        <v>26</v>
      </c>
      <c r="K139" t="s">
        <v>27</v>
      </c>
      <c r="L139" t="s">
        <v>37</v>
      </c>
      <c r="M139" t="s">
        <v>28</v>
      </c>
      <c r="N139">
        <v>15.366666666666667</v>
      </c>
      <c r="O139" s="4" t="s">
        <v>29</v>
      </c>
      <c r="P139" s="4">
        <v>33.967213114754102</v>
      </c>
      <c r="Q139" s="3" t="s">
        <v>30</v>
      </c>
    </row>
    <row r="140" spans="1:17">
      <c r="A140" s="2" t="s">
        <v>203</v>
      </c>
      <c r="B140">
        <v>58</v>
      </c>
      <c r="C140" t="s">
        <v>19</v>
      </c>
      <c r="D140" t="s">
        <v>32</v>
      </c>
      <c r="E140" t="s">
        <v>21</v>
      </c>
      <c r="F140" t="s">
        <v>47</v>
      </c>
      <c r="G140" t="s">
        <v>34</v>
      </c>
      <c r="H140" t="s">
        <v>65</v>
      </c>
      <c r="I140" t="s">
        <v>48</v>
      </c>
      <c r="J140" t="s">
        <v>26</v>
      </c>
      <c r="K140" t="s">
        <v>36</v>
      </c>
      <c r="L140" t="s">
        <v>27</v>
      </c>
      <c r="M140" t="s">
        <v>38</v>
      </c>
      <c r="N140">
        <v>15.4</v>
      </c>
      <c r="O140" s="4" t="s">
        <v>38</v>
      </c>
      <c r="P140" s="4">
        <v>19.868852459016399</v>
      </c>
      <c r="Q140" s="3" t="s">
        <v>30</v>
      </c>
    </row>
    <row r="141" spans="1:17">
      <c r="A141" s="2" t="s">
        <v>204</v>
      </c>
      <c r="B141">
        <v>49</v>
      </c>
      <c r="C141" t="s">
        <v>19</v>
      </c>
      <c r="D141" t="s">
        <v>32</v>
      </c>
      <c r="E141" t="s">
        <v>21</v>
      </c>
      <c r="F141" t="s">
        <v>33</v>
      </c>
      <c r="G141" t="s">
        <v>45</v>
      </c>
      <c r="H141" t="s">
        <v>24</v>
      </c>
      <c r="I141" t="s">
        <v>25</v>
      </c>
      <c r="J141" t="s">
        <v>26</v>
      </c>
      <c r="K141" t="s">
        <v>36</v>
      </c>
      <c r="L141" t="s">
        <v>27</v>
      </c>
      <c r="M141" t="s">
        <v>28</v>
      </c>
      <c r="N141">
        <v>15.466666666666667</v>
      </c>
      <c r="O141" s="4" t="s">
        <v>29</v>
      </c>
      <c r="P141" s="4">
        <v>26.0983606557377</v>
      </c>
      <c r="Q141" s="3" t="s">
        <v>30</v>
      </c>
    </row>
    <row r="142" spans="1:17">
      <c r="A142" s="2" t="s">
        <v>205</v>
      </c>
      <c r="B142">
        <v>79</v>
      </c>
      <c r="C142" t="s">
        <v>54</v>
      </c>
      <c r="D142" t="s">
        <v>32</v>
      </c>
      <c r="E142" t="s">
        <v>21</v>
      </c>
      <c r="F142" t="s">
        <v>47</v>
      </c>
      <c r="G142" t="s">
        <v>77</v>
      </c>
      <c r="H142" t="s">
        <v>78</v>
      </c>
      <c r="I142" t="s">
        <v>43</v>
      </c>
      <c r="J142" t="s">
        <v>26</v>
      </c>
      <c r="K142" t="s">
        <v>36</v>
      </c>
      <c r="L142" t="s">
        <v>37</v>
      </c>
      <c r="M142" t="s">
        <v>38</v>
      </c>
      <c r="N142">
        <v>15.533333333333333</v>
      </c>
      <c r="O142" s="4" t="s">
        <v>38</v>
      </c>
      <c r="P142" s="4">
        <v>17.081967213114801</v>
      </c>
      <c r="Q142" s="3" t="s">
        <v>30</v>
      </c>
    </row>
    <row r="143" spans="1:17">
      <c r="A143" s="2" t="s">
        <v>206</v>
      </c>
      <c r="B143">
        <v>69</v>
      </c>
      <c r="C143" t="s">
        <v>19</v>
      </c>
      <c r="D143" t="s">
        <v>32</v>
      </c>
      <c r="E143" t="s">
        <v>21</v>
      </c>
      <c r="F143" t="s">
        <v>41</v>
      </c>
      <c r="G143" t="s">
        <v>23</v>
      </c>
      <c r="H143" t="s">
        <v>24</v>
      </c>
      <c r="I143" t="s">
        <v>48</v>
      </c>
      <c r="J143" t="s">
        <v>49</v>
      </c>
      <c r="K143" t="s">
        <v>36</v>
      </c>
      <c r="L143" t="s">
        <v>37</v>
      </c>
      <c r="M143" t="s">
        <v>28</v>
      </c>
      <c r="N143">
        <v>15.7</v>
      </c>
      <c r="O143" s="4" t="s">
        <v>29</v>
      </c>
      <c r="P143" s="4">
        <v>46.885245901639301</v>
      </c>
      <c r="Q143" s="3" t="s">
        <v>30</v>
      </c>
    </row>
    <row r="144" spans="1:17">
      <c r="A144" s="2" t="s">
        <v>207</v>
      </c>
      <c r="B144">
        <v>70</v>
      </c>
      <c r="C144" t="s">
        <v>54</v>
      </c>
      <c r="D144" t="s">
        <v>32</v>
      </c>
      <c r="E144" t="s">
        <v>21</v>
      </c>
      <c r="F144" t="s">
        <v>59</v>
      </c>
      <c r="G144" t="s">
        <v>45</v>
      </c>
      <c r="H144" t="s">
        <v>24</v>
      </c>
      <c r="I144" t="s">
        <v>43</v>
      </c>
      <c r="J144" t="s">
        <v>26</v>
      </c>
      <c r="K144" t="s">
        <v>36</v>
      </c>
      <c r="L144" t="s">
        <v>37</v>
      </c>
      <c r="M144" t="s">
        <v>38</v>
      </c>
      <c r="N144">
        <v>15.733333333333333</v>
      </c>
      <c r="O144" s="4" t="s">
        <v>38</v>
      </c>
      <c r="P144" s="4">
        <v>26.983606557377001</v>
      </c>
      <c r="Q144" s="3" t="s">
        <v>30</v>
      </c>
    </row>
    <row r="145" spans="1:17">
      <c r="A145" s="2" t="s">
        <v>208</v>
      </c>
      <c r="B145">
        <v>55</v>
      </c>
      <c r="C145" t="s">
        <v>19</v>
      </c>
      <c r="D145" t="s">
        <v>40</v>
      </c>
      <c r="E145" t="s">
        <v>21</v>
      </c>
      <c r="F145" t="s">
        <v>41</v>
      </c>
      <c r="G145" t="s">
        <v>45</v>
      </c>
      <c r="H145" t="s">
        <v>65</v>
      </c>
      <c r="I145" t="s">
        <v>43</v>
      </c>
      <c r="J145" t="s">
        <v>26</v>
      </c>
      <c r="K145" t="s">
        <v>36</v>
      </c>
      <c r="L145" t="s">
        <v>37</v>
      </c>
      <c r="M145" t="s">
        <v>28</v>
      </c>
      <c r="N145">
        <v>15.966666666666667</v>
      </c>
      <c r="O145" s="4" t="s">
        <v>29</v>
      </c>
      <c r="P145" s="4">
        <v>12.8524590163934</v>
      </c>
      <c r="Q145" s="3" t="s">
        <v>30</v>
      </c>
    </row>
    <row r="146" spans="1:17">
      <c r="A146" s="2" t="s">
        <v>209</v>
      </c>
      <c r="B146">
        <v>67</v>
      </c>
      <c r="C146" t="s">
        <v>19</v>
      </c>
      <c r="D146" t="s">
        <v>32</v>
      </c>
      <c r="E146" t="s">
        <v>21</v>
      </c>
      <c r="F146" t="s">
        <v>47</v>
      </c>
      <c r="G146" t="s">
        <v>34</v>
      </c>
      <c r="H146" t="s">
        <v>65</v>
      </c>
      <c r="I146" t="s">
        <v>25</v>
      </c>
      <c r="J146" t="s">
        <v>26</v>
      </c>
      <c r="K146" t="s">
        <v>36</v>
      </c>
      <c r="L146" t="s">
        <v>37</v>
      </c>
      <c r="M146" t="s">
        <v>28</v>
      </c>
      <c r="N146">
        <v>15.966666666666667</v>
      </c>
      <c r="O146" s="4" t="s">
        <v>29</v>
      </c>
      <c r="P146" s="4">
        <v>49.442622950819697</v>
      </c>
      <c r="Q146" s="3" t="s">
        <v>30</v>
      </c>
    </row>
    <row r="147" spans="1:17">
      <c r="A147" s="2" t="s">
        <v>210</v>
      </c>
      <c r="B147">
        <v>70</v>
      </c>
      <c r="C147" t="s">
        <v>19</v>
      </c>
      <c r="D147" t="s">
        <v>32</v>
      </c>
      <c r="E147" t="s">
        <v>21</v>
      </c>
      <c r="F147" t="s">
        <v>33</v>
      </c>
      <c r="G147" t="s">
        <v>34</v>
      </c>
      <c r="H147" t="s">
        <v>24</v>
      </c>
      <c r="I147" t="s">
        <v>25</v>
      </c>
      <c r="J147" t="s">
        <v>26</v>
      </c>
      <c r="K147" t="s">
        <v>27</v>
      </c>
      <c r="L147" t="s">
        <v>37</v>
      </c>
      <c r="M147" t="s">
        <v>28</v>
      </c>
      <c r="N147">
        <v>16.233333333333334</v>
      </c>
      <c r="O147" s="4" t="s">
        <v>29</v>
      </c>
      <c r="P147" s="4">
        <v>44.131147540983598</v>
      </c>
      <c r="Q147" s="3" t="s">
        <v>50</v>
      </c>
    </row>
    <row r="148" spans="1:17">
      <c r="A148" s="2" t="s">
        <v>211</v>
      </c>
      <c r="B148">
        <v>80</v>
      </c>
      <c r="C148" t="s">
        <v>54</v>
      </c>
      <c r="D148" t="s">
        <v>32</v>
      </c>
      <c r="E148" t="s">
        <v>21</v>
      </c>
      <c r="F148" t="s">
        <v>47</v>
      </c>
      <c r="G148" t="s">
        <v>45</v>
      </c>
      <c r="H148" t="s">
        <v>55</v>
      </c>
      <c r="I148" t="s">
        <v>48</v>
      </c>
      <c r="J148" t="s">
        <v>26</v>
      </c>
      <c r="K148" t="s">
        <v>36</v>
      </c>
      <c r="L148" t="s">
        <v>37</v>
      </c>
      <c r="M148" t="s">
        <v>28</v>
      </c>
      <c r="N148">
        <v>16.3</v>
      </c>
      <c r="O148" s="4" t="s">
        <v>29</v>
      </c>
      <c r="P148" s="4">
        <v>30.491803278688501</v>
      </c>
      <c r="Q148" s="3" t="s">
        <v>30</v>
      </c>
    </row>
    <row r="149" spans="1:17">
      <c r="A149" s="2" t="s">
        <v>212</v>
      </c>
      <c r="B149">
        <v>44</v>
      </c>
      <c r="C149" t="s">
        <v>19</v>
      </c>
      <c r="D149" t="s">
        <v>32</v>
      </c>
      <c r="E149" t="s">
        <v>21</v>
      </c>
      <c r="F149" t="s">
        <v>71</v>
      </c>
      <c r="G149" t="s">
        <v>34</v>
      </c>
      <c r="H149" t="s">
        <v>24</v>
      </c>
      <c r="I149" t="s">
        <v>25</v>
      </c>
      <c r="J149" t="s">
        <v>26</v>
      </c>
      <c r="K149" t="s">
        <v>36</v>
      </c>
      <c r="L149" t="s">
        <v>27</v>
      </c>
      <c r="M149" t="s">
        <v>28</v>
      </c>
      <c r="N149">
        <v>16.366666666666667</v>
      </c>
      <c r="O149" s="4" t="s">
        <v>29</v>
      </c>
      <c r="P149" s="4">
        <v>24.721311475409799</v>
      </c>
      <c r="Q149" s="3" t="s">
        <v>30</v>
      </c>
    </row>
    <row r="150" spans="1:17">
      <c r="A150" s="2" t="s">
        <v>213</v>
      </c>
      <c r="B150">
        <v>53</v>
      </c>
      <c r="C150" t="s">
        <v>54</v>
      </c>
      <c r="D150" t="s">
        <v>32</v>
      </c>
      <c r="E150" t="s">
        <v>21</v>
      </c>
      <c r="F150" t="s">
        <v>47</v>
      </c>
      <c r="G150" t="s">
        <v>45</v>
      </c>
      <c r="H150" t="s">
        <v>55</v>
      </c>
      <c r="I150" t="s">
        <v>43</v>
      </c>
      <c r="J150" t="s">
        <v>26</v>
      </c>
      <c r="K150" t="s">
        <v>36</v>
      </c>
      <c r="L150" t="s">
        <v>37</v>
      </c>
      <c r="M150" t="s">
        <v>28</v>
      </c>
      <c r="N150">
        <v>16.433333333333334</v>
      </c>
      <c r="O150" s="4" t="s">
        <v>29</v>
      </c>
      <c r="P150" s="4">
        <v>5.1147540983606596</v>
      </c>
      <c r="Q150" s="3" t="s">
        <v>30</v>
      </c>
    </row>
    <row r="151" spans="1:17">
      <c r="A151" s="2" t="s">
        <v>214</v>
      </c>
      <c r="B151">
        <v>60</v>
      </c>
      <c r="C151" t="s">
        <v>54</v>
      </c>
      <c r="D151" t="s">
        <v>32</v>
      </c>
      <c r="E151" t="s">
        <v>21</v>
      </c>
      <c r="F151" t="s">
        <v>33</v>
      </c>
      <c r="G151" t="s">
        <v>23</v>
      </c>
      <c r="H151" t="s">
        <v>24</v>
      </c>
      <c r="I151" t="s">
        <v>43</v>
      </c>
      <c r="J151" t="s">
        <v>35</v>
      </c>
      <c r="K151" t="s">
        <v>36</v>
      </c>
      <c r="L151" t="s">
        <v>37</v>
      </c>
      <c r="M151" t="s">
        <v>28</v>
      </c>
      <c r="N151">
        <v>16.5</v>
      </c>
      <c r="O151" s="4" t="s">
        <v>29</v>
      </c>
      <c r="P151" s="4">
        <v>5.9344262295082002</v>
      </c>
      <c r="Q151" s="3" t="s">
        <v>50</v>
      </c>
    </row>
    <row r="152" spans="1:17">
      <c r="A152" s="2" t="s">
        <v>215</v>
      </c>
      <c r="B152">
        <v>64</v>
      </c>
      <c r="C152" t="s">
        <v>19</v>
      </c>
      <c r="D152" t="s">
        <v>32</v>
      </c>
      <c r="E152" t="s">
        <v>21</v>
      </c>
      <c r="F152" t="s">
        <v>47</v>
      </c>
      <c r="G152" t="s">
        <v>77</v>
      </c>
      <c r="H152" t="s">
        <v>78</v>
      </c>
      <c r="I152" t="s">
        <v>25</v>
      </c>
      <c r="J152" t="s">
        <v>26</v>
      </c>
      <c r="K152" t="s">
        <v>36</v>
      </c>
      <c r="L152" t="s">
        <v>37</v>
      </c>
      <c r="M152" t="s">
        <v>28</v>
      </c>
      <c r="N152">
        <v>16.5</v>
      </c>
      <c r="O152" s="4" t="s">
        <v>29</v>
      </c>
      <c r="P152" s="4">
        <v>35.311475409836099</v>
      </c>
      <c r="Q152" s="3" t="s">
        <v>30</v>
      </c>
    </row>
    <row r="153" spans="1:17">
      <c r="A153" s="2" t="s">
        <v>216</v>
      </c>
      <c r="B153">
        <v>68</v>
      </c>
      <c r="C153" t="s">
        <v>19</v>
      </c>
      <c r="D153" t="s">
        <v>32</v>
      </c>
      <c r="E153" t="s">
        <v>21</v>
      </c>
      <c r="F153" t="s">
        <v>47</v>
      </c>
      <c r="G153" t="s">
        <v>34</v>
      </c>
      <c r="H153" t="s">
        <v>65</v>
      </c>
      <c r="I153" t="s">
        <v>43</v>
      </c>
      <c r="J153" t="s">
        <v>26</v>
      </c>
      <c r="K153" t="s">
        <v>36</v>
      </c>
      <c r="L153" t="s">
        <v>37</v>
      </c>
      <c r="M153" t="s">
        <v>28</v>
      </c>
      <c r="N153">
        <v>16.633333333333333</v>
      </c>
      <c r="O153" s="4" t="s">
        <v>29</v>
      </c>
      <c r="P153" s="4">
        <v>29.868852459016399</v>
      </c>
      <c r="Q153" s="3" t="s">
        <v>50</v>
      </c>
    </row>
    <row r="154" spans="1:17">
      <c r="A154" s="2" t="s">
        <v>217</v>
      </c>
      <c r="B154">
        <v>61</v>
      </c>
      <c r="C154" t="s">
        <v>19</v>
      </c>
      <c r="D154" t="s">
        <v>32</v>
      </c>
      <c r="E154" t="s">
        <v>21</v>
      </c>
      <c r="F154" t="s">
        <v>71</v>
      </c>
      <c r="G154" t="s">
        <v>23</v>
      </c>
      <c r="H154" t="s">
        <v>24</v>
      </c>
      <c r="I154" t="s">
        <v>43</v>
      </c>
      <c r="J154" t="s">
        <v>35</v>
      </c>
      <c r="K154" t="s">
        <v>36</v>
      </c>
      <c r="L154" t="s">
        <v>27</v>
      </c>
      <c r="M154" t="s">
        <v>28</v>
      </c>
      <c r="N154">
        <v>16.866666666666667</v>
      </c>
      <c r="O154" s="4" t="s">
        <v>29</v>
      </c>
      <c r="P154" s="4">
        <v>139.04918032786901</v>
      </c>
      <c r="Q154" s="3" t="s">
        <v>30</v>
      </c>
    </row>
    <row r="155" spans="1:17">
      <c r="A155" s="2" t="s">
        <v>218</v>
      </c>
      <c r="B155">
        <v>68</v>
      </c>
      <c r="C155" t="s">
        <v>19</v>
      </c>
      <c r="D155" t="s">
        <v>32</v>
      </c>
      <c r="E155" t="s">
        <v>21</v>
      </c>
      <c r="F155" t="s">
        <v>47</v>
      </c>
      <c r="G155" t="s">
        <v>34</v>
      </c>
      <c r="H155" t="s">
        <v>65</v>
      </c>
      <c r="I155" t="s">
        <v>43</v>
      </c>
      <c r="J155" t="s">
        <v>35</v>
      </c>
      <c r="K155" t="s">
        <v>27</v>
      </c>
      <c r="L155" t="s">
        <v>27</v>
      </c>
      <c r="M155" t="s">
        <v>28</v>
      </c>
      <c r="N155">
        <v>17.2</v>
      </c>
      <c r="O155" s="4" t="s">
        <v>29</v>
      </c>
      <c r="P155" s="4">
        <v>128.852459016393</v>
      </c>
      <c r="Q155" s="3" t="s">
        <v>30</v>
      </c>
    </row>
    <row r="156" spans="1:17">
      <c r="A156" s="2" t="s">
        <v>219</v>
      </c>
      <c r="B156">
        <v>60</v>
      </c>
      <c r="C156" t="s">
        <v>19</v>
      </c>
      <c r="D156" t="s">
        <v>40</v>
      </c>
      <c r="E156" t="s">
        <v>21</v>
      </c>
      <c r="F156" t="s">
        <v>41</v>
      </c>
      <c r="G156" t="s">
        <v>23</v>
      </c>
      <c r="H156" t="s">
        <v>24</v>
      </c>
      <c r="I156" t="s">
        <v>43</v>
      </c>
      <c r="J156" t="s">
        <v>26</v>
      </c>
      <c r="K156" t="s">
        <v>27</v>
      </c>
      <c r="L156" t="s">
        <v>27</v>
      </c>
      <c r="M156" t="s">
        <v>38</v>
      </c>
      <c r="N156">
        <v>17.333333333333332</v>
      </c>
      <c r="O156" s="4" t="s">
        <v>29</v>
      </c>
      <c r="P156" s="4">
        <v>108.655737704918</v>
      </c>
      <c r="Q156" s="3" t="s">
        <v>30</v>
      </c>
    </row>
    <row r="157" spans="1:17">
      <c r="A157" s="2" t="s">
        <v>220</v>
      </c>
      <c r="B157">
        <v>57</v>
      </c>
      <c r="C157" t="s">
        <v>19</v>
      </c>
      <c r="D157" t="s">
        <v>32</v>
      </c>
      <c r="E157" t="s">
        <v>21</v>
      </c>
      <c r="F157" t="s">
        <v>47</v>
      </c>
      <c r="G157" t="s">
        <v>23</v>
      </c>
      <c r="H157" t="s">
        <v>24</v>
      </c>
      <c r="I157" t="s">
        <v>43</v>
      </c>
      <c r="J157" t="s">
        <v>35</v>
      </c>
      <c r="K157" t="s">
        <v>36</v>
      </c>
      <c r="L157" t="s">
        <v>27</v>
      </c>
      <c r="M157" t="s">
        <v>38</v>
      </c>
      <c r="N157">
        <v>17.366666666666667</v>
      </c>
      <c r="O157" s="4" t="s">
        <v>38</v>
      </c>
      <c r="P157" s="4">
        <v>76.032786885245898</v>
      </c>
      <c r="Q157" s="3" t="s">
        <v>30</v>
      </c>
    </row>
    <row r="158" spans="1:17">
      <c r="A158" s="2" t="s">
        <v>221</v>
      </c>
      <c r="B158">
        <v>65</v>
      </c>
      <c r="C158" t="s">
        <v>19</v>
      </c>
      <c r="D158" t="s">
        <v>58</v>
      </c>
      <c r="E158" t="s">
        <v>21</v>
      </c>
      <c r="F158" t="s">
        <v>71</v>
      </c>
      <c r="G158" t="s">
        <v>34</v>
      </c>
      <c r="H158" t="s">
        <v>24</v>
      </c>
      <c r="I158" t="s">
        <v>56</v>
      </c>
      <c r="J158" t="s">
        <v>26</v>
      </c>
      <c r="K158" t="s">
        <v>36</v>
      </c>
      <c r="L158" t="s">
        <v>27</v>
      </c>
      <c r="M158" t="s">
        <v>38</v>
      </c>
      <c r="N158">
        <v>17.399999999999999</v>
      </c>
      <c r="O158" s="4" t="s">
        <v>38</v>
      </c>
      <c r="P158" s="4">
        <v>19.1475409836066</v>
      </c>
      <c r="Q158" s="3" t="s">
        <v>30</v>
      </c>
    </row>
    <row r="159" spans="1:17">
      <c r="A159" s="2" t="s">
        <v>222</v>
      </c>
      <c r="B159">
        <v>62</v>
      </c>
      <c r="C159" t="s">
        <v>19</v>
      </c>
      <c r="D159" t="s">
        <v>32</v>
      </c>
      <c r="E159" t="s">
        <v>21</v>
      </c>
      <c r="F159" t="s">
        <v>47</v>
      </c>
      <c r="G159" t="s">
        <v>45</v>
      </c>
      <c r="H159" t="s">
        <v>55</v>
      </c>
      <c r="I159" t="s">
        <v>25</v>
      </c>
      <c r="J159" t="s">
        <v>26</v>
      </c>
      <c r="K159" t="s">
        <v>36</v>
      </c>
      <c r="L159" t="s">
        <v>27</v>
      </c>
      <c r="M159" t="s">
        <v>38</v>
      </c>
      <c r="N159">
        <v>17.533333333333335</v>
      </c>
      <c r="O159" s="4" t="s">
        <v>38</v>
      </c>
      <c r="P159" s="4">
        <v>17.9016393442623</v>
      </c>
      <c r="Q159" s="3" t="s">
        <v>30</v>
      </c>
    </row>
    <row r="160" spans="1:17">
      <c r="A160" s="2" t="s">
        <v>223</v>
      </c>
      <c r="B160">
        <v>52</v>
      </c>
      <c r="C160" t="s">
        <v>19</v>
      </c>
      <c r="D160" t="s">
        <v>32</v>
      </c>
      <c r="E160" t="s">
        <v>21</v>
      </c>
      <c r="F160" t="s">
        <v>71</v>
      </c>
      <c r="G160" t="s">
        <v>23</v>
      </c>
      <c r="H160" t="s">
        <v>24</v>
      </c>
      <c r="I160" t="s">
        <v>43</v>
      </c>
      <c r="J160" t="s">
        <v>35</v>
      </c>
      <c r="K160" t="s">
        <v>36</v>
      </c>
      <c r="L160" t="s">
        <v>27</v>
      </c>
      <c r="M160" t="s">
        <v>28</v>
      </c>
      <c r="N160">
        <v>17.966666666666665</v>
      </c>
      <c r="O160" s="4" t="s">
        <v>29</v>
      </c>
      <c r="P160" s="4">
        <v>107.213114754098</v>
      </c>
      <c r="Q160" s="3" t="s">
        <v>30</v>
      </c>
    </row>
    <row r="161" spans="1:17">
      <c r="A161" s="2" t="s">
        <v>224</v>
      </c>
      <c r="B161">
        <v>58</v>
      </c>
      <c r="C161" t="s">
        <v>19</v>
      </c>
      <c r="D161" t="s">
        <v>32</v>
      </c>
      <c r="E161" t="s">
        <v>21</v>
      </c>
      <c r="F161" t="s">
        <v>41</v>
      </c>
      <c r="G161" t="s">
        <v>23</v>
      </c>
      <c r="H161" t="s">
        <v>24</v>
      </c>
      <c r="I161" t="s">
        <v>43</v>
      </c>
      <c r="J161" t="s">
        <v>35</v>
      </c>
      <c r="K161" t="s">
        <v>36</v>
      </c>
      <c r="L161" t="s">
        <v>27</v>
      </c>
      <c r="M161" t="s">
        <v>28</v>
      </c>
      <c r="N161">
        <v>18.100000000000001</v>
      </c>
      <c r="O161" s="4" t="s">
        <v>29</v>
      </c>
      <c r="P161" s="4">
        <v>94.622950819672099</v>
      </c>
      <c r="Q161" s="3" t="s">
        <v>50</v>
      </c>
    </row>
    <row r="162" spans="1:17">
      <c r="A162" s="2" t="s">
        <v>225</v>
      </c>
      <c r="B162">
        <v>64</v>
      </c>
      <c r="C162" t="s">
        <v>19</v>
      </c>
      <c r="D162" t="s">
        <v>40</v>
      </c>
      <c r="E162" t="s">
        <v>21</v>
      </c>
      <c r="F162" t="s">
        <v>47</v>
      </c>
      <c r="G162" t="s">
        <v>23</v>
      </c>
      <c r="H162" t="s">
        <v>24</v>
      </c>
      <c r="I162" t="s">
        <v>43</v>
      </c>
      <c r="J162" t="s">
        <v>35</v>
      </c>
      <c r="K162" t="s">
        <v>36</v>
      </c>
      <c r="L162" t="s">
        <v>27</v>
      </c>
      <c r="M162" t="s">
        <v>28</v>
      </c>
      <c r="N162">
        <v>18.2</v>
      </c>
      <c r="O162" s="4" t="s">
        <v>29</v>
      </c>
      <c r="P162" s="4">
        <v>79.901639344262307</v>
      </c>
      <c r="Q162" s="3" t="s">
        <v>30</v>
      </c>
    </row>
    <row r="163" spans="1:17">
      <c r="A163" s="2" t="s">
        <v>226</v>
      </c>
      <c r="B163">
        <v>59</v>
      </c>
      <c r="C163" t="s">
        <v>19</v>
      </c>
      <c r="D163" t="s">
        <v>32</v>
      </c>
      <c r="E163" t="s">
        <v>21</v>
      </c>
      <c r="F163" t="s">
        <v>71</v>
      </c>
      <c r="G163" t="s">
        <v>23</v>
      </c>
      <c r="H163" t="s">
        <v>24</v>
      </c>
      <c r="I163" t="s">
        <v>25</v>
      </c>
      <c r="J163" t="s">
        <v>26</v>
      </c>
      <c r="K163" t="s">
        <v>36</v>
      </c>
      <c r="L163" t="s">
        <v>27</v>
      </c>
      <c r="M163" t="s">
        <v>38</v>
      </c>
      <c r="N163">
        <v>18.399999999999999</v>
      </c>
      <c r="O163" s="4" t="s">
        <v>38</v>
      </c>
      <c r="P163" s="4">
        <v>13.311475409836101</v>
      </c>
      <c r="Q163" s="3" t="s">
        <v>30</v>
      </c>
    </row>
    <row r="164" spans="1:17">
      <c r="A164" s="2" t="s">
        <v>227</v>
      </c>
      <c r="B164">
        <v>62</v>
      </c>
      <c r="C164" t="s">
        <v>54</v>
      </c>
      <c r="D164" t="s">
        <v>32</v>
      </c>
      <c r="E164" t="s">
        <v>21</v>
      </c>
      <c r="F164" t="s">
        <v>47</v>
      </c>
      <c r="G164" t="s">
        <v>34</v>
      </c>
      <c r="H164" t="s">
        <v>65</v>
      </c>
      <c r="I164" t="s">
        <v>25</v>
      </c>
      <c r="J164" t="s">
        <v>35</v>
      </c>
      <c r="K164" t="s">
        <v>27</v>
      </c>
      <c r="L164" t="s">
        <v>27</v>
      </c>
      <c r="M164" t="s">
        <v>28</v>
      </c>
      <c r="N164">
        <v>18.8</v>
      </c>
      <c r="O164" s="4" t="s">
        <v>29</v>
      </c>
      <c r="P164" s="4">
        <v>86.590163934426201</v>
      </c>
      <c r="Q164" s="3" t="s">
        <v>30</v>
      </c>
    </row>
    <row r="165" spans="1:17">
      <c r="A165" s="2" t="s">
        <v>228</v>
      </c>
      <c r="B165">
        <v>50</v>
      </c>
      <c r="C165" t="s">
        <v>19</v>
      </c>
      <c r="D165" t="s">
        <v>32</v>
      </c>
      <c r="E165" t="s">
        <v>21</v>
      </c>
      <c r="F165" t="s">
        <v>41</v>
      </c>
      <c r="G165" t="s">
        <v>34</v>
      </c>
      <c r="H165" t="s">
        <v>65</v>
      </c>
      <c r="I165" t="s">
        <v>25</v>
      </c>
      <c r="J165" t="s">
        <v>26</v>
      </c>
      <c r="K165" t="s">
        <v>36</v>
      </c>
      <c r="L165" t="s">
        <v>27</v>
      </c>
      <c r="M165" t="s">
        <v>28</v>
      </c>
      <c r="N165">
        <v>19.066666666666666</v>
      </c>
      <c r="O165" s="4" t="s">
        <v>29</v>
      </c>
      <c r="P165" s="4">
        <v>48.459016393442603</v>
      </c>
      <c r="Q165" s="3" t="s">
        <v>30</v>
      </c>
    </row>
    <row r="166" spans="1:17">
      <c r="A166" s="2" t="s">
        <v>229</v>
      </c>
      <c r="B166">
        <v>53</v>
      </c>
      <c r="C166" t="s">
        <v>54</v>
      </c>
      <c r="D166" t="s">
        <v>40</v>
      </c>
      <c r="E166" t="s">
        <v>21</v>
      </c>
      <c r="F166" t="s">
        <v>62</v>
      </c>
      <c r="G166" t="s">
        <v>23</v>
      </c>
      <c r="H166" t="s">
        <v>63</v>
      </c>
      <c r="I166" t="s">
        <v>43</v>
      </c>
      <c r="J166" t="s">
        <v>26</v>
      </c>
      <c r="K166" t="s">
        <v>36</v>
      </c>
      <c r="L166" t="s">
        <v>27</v>
      </c>
      <c r="M166" t="s">
        <v>38</v>
      </c>
      <c r="N166">
        <v>19.233333333333334</v>
      </c>
      <c r="O166" s="4" t="s">
        <v>38</v>
      </c>
      <c r="P166" s="4">
        <v>7.0491803278688501</v>
      </c>
      <c r="Q166" s="3" t="s">
        <v>30</v>
      </c>
    </row>
    <row r="167" spans="1:17">
      <c r="A167" s="2" t="s">
        <v>230</v>
      </c>
      <c r="B167">
        <v>26</v>
      </c>
      <c r="C167" t="s">
        <v>19</v>
      </c>
      <c r="D167" t="s">
        <v>32</v>
      </c>
      <c r="E167" t="s">
        <v>21</v>
      </c>
      <c r="F167" t="s">
        <v>41</v>
      </c>
      <c r="G167" t="s">
        <v>34</v>
      </c>
      <c r="H167" t="s">
        <v>65</v>
      </c>
      <c r="I167" t="s">
        <v>25</v>
      </c>
      <c r="J167" t="s">
        <v>26</v>
      </c>
      <c r="K167" t="s">
        <v>36</v>
      </c>
      <c r="L167" t="s">
        <v>27</v>
      </c>
      <c r="M167" t="s">
        <v>28</v>
      </c>
      <c r="N167">
        <v>19.233333333333334</v>
      </c>
      <c r="O167" s="4" t="s">
        <v>29</v>
      </c>
      <c r="P167" s="4">
        <v>43.114754098360699</v>
      </c>
      <c r="Q167" s="3" t="s">
        <v>30</v>
      </c>
    </row>
    <row r="168" spans="1:17">
      <c r="A168" s="2" t="s">
        <v>231</v>
      </c>
      <c r="B168">
        <v>60</v>
      </c>
      <c r="C168" t="s">
        <v>19</v>
      </c>
      <c r="D168" t="s">
        <v>32</v>
      </c>
      <c r="E168" t="s">
        <v>21</v>
      </c>
      <c r="F168" t="s">
        <v>47</v>
      </c>
      <c r="G168" t="s">
        <v>34</v>
      </c>
      <c r="H168" t="s">
        <v>65</v>
      </c>
      <c r="I168" t="s">
        <v>25</v>
      </c>
      <c r="J168" t="s">
        <v>35</v>
      </c>
      <c r="K168" t="s">
        <v>36</v>
      </c>
      <c r="L168" t="s">
        <v>37</v>
      </c>
      <c r="M168" t="s">
        <v>38</v>
      </c>
      <c r="N168">
        <v>19.8</v>
      </c>
      <c r="O168" s="4" t="s">
        <v>38</v>
      </c>
      <c r="P168" s="4">
        <v>9.5737704918032804</v>
      </c>
      <c r="Q168" s="3" t="s">
        <v>30</v>
      </c>
    </row>
    <row r="169" spans="1:17">
      <c r="A169" s="2" t="s">
        <v>232</v>
      </c>
      <c r="B169">
        <v>53</v>
      </c>
      <c r="C169" t="s">
        <v>19</v>
      </c>
      <c r="D169" t="s">
        <v>32</v>
      </c>
      <c r="E169" t="s">
        <v>21</v>
      </c>
      <c r="F169" t="s">
        <v>47</v>
      </c>
      <c r="G169" t="s">
        <v>23</v>
      </c>
      <c r="H169" t="s">
        <v>24</v>
      </c>
      <c r="I169" t="s">
        <v>25</v>
      </c>
      <c r="J169" t="s">
        <v>26</v>
      </c>
      <c r="K169" t="s">
        <v>36</v>
      </c>
      <c r="L169" t="s">
        <v>37</v>
      </c>
      <c r="M169" t="s">
        <v>38</v>
      </c>
      <c r="N169">
        <v>20.033333333333335</v>
      </c>
      <c r="O169" s="4" t="s">
        <v>29</v>
      </c>
      <c r="P169" s="4">
        <v>89.868852459016395</v>
      </c>
      <c r="Q169" s="3" t="s">
        <v>30</v>
      </c>
    </row>
    <row r="170" spans="1:17">
      <c r="A170" s="2" t="s">
        <v>233</v>
      </c>
      <c r="B170">
        <v>66</v>
      </c>
      <c r="C170" t="s">
        <v>54</v>
      </c>
      <c r="D170" t="s">
        <v>32</v>
      </c>
      <c r="E170" t="s">
        <v>21</v>
      </c>
      <c r="F170" t="s">
        <v>71</v>
      </c>
      <c r="G170" t="s">
        <v>34</v>
      </c>
      <c r="H170" t="s">
        <v>24</v>
      </c>
      <c r="I170" t="s">
        <v>25</v>
      </c>
      <c r="J170" t="s">
        <v>26</v>
      </c>
      <c r="K170" t="s">
        <v>27</v>
      </c>
      <c r="L170" t="s">
        <v>37</v>
      </c>
      <c r="M170" t="s">
        <v>38</v>
      </c>
      <c r="N170">
        <v>20.066666666666666</v>
      </c>
      <c r="O170" s="4" t="s">
        <v>38</v>
      </c>
      <c r="P170" s="4">
        <v>2.1311475409836098</v>
      </c>
      <c r="Q170" s="3" t="s">
        <v>30</v>
      </c>
    </row>
    <row r="171" spans="1:17">
      <c r="A171" s="2" t="s">
        <v>234</v>
      </c>
      <c r="B171">
        <v>67</v>
      </c>
      <c r="C171" t="s">
        <v>19</v>
      </c>
      <c r="D171" t="s">
        <v>32</v>
      </c>
      <c r="E171" t="s">
        <v>21</v>
      </c>
      <c r="F171" t="s">
        <v>47</v>
      </c>
      <c r="G171" t="s">
        <v>34</v>
      </c>
      <c r="H171" t="s">
        <v>65</v>
      </c>
      <c r="I171" t="s">
        <v>43</v>
      </c>
      <c r="J171" t="s">
        <v>35</v>
      </c>
      <c r="K171" t="s">
        <v>36</v>
      </c>
      <c r="L171" t="s">
        <v>27</v>
      </c>
      <c r="M171" t="s">
        <v>38</v>
      </c>
      <c r="N171">
        <v>20.2</v>
      </c>
      <c r="O171" s="4" t="s">
        <v>38</v>
      </c>
      <c r="P171" s="4">
        <v>9.6721311475409806</v>
      </c>
      <c r="Q171" s="3" t="s">
        <v>30</v>
      </c>
    </row>
    <row r="172" spans="1:17">
      <c r="A172" s="2" t="s">
        <v>235</v>
      </c>
      <c r="B172">
        <v>68</v>
      </c>
      <c r="C172" t="s">
        <v>19</v>
      </c>
      <c r="D172" t="s">
        <v>32</v>
      </c>
      <c r="E172" t="s">
        <v>21</v>
      </c>
      <c r="F172" t="s">
        <v>71</v>
      </c>
      <c r="G172" t="s">
        <v>23</v>
      </c>
      <c r="H172" t="s">
        <v>24</v>
      </c>
      <c r="I172" t="s">
        <v>56</v>
      </c>
      <c r="J172" t="s">
        <v>26</v>
      </c>
      <c r="K172" t="s">
        <v>36</v>
      </c>
      <c r="L172" t="s">
        <v>27</v>
      </c>
      <c r="M172" t="s">
        <v>38</v>
      </c>
      <c r="N172">
        <v>20.533333333333335</v>
      </c>
      <c r="O172" s="4" t="s">
        <v>38</v>
      </c>
      <c r="P172" s="4">
        <v>5.4426229508196702</v>
      </c>
      <c r="Q172" s="3" t="s">
        <v>30</v>
      </c>
    </row>
    <row r="173" spans="1:17">
      <c r="A173" s="2" t="s">
        <v>236</v>
      </c>
      <c r="B173">
        <v>71</v>
      </c>
      <c r="C173" t="s">
        <v>19</v>
      </c>
      <c r="D173" t="s">
        <v>32</v>
      </c>
      <c r="E173" t="s">
        <v>21</v>
      </c>
      <c r="F173" t="s">
        <v>47</v>
      </c>
      <c r="G173" t="s">
        <v>45</v>
      </c>
      <c r="H173" t="s">
        <v>55</v>
      </c>
      <c r="I173" t="s">
        <v>48</v>
      </c>
      <c r="J173" t="s">
        <v>26</v>
      </c>
      <c r="K173" t="s">
        <v>27</v>
      </c>
      <c r="L173" t="s">
        <v>27</v>
      </c>
      <c r="M173" t="s">
        <v>38</v>
      </c>
      <c r="N173">
        <v>20.633333333333333</v>
      </c>
      <c r="O173" s="4" t="s">
        <v>29</v>
      </c>
      <c r="P173" s="4">
        <v>20.459016393442599</v>
      </c>
      <c r="Q173" s="3" t="s">
        <v>30</v>
      </c>
    </row>
    <row r="174" spans="1:17">
      <c r="A174" s="2" t="s">
        <v>237</v>
      </c>
      <c r="B174">
        <v>80</v>
      </c>
      <c r="C174" t="s">
        <v>54</v>
      </c>
      <c r="D174" t="s">
        <v>32</v>
      </c>
      <c r="E174" t="s">
        <v>21</v>
      </c>
      <c r="F174" t="s">
        <v>47</v>
      </c>
      <c r="G174" t="s">
        <v>77</v>
      </c>
      <c r="H174" t="s">
        <v>78</v>
      </c>
      <c r="I174" t="s">
        <v>48</v>
      </c>
      <c r="J174" t="s">
        <v>26</v>
      </c>
      <c r="K174" t="s">
        <v>27</v>
      </c>
      <c r="L174" t="s">
        <v>37</v>
      </c>
      <c r="M174" t="s">
        <v>38</v>
      </c>
      <c r="N174">
        <v>20.8</v>
      </c>
      <c r="O174" s="4" t="s">
        <v>29</v>
      </c>
      <c r="P174" s="4">
        <v>26.360655737704899</v>
      </c>
      <c r="Q174" s="3" t="s">
        <v>30</v>
      </c>
    </row>
    <row r="175" spans="1:17">
      <c r="A175" s="2" t="s">
        <v>238</v>
      </c>
      <c r="B175">
        <v>51</v>
      </c>
      <c r="C175" t="s">
        <v>19</v>
      </c>
      <c r="D175" t="s">
        <v>32</v>
      </c>
      <c r="E175" t="s">
        <v>21</v>
      </c>
      <c r="F175" t="s">
        <v>47</v>
      </c>
      <c r="G175" t="s">
        <v>34</v>
      </c>
      <c r="H175" t="s">
        <v>65</v>
      </c>
      <c r="I175" t="s">
        <v>25</v>
      </c>
      <c r="J175" t="s">
        <v>26</v>
      </c>
      <c r="K175" t="s">
        <v>36</v>
      </c>
      <c r="L175" t="s">
        <v>37</v>
      </c>
      <c r="M175" t="s">
        <v>38</v>
      </c>
      <c r="N175">
        <v>20.8</v>
      </c>
      <c r="O175" s="4" t="s">
        <v>29</v>
      </c>
      <c r="P175" s="4">
        <v>11.213114754098401</v>
      </c>
      <c r="Q175" s="3" t="s">
        <v>30</v>
      </c>
    </row>
    <row r="176" spans="1:17">
      <c r="A176" s="2" t="s">
        <v>239</v>
      </c>
      <c r="B176">
        <v>73</v>
      </c>
      <c r="C176" t="s">
        <v>54</v>
      </c>
      <c r="D176" t="s">
        <v>32</v>
      </c>
      <c r="E176" t="s">
        <v>21</v>
      </c>
      <c r="F176" t="s">
        <v>47</v>
      </c>
      <c r="G176" t="s">
        <v>45</v>
      </c>
      <c r="H176" t="s">
        <v>55</v>
      </c>
      <c r="I176" t="s">
        <v>48</v>
      </c>
      <c r="J176" t="s">
        <v>35</v>
      </c>
      <c r="K176" t="s">
        <v>27</v>
      </c>
      <c r="L176" t="s">
        <v>27</v>
      </c>
      <c r="M176" t="s">
        <v>28</v>
      </c>
      <c r="N176">
        <v>20.833333333333332</v>
      </c>
      <c r="O176" s="4" t="s">
        <v>29</v>
      </c>
      <c r="P176" s="4">
        <v>140.393442622951</v>
      </c>
      <c r="Q176" s="3" t="s">
        <v>30</v>
      </c>
    </row>
    <row r="177" spans="1:17">
      <c r="A177" s="2" t="s">
        <v>240</v>
      </c>
      <c r="B177">
        <v>41</v>
      </c>
      <c r="C177" t="s">
        <v>19</v>
      </c>
      <c r="D177" t="s">
        <v>32</v>
      </c>
      <c r="E177" t="s">
        <v>21</v>
      </c>
      <c r="F177" t="s">
        <v>71</v>
      </c>
      <c r="G177" t="s">
        <v>23</v>
      </c>
      <c r="H177" t="s">
        <v>24</v>
      </c>
      <c r="I177" t="s">
        <v>25</v>
      </c>
      <c r="J177" t="s">
        <v>26</v>
      </c>
      <c r="K177" t="s">
        <v>36</v>
      </c>
      <c r="L177" t="s">
        <v>37</v>
      </c>
      <c r="M177" t="s">
        <v>38</v>
      </c>
      <c r="N177">
        <v>21.033333333333335</v>
      </c>
      <c r="O177" s="4" t="s">
        <v>38</v>
      </c>
      <c r="P177" s="4">
        <v>12</v>
      </c>
      <c r="Q177" s="3" t="s">
        <v>30</v>
      </c>
    </row>
    <row r="178" spans="1:17">
      <c r="A178" s="2" t="s">
        <v>241</v>
      </c>
      <c r="B178">
        <v>79</v>
      </c>
      <c r="C178" t="s">
        <v>54</v>
      </c>
      <c r="D178" t="s">
        <v>32</v>
      </c>
      <c r="E178" t="s">
        <v>21</v>
      </c>
      <c r="F178" t="s">
        <v>47</v>
      </c>
      <c r="G178" t="s">
        <v>23</v>
      </c>
      <c r="H178" t="s">
        <v>24</v>
      </c>
      <c r="I178" t="s">
        <v>56</v>
      </c>
      <c r="J178" t="s">
        <v>26</v>
      </c>
      <c r="K178" t="s">
        <v>27</v>
      </c>
      <c r="L178" t="s">
        <v>27</v>
      </c>
      <c r="M178" t="s">
        <v>38</v>
      </c>
      <c r="N178">
        <v>21.166666666666668</v>
      </c>
      <c r="O178" s="4" t="s">
        <v>29</v>
      </c>
      <c r="P178" s="4">
        <v>42.262295081967203</v>
      </c>
      <c r="Q178" s="3" t="s">
        <v>30</v>
      </c>
    </row>
    <row r="179" spans="1:17">
      <c r="A179" s="2" t="s">
        <v>242</v>
      </c>
      <c r="B179">
        <v>64</v>
      </c>
      <c r="C179" t="s">
        <v>19</v>
      </c>
      <c r="D179" t="s">
        <v>32</v>
      </c>
      <c r="E179" t="s">
        <v>21</v>
      </c>
      <c r="F179" t="s">
        <v>33</v>
      </c>
      <c r="G179" t="s">
        <v>34</v>
      </c>
      <c r="H179" t="s">
        <v>24</v>
      </c>
      <c r="I179" t="s">
        <v>25</v>
      </c>
      <c r="J179" t="s">
        <v>26</v>
      </c>
      <c r="K179" t="s">
        <v>36</v>
      </c>
      <c r="L179" t="s">
        <v>27</v>
      </c>
      <c r="M179" t="s">
        <v>38</v>
      </c>
      <c r="N179">
        <v>21.233333333333334</v>
      </c>
      <c r="O179" s="4" t="s">
        <v>38</v>
      </c>
      <c r="P179" s="4">
        <v>15.0491803278689</v>
      </c>
      <c r="Q179" s="3" t="s">
        <v>30</v>
      </c>
    </row>
    <row r="180" spans="1:17">
      <c r="A180" s="2" t="s">
        <v>243</v>
      </c>
      <c r="B180">
        <v>57</v>
      </c>
      <c r="C180" t="s">
        <v>19</v>
      </c>
      <c r="D180" t="s">
        <v>32</v>
      </c>
      <c r="E180" t="s">
        <v>21</v>
      </c>
      <c r="F180" t="s">
        <v>33</v>
      </c>
      <c r="G180" t="s">
        <v>23</v>
      </c>
      <c r="H180" t="s">
        <v>24</v>
      </c>
      <c r="I180" t="s">
        <v>25</v>
      </c>
      <c r="J180" t="s">
        <v>26</v>
      </c>
      <c r="K180" t="s">
        <v>36</v>
      </c>
      <c r="L180" t="s">
        <v>27</v>
      </c>
      <c r="M180" t="s">
        <v>38</v>
      </c>
      <c r="N180">
        <v>21.3</v>
      </c>
      <c r="O180" s="4" t="s">
        <v>38</v>
      </c>
      <c r="P180" s="4">
        <v>30</v>
      </c>
      <c r="Q180" s="3" t="s">
        <v>30</v>
      </c>
    </row>
    <row r="181" spans="1:17">
      <c r="A181" s="2" t="s">
        <v>244</v>
      </c>
      <c r="B181">
        <v>65</v>
      </c>
      <c r="C181" t="s">
        <v>54</v>
      </c>
      <c r="D181" t="s">
        <v>32</v>
      </c>
      <c r="E181" t="s">
        <v>21</v>
      </c>
      <c r="F181" t="s">
        <v>47</v>
      </c>
      <c r="G181" t="s">
        <v>34</v>
      </c>
      <c r="H181" t="s">
        <v>65</v>
      </c>
      <c r="I181" t="s">
        <v>25</v>
      </c>
      <c r="J181" t="s">
        <v>49</v>
      </c>
      <c r="K181" t="s">
        <v>36</v>
      </c>
      <c r="L181" t="s">
        <v>37</v>
      </c>
      <c r="M181" t="s">
        <v>38</v>
      </c>
      <c r="N181">
        <v>21.366666666666667</v>
      </c>
      <c r="O181" s="4" t="s">
        <v>29</v>
      </c>
      <c r="P181" s="4">
        <v>6.0655737704917998</v>
      </c>
      <c r="Q181" s="3" t="s">
        <v>30</v>
      </c>
    </row>
    <row r="182" spans="1:17">
      <c r="A182" s="2" t="s">
        <v>245</v>
      </c>
      <c r="B182">
        <v>80</v>
      </c>
      <c r="C182" t="s">
        <v>54</v>
      </c>
      <c r="D182" t="s">
        <v>32</v>
      </c>
      <c r="E182" t="s">
        <v>21</v>
      </c>
      <c r="F182" t="s">
        <v>47</v>
      </c>
      <c r="G182" t="s">
        <v>34</v>
      </c>
      <c r="H182" t="s">
        <v>65</v>
      </c>
      <c r="I182" t="s">
        <v>56</v>
      </c>
      <c r="J182" t="s">
        <v>49</v>
      </c>
      <c r="K182" t="s">
        <v>27</v>
      </c>
      <c r="L182" t="s">
        <v>27</v>
      </c>
      <c r="M182" t="s">
        <v>38</v>
      </c>
      <c r="N182">
        <v>21.366666666666667</v>
      </c>
      <c r="O182" s="4" t="s">
        <v>38</v>
      </c>
      <c r="P182" s="4">
        <v>53.8032786885246</v>
      </c>
      <c r="Q182" s="3" t="s">
        <v>30</v>
      </c>
    </row>
    <row r="183" spans="1:17">
      <c r="A183" s="2" t="s">
        <v>246</v>
      </c>
      <c r="B183">
        <v>59</v>
      </c>
      <c r="C183" t="s">
        <v>19</v>
      </c>
      <c r="D183" t="s">
        <v>40</v>
      </c>
      <c r="E183" t="s">
        <v>21</v>
      </c>
      <c r="F183" t="s">
        <v>41</v>
      </c>
      <c r="G183" t="s">
        <v>23</v>
      </c>
      <c r="H183" t="s">
        <v>24</v>
      </c>
      <c r="I183" t="s">
        <v>25</v>
      </c>
      <c r="J183" t="s">
        <v>26</v>
      </c>
      <c r="K183" t="s">
        <v>36</v>
      </c>
      <c r="L183" t="s">
        <v>27</v>
      </c>
      <c r="M183" t="s">
        <v>38</v>
      </c>
      <c r="N183">
        <v>21.4</v>
      </c>
      <c r="O183" s="4" t="s">
        <v>29</v>
      </c>
      <c r="P183" s="4">
        <v>65.639344262295097</v>
      </c>
      <c r="Q183" s="3" t="s">
        <v>30</v>
      </c>
    </row>
    <row r="184" spans="1:17">
      <c r="A184" s="2" t="s">
        <v>247</v>
      </c>
      <c r="B184">
        <v>67</v>
      </c>
      <c r="C184" t="s">
        <v>19</v>
      </c>
      <c r="D184" t="s">
        <v>32</v>
      </c>
      <c r="E184" t="s">
        <v>21</v>
      </c>
      <c r="F184" t="s">
        <v>33</v>
      </c>
      <c r="G184" t="s">
        <v>23</v>
      </c>
      <c r="H184" t="s">
        <v>24</v>
      </c>
      <c r="I184" t="s">
        <v>25</v>
      </c>
      <c r="J184" t="s">
        <v>26</v>
      </c>
      <c r="K184" t="s">
        <v>36</v>
      </c>
      <c r="L184" t="s">
        <v>27</v>
      </c>
      <c r="M184" t="s">
        <v>38</v>
      </c>
      <c r="N184">
        <v>21.533333333333335</v>
      </c>
      <c r="O184" s="4" t="s">
        <v>38</v>
      </c>
      <c r="P184" s="4">
        <v>7.1147540983606596</v>
      </c>
      <c r="Q184" s="3" t="s">
        <v>30</v>
      </c>
    </row>
    <row r="185" spans="1:17">
      <c r="A185" s="2" t="s">
        <v>248</v>
      </c>
      <c r="B185">
        <v>48</v>
      </c>
      <c r="C185" t="s">
        <v>19</v>
      </c>
      <c r="D185" t="s">
        <v>32</v>
      </c>
      <c r="E185" t="s">
        <v>21</v>
      </c>
      <c r="F185" t="s">
        <v>41</v>
      </c>
      <c r="G185" t="s">
        <v>34</v>
      </c>
      <c r="H185" t="s">
        <v>65</v>
      </c>
      <c r="I185" t="s">
        <v>25</v>
      </c>
      <c r="J185" t="s">
        <v>26</v>
      </c>
      <c r="K185" t="s">
        <v>36</v>
      </c>
      <c r="L185" t="s">
        <v>27</v>
      </c>
      <c r="M185" t="s">
        <v>38</v>
      </c>
      <c r="N185">
        <v>21.8</v>
      </c>
      <c r="O185" s="4" t="s">
        <v>38</v>
      </c>
      <c r="P185" s="4">
        <v>8.3934426229508201</v>
      </c>
      <c r="Q185" s="3" t="s">
        <v>30</v>
      </c>
    </row>
    <row r="186" spans="1:17">
      <c r="A186" s="2" t="s">
        <v>249</v>
      </c>
      <c r="B186">
        <v>49</v>
      </c>
      <c r="C186" t="s">
        <v>19</v>
      </c>
      <c r="D186" t="s">
        <v>40</v>
      </c>
      <c r="E186" t="s">
        <v>21</v>
      </c>
      <c r="F186" t="s">
        <v>47</v>
      </c>
      <c r="G186" t="s">
        <v>34</v>
      </c>
      <c r="H186" t="s">
        <v>65</v>
      </c>
      <c r="I186" t="s">
        <v>48</v>
      </c>
      <c r="J186" t="s">
        <v>35</v>
      </c>
      <c r="K186" t="s">
        <v>36</v>
      </c>
      <c r="L186" t="s">
        <v>27</v>
      </c>
      <c r="M186" t="s">
        <v>38</v>
      </c>
      <c r="N186">
        <v>22.1</v>
      </c>
      <c r="O186" s="4" t="s">
        <v>69</v>
      </c>
      <c r="P186"/>
      <c r="Q186" s="3" t="s">
        <v>30</v>
      </c>
    </row>
    <row r="187" spans="1:17">
      <c r="A187" s="2" t="s">
        <v>250</v>
      </c>
      <c r="B187">
        <v>65</v>
      </c>
      <c r="C187" t="s">
        <v>19</v>
      </c>
      <c r="D187" t="s">
        <v>32</v>
      </c>
      <c r="E187" t="s">
        <v>21</v>
      </c>
      <c r="F187" t="s">
        <v>47</v>
      </c>
      <c r="G187" t="s">
        <v>34</v>
      </c>
      <c r="H187" t="s">
        <v>65</v>
      </c>
      <c r="I187" t="s">
        <v>43</v>
      </c>
      <c r="J187" t="s">
        <v>26</v>
      </c>
      <c r="K187" t="s">
        <v>27</v>
      </c>
      <c r="L187" t="s">
        <v>27</v>
      </c>
      <c r="M187" t="s">
        <v>38</v>
      </c>
      <c r="N187">
        <v>22.233333333333334</v>
      </c>
      <c r="O187" s="4" t="s">
        <v>29</v>
      </c>
      <c r="P187" s="4">
        <v>4.1311475409836103</v>
      </c>
      <c r="Q187" s="3" t="s">
        <v>30</v>
      </c>
    </row>
    <row r="188" spans="1:17">
      <c r="A188" s="2" t="s">
        <v>251</v>
      </c>
      <c r="B188">
        <v>74</v>
      </c>
      <c r="C188" t="s">
        <v>19</v>
      </c>
      <c r="D188" t="s">
        <v>32</v>
      </c>
      <c r="E188" t="s">
        <v>21</v>
      </c>
      <c r="F188" t="s">
        <v>59</v>
      </c>
      <c r="G188" t="s">
        <v>23</v>
      </c>
      <c r="H188" t="s">
        <v>24</v>
      </c>
      <c r="I188" t="s">
        <v>43</v>
      </c>
      <c r="J188" t="s">
        <v>26</v>
      </c>
      <c r="K188" t="s">
        <v>36</v>
      </c>
      <c r="L188" t="s">
        <v>27</v>
      </c>
      <c r="M188" t="s">
        <v>38</v>
      </c>
      <c r="N188">
        <v>22.5</v>
      </c>
      <c r="O188" s="4" t="s">
        <v>29</v>
      </c>
      <c r="P188" s="4">
        <v>64.655737704917996</v>
      </c>
      <c r="Q188" s="3" t="s">
        <v>30</v>
      </c>
    </row>
    <row r="189" spans="1:17">
      <c r="A189" s="2" t="s">
        <v>252</v>
      </c>
      <c r="B189">
        <v>54</v>
      </c>
      <c r="C189" t="s">
        <v>19</v>
      </c>
      <c r="D189" t="s">
        <v>32</v>
      </c>
      <c r="E189" t="s">
        <v>21</v>
      </c>
      <c r="F189" t="s">
        <v>47</v>
      </c>
      <c r="G189" t="s">
        <v>77</v>
      </c>
      <c r="H189" t="s">
        <v>78</v>
      </c>
      <c r="I189" t="s">
        <v>48</v>
      </c>
      <c r="J189" t="s">
        <v>35</v>
      </c>
      <c r="K189" t="s">
        <v>36</v>
      </c>
      <c r="L189" t="s">
        <v>27</v>
      </c>
      <c r="M189" t="s">
        <v>28</v>
      </c>
      <c r="N189">
        <v>22.666666666666668</v>
      </c>
      <c r="O189" s="4" t="s">
        <v>29</v>
      </c>
      <c r="P189" s="4">
        <v>110.852459016393</v>
      </c>
      <c r="Q189" s="3" t="s">
        <v>30</v>
      </c>
    </row>
    <row r="190" spans="1:17">
      <c r="A190" s="2" t="s">
        <v>253</v>
      </c>
      <c r="B190">
        <v>87</v>
      </c>
      <c r="C190" t="s">
        <v>54</v>
      </c>
      <c r="D190" t="s">
        <v>58</v>
      </c>
      <c r="E190" t="s">
        <v>21</v>
      </c>
      <c r="F190" t="s">
        <v>22</v>
      </c>
      <c r="G190" t="s">
        <v>77</v>
      </c>
      <c r="H190" t="s">
        <v>24</v>
      </c>
      <c r="I190" t="s">
        <v>48</v>
      </c>
      <c r="J190" t="s">
        <v>26</v>
      </c>
      <c r="K190" t="s">
        <v>27</v>
      </c>
      <c r="L190" t="s">
        <v>37</v>
      </c>
      <c r="M190" t="s">
        <v>38</v>
      </c>
      <c r="N190">
        <v>22.833333333333332</v>
      </c>
      <c r="O190" s="4" t="s">
        <v>29</v>
      </c>
      <c r="P190" s="4">
        <v>18.7540983606557</v>
      </c>
      <c r="Q190" s="3" t="s">
        <v>30</v>
      </c>
    </row>
    <row r="191" spans="1:17">
      <c r="A191" s="2" t="s">
        <v>254</v>
      </c>
      <c r="B191">
        <v>53</v>
      </c>
      <c r="C191" t="s">
        <v>19</v>
      </c>
      <c r="D191" t="s">
        <v>32</v>
      </c>
      <c r="E191" t="s">
        <v>21</v>
      </c>
      <c r="F191" t="s">
        <v>47</v>
      </c>
      <c r="G191" t="s">
        <v>34</v>
      </c>
      <c r="H191" t="s">
        <v>65</v>
      </c>
      <c r="I191" t="s">
        <v>48</v>
      </c>
      <c r="J191" t="s">
        <v>35</v>
      </c>
      <c r="K191" t="s">
        <v>36</v>
      </c>
      <c r="L191" t="s">
        <v>37</v>
      </c>
      <c r="M191" t="s">
        <v>38</v>
      </c>
      <c r="N191">
        <v>23.166666666666668</v>
      </c>
      <c r="O191" s="4" t="s">
        <v>69</v>
      </c>
      <c r="P191"/>
      <c r="Q191" s="3" t="s">
        <v>30</v>
      </c>
    </row>
    <row r="192" spans="1:17">
      <c r="A192" s="2" t="s">
        <v>255</v>
      </c>
      <c r="B192">
        <v>85</v>
      </c>
      <c r="C192" t="s">
        <v>54</v>
      </c>
      <c r="D192" t="s">
        <v>32</v>
      </c>
      <c r="E192" t="s">
        <v>21</v>
      </c>
      <c r="F192" t="s">
        <v>47</v>
      </c>
      <c r="G192" t="s">
        <v>45</v>
      </c>
      <c r="H192" t="s">
        <v>55</v>
      </c>
      <c r="I192" t="s">
        <v>48</v>
      </c>
      <c r="J192" t="s">
        <v>26</v>
      </c>
      <c r="K192" t="s">
        <v>27</v>
      </c>
      <c r="L192" t="s">
        <v>27</v>
      </c>
      <c r="M192" t="s">
        <v>38</v>
      </c>
      <c r="N192">
        <v>23.166666666666668</v>
      </c>
      <c r="O192" s="4" t="s">
        <v>29</v>
      </c>
      <c r="P192" s="4">
        <v>7.9672131147540997</v>
      </c>
      <c r="Q192" s="3" t="s">
        <v>50</v>
      </c>
    </row>
    <row r="193" spans="1:17">
      <c r="A193" s="2" t="s">
        <v>256</v>
      </c>
      <c r="B193">
        <v>80</v>
      </c>
      <c r="C193" t="s">
        <v>19</v>
      </c>
      <c r="D193" t="s">
        <v>32</v>
      </c>
      <c r="E193" t="s">
        <v>21</v>
      </c>
      <c r="F193" t="s">
        <v>47</v>
      </c>
      <c r="G193" t="s">
        <v>45</v>
      </c>
      <c r="H193" t="s">
        <v>55</v>
      </c>
      <c r="I193" t="s">
        <v>43</v>
      </c>
      <c r="J193" t="s">
        <v>26</v>
      </c>
      <c r="K193" t="s">
        <v>36</v>
      </c>
      <c r="L193" t="s">
        <v>27</v>
      </c>
      <c r="M193" t="s">
        <v>38</v>
      </c>
      <c r="N193">
        <v>23.366666666666667</v>
      </c>
      <c r="O193" s="4" t="s">
        <v>69</v>
      </c>
      <c r="P193"/>
      <c r="Q193" s="3" t="s">
        <v>30</v>
      </c>
    </row>
    <row r="194" spans="1:17">
      <c r="A194" s="2" t="s">
        <v>257</v>
      </c>
      <c r="B194">
        <v>76</v>
      </c>
      <c r="C194" t="s">
        <v>54</v>
      </c>
      <c r="D194" t="s">
        <v>32</v>
      </c>
      <c r="E194" t="s">
        <v>21</v>
      </c>
      <c r="F194" t="s">
        <v>41</v>
      </c>
      <c r="G194" t="s">
        <v>34</v>
      </c>
      <c r="H194" t="s">
        <v>65</v>
      </c>
      <c r="I194" t="s">
        <v>56</v>
      </c>
      <c r="J194" t="s">
        <v>35</v>
      </c>
      <c r="K194" t="s">
        <v>36</v>
      </c>
      <c r="L194" t="s">
        <v>27</v>
      </c>
      <c r="M194" t="s">
        <v>38</v>
      </c>
      <c r="N194">
        <v>23.366666666666667</v>
      </c>
      <c r="O194" s="4" t="s">
        <v>69</v>
      </c>
      <c r="P194" s="4"/>
      <c r="Q194" s="3" t="s">
        <v>30</v>
      </c>
    </row>
    <row r="195" spans="1:17">
      <c r="A195" s="2" t="s">
        <v>258</v>
      </c>
      <c r="B195">
        <v>49</v>
      </c>
      <c r="C195" t="s">
        <v>19</v>
      </c>
      <c r="D195" t="s">
        <v>32</v>
      </c>
      <c r="E195" t="s">
        <v>21</v>
      </c>
      <c r="F195" t="s">
        <v>47</v>
      </c>
      <c r="G195" t="s">
        <v>45</v>
      </c>
      <c r="H195" t="s">
        <v>55</v>
      </c>
      <c r="I195" t="s">
        <v>25</v>
      </c>
      <c r="J195" t="s">
        <v>26</v>
      </c>
      <c r="K195" t="s">
        <v>36</v>
      </c>
      <c r="L195" t="s">
        <v>27</v>
      </c>
      <c r="M195" t="s">
        <v>38</v>
      </c>
      <c r="N195">
        <v>23.566666666666666</v>
      </c>
      <c r="O195" s="4" t="s">
        <v>69</v>
      </c>
      <c r="P195"/>
      <c r="Q195" s="3" t="s">
        <v>30</v>
      </c>
    </row>
    <row r="196" spans="1:17">
      <c r="A196" s="2" t="s">
        <v>259</v>
      </c>
      <c r="B196">
        <v>61</v>
      </c>
      <c r="C196" t="s">
        <v>54</v>
      </c>
      <c r="D196" t="s">
        <v>32</v>
      </c>
      <c r="E196" t="s">
        <v>21</v>
      </c>
      <c r="F196" t="s">
        <v>59</v>
      </c>
      <c r="G196" t="s">
        <v>45</v>
      </c>
      <c r="H196" t="s">
        <v>24</v>
      </c>
      <c r="I196" t="s">
        <v>25</v>
      </c>
      <c r="J196" t="s">
        <v>26</v>
      </c>
      <c r="K196" t="s">
        <v>27</v>
      </c>
      <c r="L196" t="s">
        <v>27</v>
      </c>
      <c r="M196" t="s">
        <v>38</v>
      </c>
      <c r="N196">
        <v>23.666666666666668</v>
      </c>
      <c r="O196" s="4" t="s">
        <v>29</v>
      </c>
      <c r="P196" s="4">
        <v>12.8852459016393</v>
      </c>
      <c r="Q196" s="3" t="s">
        <v>30</v>
      </c>
    </row>
    <row r="197" spans="1:17">
      <c r="A197" s="2" t="s">
        <v>260</v>
      </c>
      <c r="B197">
        <v>82</v>
      </c>
      <c r="C197" t="s">
        <v>54</v>
      </c>
      <c r="D197" t="s">
        <v>32</v>
      </c>
      <c r="E197" t="s">
        <v>21</v>
      </c>
      <c r="F197" t="s">
        <v>47</v>
      </c>
      <c r="G197" t="s">
        <v>77</v>
      </c>
      <c r="H197" t="s">
        <v>78</v>
      </c>
      <c r="I197" t="s">
        <v>43</v>
      </c>
      <c r="J197" t="s">
        <v>26</v>
      </c>
      <c r="K197" t="s">
        <v>27</v>
      </c>
      <c r="L197" t="s">
        <v>27</v>
      </c>
      <c r="M197" t="s">
        <v>38</v>
      </c>
      <c r="N197">
        <v>23.8</v>
      </c>
      <c r="O197" s="4" t="s">
        <v>69</v>
      </c>
      <c r="P197"/>
      <c r="Q197" s="3" t="s">
        <v>30</v>
      </c>
    </row>
    <row r="198" spans="1:17">
      <c r="A198" s="2" t="s">
        <v>261</v>
      </c>
      <c r="B198">
        <v>64</v>
      </c>
      <c r="C198" t="s">
        <v>54</v>
      </c>
      <c r="D198" t="s">
        <v>32</v>
      </c>
      <c r="E198" t="s">
        <v>21</v>
      </c>
      <c r="F198" t="s">
        <v>41</v>
      </c>
      <c r="G198" t="s">
        <v>23</v>
      </c>
      <c r="H198" t="s">
        <v>24</v>
      </c>
      <c r="I198" t="s">
        <v>48</v>
      </c>
      <c r="J198" t="s">
        <v>35</v>
      </c>
      <c r="K198" t="s">
        <v>36</v>
      </c>
      <c r="L198" t="s">
        <v>27</v>
      </c>
      <c r="M198" t="s">
        <v>38</v>
      </c>
      <c r="N198">
        <v>24.066666666666666</v>
      </c>
      <c r="O198" s="4" t="s">
        <v>69</v>
      </c>
      <c r="P198"/>
      <c r="Q198" s="3" t="s">
        <v>30</v>
      </c>
    </row>
    <row r="199" spans="1:17">
      <c r="A199" s="2" t="s">
        <v>262</v>
      </c>
      <c r="B199">
        <v>34</v>
      </c>
      <c r="C199" t="s">
        <v>19</v>
      </c>
      <c r="D199" t="s">
        <v>32</v>
      </c>
      <c r="E199" t="s">
        <v>21</v>
      </c>
      <c r="F199" t="s">
        <v>47</v>
      </c>
      <c r="G199" t="s">
        <v>45</v>
      </c>
      <c r="H199" t="s">
        <v>55</v>
      </c>
      <c r="I199" t="s">
        <v>25</v>
      </c>
      <c r="J199" t="s">
        <v>26</v>
      </c>
      <c r="K199" t="s">
        <v>36</v>
      </c>
      <c r="L199" t="s">
        <v>27</v>
      </c>
      <c r="M199" t="s">
        <v>38</v>
      </c>
      <c r="N199">
        <v>24.166666666666668</v>
      </c>
      <c r="O199" s="4" t="s">
        <v>38</v>
      </c>
      <c r="P199" s="4">
        <v>10.7213114754098</v>
      </c>
      <c r="Q199" s="3" t="s">
        <v>30</v>
      </c>
    </row>
    <row r="200" spans="1:17">
      <c r="A200" s="2" t="s">
        <v>263</v>
      </c>
      <c r="B200">
        <v>67</v>
      </c>
      <c r="C200" t="s">
        <v>19</v>
      </c>
      <c r="D200" t="s">
        <v>32</v>
      </c>
      <c r="E200" t="s">
        <v>21</v>
      </c>
      <c r="F200" t="s">
        <v>47</v>
      </c>
      <c r="G200" t="s">
        <v>34</v>
      </c>
      <c r="H200" t="s">
        <v>65</v>
      </c>
      <c r="I200" t="s">
        <v>56</v>
      </c>
      <c r="J200" t="s">
        <v>35</v>
      </c>
      <c r="K200" t="s">
        <v>36</v>
      </c>
      <c r="L200" t="s">
        <v>37</v>
      </c>
      <c r="M200" t="s">
        <v>28</v>
      </c>
      <c r="N200">
        <v>25</v>
      </c>
      <c r="O200" s="4" t="s">
        <v>69</v>
      </c>
      <c r="P200"/>
      <c r="Q200" s="3" t="s">
        <v>30</v>
      </c>
    </row>
    <row r="201" spans="1:17">
      <c r="A201" s="2" t="s">
        <v>264</v>
      </c>
      <c r="B201">
        <v>77</v>
      </c>
      <c r="C201" t="s">
        <v>54</v>
      </c>
      <c r="D201" t="s">
        <v>32</v>
      </c>
      <c r="E201" t="s">
        <v>21</v>
      </c>
      <c r="F201" t="s">
        <v>33</v>
      </c>
      <c r="G201" t="s">
        <v>45</v>
      </c>
      <c r="H201" t="s">
        <v>24</v>
      </c>
      <c r="I201" t="s">
        <v>25</v>
      </c>
      <c r="J201" t="s">
        <v>35</v>
      </c>
      <c r="K201" t="s">
        <v>27</v>
      </c>
      <c r="L201" t="s">
        <v>27</v>
      </c>
      <c r="M201" t="s">
        <v>38</v>
      </c>
      <c r="N201">
        <v>25.133333333333333</v>
      </c>
      <c r="O201" s="4" t="s">
        <v>29</v>
      </c>
      <c r="P201" s="4">
        <v>4.7213114754098404</v>
      </c>
      <c r="Q201" s="3" t="s">
        <v>30</v>
      </c>
    </row>
    <row r="202" spans="1:17">
      <c r="A202" s="2" t="s">
        <v>265</v>
      </c>
      <c r="B202">
        <v>69</v>
      </c>
      <c r="C202" t="s">
        <v>54</v>
      </c>
      <c r="D202" t="s">
        <v>32</v>
      </c>
      <c r="E202" t="s">
        <v>21</v>
      </c>
      <c r="F202" t="s">
        <v>47</v>
      </c>
      <c r="G202" t="s">
        <v>45</v>
      </c>
      <c r="H202" t="s">
        <v>55</v>
      </c>
      <c r="I202" t="s">
        <v>25</v>
      </c>
      <c r="J202" t="s">
        <v>26</v>
      </c>
      <c r="K202" t="s">
        <v>27</v>
      </c>
      <c r="L202" t="s">
        <v>27</v>
      </c>
      <c r="M202" t="s">
        <v>28</v>
      </c>
      <c r="N202">
        <v>25.3</v>
      </c>
      <c r="O202" s="4" t="s">
        <v>29</v>
      </c>
      <c r="P202" s="4">
        <v>89.409836065573799</v>
      </c>
      <c r="Q202" s="3" t="s">
        <v>30</v>
      </c>
    </row>
    <row r="203" spans="1:17">
      <c r="A203" s="2" t="s">
        <v>266</v>
      </c>
      <c r="B203">
        <v>60</v>
      </c>
      <c r="C203" t="s">
        <v>54</v>
      </c>
      <c r="D203" t="s">
        <v>32</v>
      </c>
      <c r="E203" t="s">
        <v>21</v>
      </c>
      <c r="F203" t="s">
        <v>47</v>
      </c>
      <c r="G203" t="s">
        <v>34</v>
      </c>
      <c r="H203" t="s">
        <v>65</v>
      </c>
      <c r="I203" t="s">
        <v>43</v>
      </c>
      <c r="J203" t="s">
        <v>26</v>
      </c>
      <c r="K203" t="s">
        <v>36</v>
      </c>
      <c r="L203" t="s">
        <v>37</v>
      </c>
      <c r="M203" t="s">
        <v>28</v>
      </c>
      <c r="N203">
        <v>25.3</v>
      </c>
      <c r="O203" s="4" t="s">
        <v>69</v>
      </c>
      <c r="P203"/>
      <c r="Q203" s="3" t="s">
        <v>30</v>
      </c>
    </row>
    <row r="204" spans="1:17">
      <c r="A204" s="2" t="s">
        <v>267</v>
      </c>
      <c r="B204">
        <v>62</v>
      </c>
      <c r="C204" t="s">
        <v>19</v>
      </c>
      <c r="D204" t="s">
        <v>32</v>
      </c>
      <c r="E204" t="s">
        <v>21</v>
      </c>
      <c r="F204" t="s">
        <v>47</v>
      </c>
      <c r="G204" t="s">
        <v>34</v>
      </c>
      <c r="H204" t="s">
        <v>65</v>
      </c>
      <c r="I204" t="s">
        <v>43</v>
      </c>
      <c r="J204" t="s">
        <v>26</v>
      </c>
      <c r="K204" t="s">
        <v>27</v>
      </c>
      <c r="L204" t="s">
        <v>37</v>
      </c>
      <c r="M204" t="s">
        <v>28</v>
      </c>
      <c r="N204">
        <v>25.666666666666668</v>
      </c>
      <c r="O204" s="4" t="s">
        <v>69</v>
      </c>
      <c r="P204"/>
      <c r="Q204" s="3" t="s">
        <v>30</v>
      </c>
    </row>
    <row r="205" spans="1:17">
      <c r="A205" s="2" t="s">
        <v>268</v>
      </c>
      <c r="B205">
        <v>63</v>
      </c>
      <c r="C205" t="s">
        <v>54</v>
      </c>
      <c r="D205" t="s">
        <v>40</v>
      </c>
      <c r="E205" t="s">
        <v>21</v>
      </c>
      <c r="F205" t="s">
        <v>71</v>
      </c>
      <c r="G205" t="s">
        <v>23</v>
      </c>
      <c r="H205" t="s">
        <v>24</v>
      </c>
      <c r="I205" t="s">
        <v>43</v>
      </c>
      <c r="J205" t="s">
        <v>26</v>
      </c>
      <c r="K205" t="s">
        <v>27</v>
      </c>
      <c r="L205" t="s">
        <v>37</v>
      </c>
      <c r="M205" t="s">
        <v>38</v>
      </c>
      <c r="N205">
        <v>26.066666666666666</v>
      </c>
      <c r="O205" s="4" t="s">
        <v>29</v>
      </c>
      <c r="P205" s="4">
        <v>17.081967213114801</v>
      </c>
      <c r="Q205" s="3" t="s">
        <v>30</v>
      </c>
    </row>
    <row r="206" spans="1:17">
      <c r="A206" s="2" t="s">
        <v>269</v>
      </c>
      <c r="B206">
        <v>62</v>
      </c>
      <c r="C206" t="s">
        <v>54</v>
      </c>
      <c r="D206" t="s">
        <v>40</v>
      </c>
      <c r="E206" t="s">
        <v>21</v>
      </c>
      <c r="F206" t="s">
        <v>47</v>
      </c>
      <c r="G206" t="s">
        <v>34</v>
      </c>
      <c r="H206" t="s">
        <v>65</v>
      </c>
      <c r="I206" t="s">
        <v>48</v>
      </c>
      <c r="J206" t="s">
        <v>26</v>
      </c>
      <c r="K206" t="s">
        <v>27</v>
      </c>
      <c r="L206" t="s">
        <v>27</v>
      </c>
      <c r="M206" t="s">
        <v>38</v>
      </c>
      <c r="N206">
        <v>26.533333333333335</v>
      </c>
      <c r="O206" s="4" t="s">
        <v>38</v>
      </c>
      <c r="P206" s="4">
        <v>4.9508196721311499</v>
      </c>
      <c r="Q206" s="3" t="s">
        <v>30</v>
      </c>
    </row>
    <row r="207" spans="1:17">
      <c r="A207" s="2" t="s">
        <v>270</v>
      </c>
      <c r="B207">
        <v>58</v>
      </c>
      <c r="C207" t="s">
        <v>19</v>
      </c>
      <c r="D207" t="s">
        <v>40</v>
      </c>
      <c r="E207" t="s">
        <v>21</v>
      </c>
      <c r="F207" t="s">
        <v>47</v>
      </c>
      <c r="G207" t="s">
        <v>45</v>
      </c>
      <c r="H207" t="s">
        <v>55</v>
      </c>
      <c r="I207" t="s">
        <v>48</v>
      </c>
      <c r="J207" t="s">
        <v>26</v>
      </c>
      <c r="K207" t="s">
        <v>27</v>
      </c>
      <c r="L207" t="s">
        <v>27</v>
      </c>
      <c r="M207" t="s">
        <v>38</v>
      </c>
      <c r="N207">
        <v>26.566666666666666</v>
      </c>
      <c r="O207" s="4" t="s">
        <v>38</v>
      </c>
      <c r="P207" s="4">
        <v>11.836065573770499</v>
      </c>
      <c r="Q207" s="3" t="s">
        <v>30</v>
      </c>
    </row>
    <row r="208" spans="1:17">
      <c r="A208" s="2" t="s">
        <v>271</v>
      </c>
      <c r="B208">
        <v>55</v>
      </c>
      <c r="C208" t="s">
        <v>19</v>
      </c>
      <c r="D208" t="s">
        <v>32</v>
      </c>
      <c r="E208" t="s">
        <v>21</v>
      </c>
      <c r="F208" t="s">
        <v>47</v>
      </c>
      <c r="G208" t="s">
        <v>45</v>
      </c>
      <c r="H208" t="s">
        <v>55</v>
      </c>
      <c r="I208" t="s">
        <v>48</v>
      </c>
      <c r="J208" t="s">
        <v>35</v>
      </c>
      <c r="K208" t="s">
        <v>36</v>
      </c>
      <c r="L208" t="s">
        <v>37</v>
      </c>
      <c r="M208" t="s">
        <v>38</v>
      </c>
      <c r="N208">
        <v>26.633333333333333</v>
      </c>
      <c r="O208" s="4" t="s">
        <v>38</v>
      </c>
      <c r="P208" s="4">
        <v>47.836065573770497</v>
      </c>
      <c r="Q208" s="3" t="s">
        <v>30</v>
      </c>
    </row>
    <row r="209" spans="1:17">
      <c r="A209" s="2" t="s">
        <v>272</v>
      </c>
      <c r="B209">
        <v>32</v>
      </c>
      <c r="C209" t="s">
        <v>54</v>
      </c>
      <c r="D209" t="s">
        <v>32</v>
      </c>
      <c r="E209" t="s">
        <v>21</v>
      </c>
      <c r="F209" t="s">
        <v>47</v>
      </c>
      <c r="G209" t="s">
        <v>45</v>
      </c>
      <c r="H209" t="s">
        <v>55</v>
      </c>
      <c r="I209" t="s">
        <v>25</v>
      </c>
      <c r="J209" t="s">
        <v>26</v>
      </c>
      <c r="K209" t="s">
        <v>36</v>
      </c>
      <c r="L209" t="s">
        <v>27</v>
      </c>
      <c r="M209" t="s">
        <v>38</v>
      </c>
      <c r="N209">
        <v>26.866666666666667</v>
      </c>
      <c r="O209" s="4" t="s">
        <v>69</v>
      </c>
      <c r="P209"/>
      <c r="Q209" s="3" t="s">
        <v>30</v>
      </c>
    </row>
    <row r="210" spans="1:17">
      <c r="A210" s="2" t="s">
        <v>273</v>
      </c>
      <c r="B210">
        <v>57</v>
      </c>
      <c r="C210" t="s">
        <v>19</v>
      </c>
      <c r="D210" t="s">
        <v>32</v>
      </c>
      <c r="E210" t="s">
        <v>21</v>
      </c>
      <c r="F210" t="s">
        <v>47</v>
      </c>
      <c r="G210" t="s">
        <v>34</v>
      </c>
      <c r="H210" t="s">
        <v>65</v>
      </c>
      <c r="I210" t="s">
        <v>43</v>
      </c>
      <c r="J210" t="s">
        <v>26</v>
      </c>
      <c r="K210" t="s">
        <v>27</v>
      </c>
      <c r="L210" t="s">
        <v>37</v>
      </c>
      <c r="M210" t="s">
        <v>28</v>
      </c>
      <c r="N210">
        <v>27.433333333333334</v>
      </c>
      <c r="O210" s="4" t="s">
        <v>69</v>
      </c>
      <c r="P210"/>
      <c r="Q210" s="3" t="s">
        <v>30</v>
      </c>
    </row>
    <row r="211" spans="1:17">
      <c r="A211" s="2" t="s">
        <v>274</v>
      </c>
      <c r="B211">
        <v>64</v>
      </c>
      <c r="C211" t="s">
        <v>19</v>
      </c>
      <c r="D211" t="s">
        <v>40</v>
      </c>
      <c r="E211" t="s">
        <v>21</v>
      </c>
      <c r="F211" t="s">
        <v>119</v>
      </c>
      <c r="G211" t="s">
        <v>45</v>
      </c>
      <c r="H211" t="s">
        <v>55</v>
      </c>
      <c r="I211" t="s">
        <v>48</v>
      </c>
      <c r="J211" t="s">
        <v>49</v>
      </c>
      <c r="K211" t="s">
        <v>27</v>
      </c>
      <c r="L211" t="s">
        <v>37</v>
      </c>
      <c r="M211" t="s">
        <v>38</v>
      </c>
      <c r="N211">
        <v>27.566666666666666</v>
      </c>
      <c r="O211" s="4" t="s">
        <v>38</v>
      </c>
      <c r="P211" s="4">
        <v>18.360655737704899</v>
      </c>
      <c r="Q211" s="3" t="s">
        <v>30</v>
      </c>
    </row>
    <row r="212" spans="1:17">
      <c r="A212" s="2" t="s">
        <v>275</v>
      </c>
      <c r="B212">
        <v>67</v>
      </c>
      <c r="C212" t="s">
        <v>54</v>
      </c>
      <c r="D212" t="s">
        <v>32</v>
      </c>
      <c r="E212" t="s">
        <v>21</v>
      </c>
      <c r="F212" t="s">
        <v>47</v>
      </c>
      <c r="G212" t="s">
        <v>45</v>
      </c>
      <c r="H212" t="s">
        <v>55</v>
      </c>
      <c r="I212" t="s">
        <v>56</v>
      </c>
      <c r="J212" t="s">
        <v>26</v>
      </c>
      <c r="K212" t="s">
        <v>27</v>
      </c>
      <c r="L212" t="s">
        <v>27</v>
      </c>
      <c r="M212" t="s">
        <v>38</v>
      </c>
      <c r="N212">
        <v>27.966666666666665</v>
      </c>
      <c r="O212" s="4" t="s">
        <v>69</v>
      </c>
      <c r="P212" s="4"/>
      <c r="Q212" s="3" t="s">
        <v>30</v>
      </c>
    </row>
    <row r="213" spans="1:17">
      <c r="A213" s="2" t="s">
        <v>276</v>
      </c>
      <c r="B213">
        <v>61</v>
      </c>
      <c r="C213" t="s">
        <v>19</v>
      </c>
      <c r="D213" t="s">
        <v>32</v>
      </c>
      <c r="E213" t="s">
        <v>21</v>
      </c>
      <c r="F213" t="s">
        <v>47</v>
      </c>
      <c r="G213" t="s">
        <v>45</v>
      </c>
      <c r="H213" t="s">
        <v>55</v>
      </c>
      <c r="I213" t="s">
        <v>43</v>
      </c>
      <c r="J213" t="s">
        <v>139</v>
      </c>
      <c r="K213" t="s">
        <v>27</v>
      </c>
      <c r="L213" t="s">
        <v>37</v>
      </c>
      <c r="M213" t="s">
        <v>38</v>
      </c>
      <c r="N213">
        <v>28.366666666666667</v>
      </c>
      <c r="O213" s="4" t="s">
        <v>38</v>
      </c>
      <c r="P213" s="4">
        <v>210.393442622951</v>
      </c>
      <c r="Q213" s="3" t="s">
        <v>30</v>
      </c>
    </row>
    <row r="214" spans="1:17">
      <c r="A214" s="2" t="s">
        <v>277</v>
      </c>
      <c r="B214">
        <v>64</v>
      </c>
      <c r="C214" t="s">
        <v>54</v>
      </c>
      <c r="D214" t="s">
        <v>32</v>
      </c>
      <c r="E214" t="s">
        <v>21</v>
      </c>
      <c r="F214" t="s">
        <v>47</v>
      </c>
      <c r="G214" t="s">
        <v>23</v>
      </c>
      <c r="H214" t="s">
        <v>24</v>
      </c>
      <c r="I214" t="s">
        <v>48</v>
      </c>
      <c r="J214" t="s">
        <v>49</v>
      </c>
      <c r="K214" t="s">
        <v>27</v>
      </c>
      <c r="L214" t="s">
        <v>27</v>
      </c>
      <c r="M214" t="s">
        <v>38</v>
      </c>
      <c r="N214">
        <v>28.4</v>
      </c>
      <c r="O214" s="4" t="s">
        <v>69</v>
      </c>
      <c r="P214" s="4"/>
      <c r="Q214" s="3" t="s">
        <v>30</v>
      </c>
    </row>
    <row r="215" spans="1:17">
      <c r="A215" s="2" t="s">
        <v>278</v>
      </c>
      <c r="B215">
        <v>74</v>
      </c>
      <c r="C215" t="s">
        <v>54</v>
      </c>
      <c r="D215" t="s">
        <v>32</v>
      </c>
      <c r="E215" t="s">
        <v>21</v>
      </c>
      <c r="F215" t="s">
        <v>47</v>
      </c>
      <c r="G215" t="s">
        <v>45</v>
      </c>
      <c r="H215" t="s">
        <v>55</v>
      </c>
      <c r="I215" t="s">
        <v>48</v>
      </c>
      <c r="J215" t="s">
        <v>26</v>
      </c>
      <c r="K215" t="s">
        <v>27</v>
      </c>
      <c r="L215" t="s">
        <v>27</v>
      </c>
      <c r="M215" t="s">
        <v>38</v>
      </c>
      <c r="N215">
        <v>28.433333333333334</v>
      </c>
      <c r="O215" s="4" t="s">
        <v>69</v>
      </c>
      <c r="P215" s="4"/>
      <c r="Q215" s="3" t="s">
        <v>30</v>
      </c>
    </row>
    <row r="216" spans="1:17">
      <c r="A216" s="2" t="s">
        <v>279</v>
      </c>
      <c r="B216">
        <v>78</v>
      </c>
      <c r="C216" t="s">
        <v>19</v>
      </c>
      <c r="D216" t="s">
        <v>32</v>
      </c>
      <c r="E216" t="s">
        <v>21</v>
      </c>
      <c r="F216" t="s">
        <v>41</v>
      </c>
      <c r="G216" t="s">
        <v>34</v>
      </c>
      <c r="H216" t="s">
        <v>65</v>
      </c>
      <c r="I216" t="s">
        <v>48</v>
      </c>
      <c r="J216" t="s">
        <v>26</v>
      </c>
      <c r="K216" t="s">
        <v>27</v>
      </c>
      <c r="L216" t="s">
        <v>27</v>
      </c>
      <c r="M216" t="s">
        <v>38</v>
      </c>
      <c r="N216">
        <v>28.733333333333334</v>
      </c>
      <c r="O216" s="4" t="s">
        <v>69</v>
      </c>
      <c r="P216" s="4"/>
      <c r="Q216" s="3" t="s">
        <v>30</v>
      </c>
    </row>
    <row r="217" spans="1:17">
      <c r="A217" s="2" t="s">
        <v>280</v>
      </c>
      <c r="B217">
        <v>60</v>
      </c>
      <c r="C217" t="s">
        <v>19</v>
      </c>
      <c r="D217" t="s">
        <v>32</v>
      </c>
      <c r="E217" t="s">
        <v>21</v>
      </c>
      <c r="F217" t="s">
        <v>47</v>
      </c>
      <c r="G217" t="s">
        <v>34</v>
      </c>
      <c r="H217" t="s">
        <v>65</v>
      </c>
      <c r="I217" t="s">
        <v>43</v>
      </c>
      <c r="J217" t="s">
        <v>26</v>
      </c>
      <c r="K217" t="s">
        <v>27</v>
      </c>
      <c r="L217" t="s">
        <v>27</v>
      </c>
      <c r="M217" t="s">
        <v>38</v>
      </c>
      <c r="N217">
        <v>28.733333333333334</v>
      </c>
      <c r="O217" s="4" t="s">
        <v>38</v>
      </c>
      <c r="P217" s="4">
        <v>22.786885245901601</v>
      </c>
      <c r="Q217" s="3" t="s">
        <v>30</v>
      </c>
    </row>
    <row r="218" spans="1:17">
      <c r="A218" s="2" t="s">
        <v>281</v>
      </c>
      <c r="B218">
        <v>29</v>
      </c>
      <c r="C218" t="s">
        <v>54</v>
      </c>
      <c r="D218" t="s">
        <v>32</v>
      </c>
      <c r="E218" t="s">
        <v>21</v>
      </c>
      <c r="F218" t="s">
        <v>47</v>
      </c>
      <c r="G218" t="s">
        <v>23</v>
      </c>
      <c r="H218" t="s">
        <v>24</v>
      </c>
      <c r="I218" t="s">
        <v>48</v>
      </c>
      <c r="J218" t="s">
        <v>139</v>
      </c>
      <c r="K218" t="s">
        <v>27</v>
      </c>
      <c r="L218" t="s">
        <v>27</v>
      </c>
      <c r="M218" t="s">
        <v>38</v>
      </c>
      <c r="N218">
        <v>28.866666666666667</v>
      </c>
      <c r="O218" s="4" t="s">
        <v>69</v>
      </c>
      <c r="P218" s="4"/>
      <c r="Q218" s="3" t="s">
        <v>30</v>
      </c>
    </row>
    <row r="219" spans="1:17">
      <c r="A219" s="2" t="s">
        <v>282</v>
      </c>
      <c r="B219">
        <v>62</v>
      </c>
      <c r="C219" t="s">
        <v>19</v>
      </c>
      <c r="D219" t="s">
        <v>40</v>
      </c>
      <c r="E219" t="s">
        <v>21</v>
      </c>
      <c r="F219" t="s">
        <v>47</v>
      </c>
      <c r="G219" t="s">
        <v>23</v>
      </c>
      <c r="H219" t="s">
        <v>24</v>
      </c>
      <c r="I219" t="s">
        <v>43</v>
      </c>
      <c r="J219" t="s">
        <v>26</v>
      </c>
      <c r="K219" t="s">
        <v>36</v>
      </c>
      <c r="L219" t="s">
        <v>37</v>
      </c>
      <c r="M219" t="s">
        <v>38</v>
      </c>
      <c r="N219">
        <v>29.4</v>
      </c>
      <c r="O219" s="4" t="s">
        <v>29</v>
      </c>
      <c r="P219" s="4">
        <v>25.868852459016399</v>
      </c>
      <c r="Q219" s="3" t="s">
        <v>30</v>
      </c>
    </row>
    <row r="220" spans="1:17">
      <c r="A220" s="2" t="s">
        <v>283</v>
      </c>
      <c r="B220">
        <v>76</v>
      </c>
      <c r="C220" t="s">
        <v>19</v>
      </c>
      <c r="D220" t="s">
        <v>32</v>
      </c>
      <c r="E220" t="s">
        <v>21</v>
      </c>
      <c r="F220" t="s">
        <v>47</v>
      </c>
      <c r="G220" t="s">
        <v>23</v>
      </c>
      <c r="H220" t="s">
        <v>24</v>
      </c>
      <c r="I220" t="s">
        <v>43</v>
      </c>
      <c r="J220" t="s">
        <v>26</v>
      </c>
      <c r="K220" t="s">
        <v>27</v>
      </c>
      <c r="L220" t="s">
        <v>27</v>
      </c>
      <c r="M220" t="s">
        <v>38</v>
      </c>
      <c r="N220">
        <v>29.766666666666666</v>
      </c>
      <c r="O220" s="4" t="s">
        <v>69</v>
      </c>
      <c r="P220" s="4"/>
      <c r="Q220" s="3" t="s">
        <v>30</v>
      </c>
    </row>
    <row r="221" spans="1:17">
      <c r="A221" s="2" t="s">
        <v>284</v>
      </c>
      <c r="B221">
        <v>60</v>
      </c>
      <c r="C221" t="s">
        <v>54</v>
      </c>
      <c r="D221" t="s">
        <v>32</v>
      </c>
      <c r="E221" t="s">
        <v>21</v>
      </c>
      <c r="F221" t="s">
        <v>41</v>
      </c>
      <c r="G221" t="s">
        <v>23</v>
      </c>
      <c r="H221" t="s">
        <v>24</v>
      </c>
      <c r="I221" t="s">
        <v>43</v>
      </c>
      <c r="J221" t="s">
        <v>35</v>
      </c>
      <c r="K221" t="s">
        <v>36</v>
      </c>
      <c r="L221" t="s">
        <v>37</v>
      </c>
      <c r="M221" t="s">
        <v>38</v>
      </c>
      <c r="N221">
        <v>29.833333333333332</v>
      </c>
      <c r="O221" s="4" t="s">
        <v>38</v>
      </c>
      <c r="P221" s="4">
        <v>34</v>
      </c>
      <c r="Q221" s="3" t="s">
        <v>30</v>
      </c>
    </row>
    <row r="222" spans="1:17">
      <c r="A222" s="2" t="s">
        <v>285</v>
      </c>
      <c r="B222">
        <v>65</v>
      </c>
      <c r="C222" t="s">
        <v>19</v>
      </c>
      <c r="D222" t="s">
        <v>32</v>
      </c>
      <c r="E222" t="s">
        <v>21</v>
      </c>
      <c r="F222" t="s">
        <v>47</v>
      </c>
      <c r="G222" t="s">
        <v>45</v>
      </c>
      <c r="H222" t="s">
        <v>55</v>
      </c>
      <c r="I222" t="s">
        <v>48</v>
      </c>
      <c r="J222" t="s">
        <v>49</v>
      </c>
      <c r="K222" t="s">
        <v>27</v>
      </c>
      <c r="L222" t="s">
        <v>27</v>
      </c>
      <c r="M222" t="s">
        <v>38</v>
      </c>
      <c r="N222">
        <v>29.9</v>
      </c>
      <c r="O222" s="4" t="s">
        <v>69</v>
      </c>
      <c r="P222"/>
      <c r="Q222" s="3" t="s">
        <v>30</v>
      </c>
    </row>
    <row r="223" spans="1:17">
      <c r="A223" s="2" t="s">
        <v>286</v>
      </c>
      <c r="B223">
        <v>67</v>
      </c>
      <c r="C223" t="s">
        <v>19</v>
      </c>
      <c r="D223" t="s">
        <v>87</v>
      </c>
      <c r="E223" t="s">
        <v>21</v>
      </c>
      <c r="F223" t="s">
        <v>22</v>
      </c>
      <c r="G223" t="s">
        <v>23</v>
      </c>
      <c r="H223" t="s">
        <v>24</v>
      </c>
      <c r="I223" t="s">
        <v>43</v>
      </c>
      <c r="J223" t="s">
        <v>26</v>
      </c>
      <c r="K223" t="s">
        <v>27</v>
      </c>
      <c r="L223" t="s">
        <v>37</v>
      </c>
      <c r="M223" t="s">
        <v>38</v>
      </c>
      <c r="N223">
        <v>30.133333333333333</v>
      </c>
      <c r="O223" s="4" t="s">
        <v>38</v>
      </c>
      <c r="P223" s="4">
        <v>14.8524590163934</v>
      </c>
      <c r="Q223" s="3" t="s">
        <v>30</v>
      </c>
    </row>
    <row r="224" spans="1:17">
      <c r="A224" s="2" t="s">
        <v>287</v>
      </c>
      <c r="B224">
        <v>73</v>
      </c>
      <c r="C224" t="s">
        <v>54</v>
      </c>
      <c r="D224" t="s">
        <v>32</v>
      </c>
      <c r="E224" t="s">
        <v>21</v>
      </c>
      <c r="F224" t="s">
        <v>47</v>
      </c>
      <c r="G224" t="s">
        <v>45</v>
      </c>
      <c r="H224" t="s">
        <v>55</v>
      </c>
      <c r="I224" t="s">
        <v>48</v>
      </c>
      <c r="J224" t="s">
        <v>49</v>
      </c>
      <c r="K224" t="s">
        <v>36</v>
      </c>
      <c r="L224" t="s">
        <v>37</v>
      </c>
      <c r="M224" t="s">
        <v>38</v>
      </c>
      <c r="N224">
        <v>30.433333333333334</v>
      </c>
      <c r="O224" s="4" t="s">
        <v>29</v>
      </c>
      <c r="P224" s="4">
        <v>156.06557377049199</v>
      </c>
      <c r="Q224" s="3" t="s">
        <v>30</v>
      </c>
    </row>
    <row r="225" spans="1:17">
      <c r="A225" s="2" t="s">
        <v>288</v>
      </c>
      <c r="B225">
        <v>55</v>
      </c>
      <c r="C225" t="s">
        <v>19</v>
      </c>
      <c r="D225" t="s">
        <v>32</v>
      </c>
      <c r="E225" t="s">
        <v>21</v>
      </c>
      <c r="F225" t="s">
        <v>47</v>
      </c>
      <c r="G225" t="s">
        <v>34</v>
      </c>
      <c r="H225" t="s">
        <v>65</v>
      </c>
      <c r="I225" t="s">
        <v>48</v>
      </c>
      <c r="J225" t="s">
        <v>35</v>
      </c>
      <c r="K225" t="s">
        <v>36</v>
      </c>
      <c r="L225" t="s">
        <v>27</v>
      </c>
      <c r="M225" t="s">
        <v>38</v>
      </c>
      <c r="N225">
        <v>30.5</v>
      </c>
      <c r="O225" s="4" t="s">
        <v>38</v>
      </c>
      <c r="P225" s="4">
        <v>3.5081967213114802</v>
      </c>
      <c r="Q225" s="3" t="s">
        <v>30</v>
      </c>
    </row>
    <row r="226" spans="1:17">
      <c r="A226" s="2" t="s">
        <v>289</v>
      </c>
      <c r="B226">
        <v>56</v>
      </c>
      <c r="C226" t="s">
        <v>19</v>
      </c>
      <c r="D226" t="s">
        <v>32</v>
      </c>
      <c r="E226" t="s">
        <v>21</v>
      </c>
      <c r="F226" t="s">
        <v>47</v>
      </c>
      <c r="G226" t="s">
        <v>34</v>
      </c>
      <c r="H226" t="s">
        <v>65</v>
      </c>
      <c r="I226" t="s">
        <v>43</v>
      </c>
      <c r="J226" t="s">
        <v>26</v>
      </c>
      <c r="K226" t="s">
        <v>27</v>
      </c>
      <c r="L226" t="s">
        <v>37</v>
      </c>
      <c r="M226" t="s">
        <v>38</v>
      </c>
      <c r="N226">
        <v>30.6</v>
      </c>
      <c r="O226" s="4" t="s">
        <v>38</v>
      </c>
      <c r="P226" s="4">
        <v>16.229508196721302</v>
      </c>
      <c r="Q226" s="3" t="s">
        <v>30</v>
      </c>
    </row>
    <row r="227" spans="1:17">
      <c r="A227" s="2" t="s">
        <v>290</v>
      </c>
      <c r="B227">
        <v>79</v>
      </c>
      <c r="C227" t="s">
        <v>19</v>
      </c>
      <c r="D227" t="s">
        <v>32</v>
      </c>
      <c r="E227" t="s">
        <v>21</v>
      </c>
      <c r="F227" t="s">
        <v>41</v>
      </c>
      <c r="G227" t="s">
        <v>45</v>
      </c>
      <c r="H227" t="s">
        <v>65</v>
      </c>
      <c r="I227" t="s">
        <v>48</v>
      </c>
      <c r="J227" t="s">
        <v>49</v>
      </c>
      <c r="K227" t="s">
        <v>27</v>
      </c>
      <c r="L227" t="s">
        <v>37</v>
      </c>
      <c r="M227" t="s">
        <v>38</v>
      </c>
      <c r="N227">
        <v>31</v>
      </c>
      <c r="O227" s="4" t="s">
        <v>38</v>
      </c>
      <c r="P227" s="4">
        <v>84.262295081967196</v>
      </c>
      <c r="Q227" s="3" t="s">
        <v>30</v>
      </c>
    </row>
    <row r="228" spans="1:17">
      <c r="A228" s="2" t="s">
        <v>291</v>
      </c>
      <c r="B228">
        <v>49</v>
      </c>
      <c r="C228" t="s">
        <v>19</v>
      </c>
      <c r="D228" t="s">
        <v>32</v>
      </c>
      <c r="E228" t="s">
        <v>21</v>
      </c>
      <c r="F228" t="s">
        <v>41</v>
      </c>
      <c r="G228" t="s">
        <v>23</v>
      </c>
      <c r="H228" t="s">
        <v>24</v>
      </c>
      <c r="I228" t="s">
        <v>43</v>
      </c>
      <c r="J228" t="s">
        <v>35</v>
      </c>
      <c r="K228" t="s">
        <v>27</v>
      </c>
      <c r="L228" t="s">
        <v>37</v>
      </c>
      <c r="M228" t="s">
        <v>38</v>
      </c>
      <c r="N228">
        <v>31.366666666666667</v>
      </c>
      <c r="O228" s="4" t="s">
        <v>38</v>
      </c>
      <c r="P228" s="4">
        <v>19.7049180327869</v>
      </c>
      <c r="Q228" s="3" t="s">
        <v>30</v>
      </c>
    </row>
    <row r="229" spans="1:17">
      <c r="A229" s="2" t="s">
        <v>292</v>
      </c>
      <c r="B229">
        <v>64</v>
      </c>
      <c r="C229" t="s">
        <v>19</v>
      </c>
      <c r="D229" t="s">
        <v>32</v>
      </c>
      <c r="E229" t="s">
        <v>21</v>
      </c>
      <c r="F229" t="s">
        <v>47</v>
      </c>
      <c r="G229" t="s">
        <v>34</v>
      </c>
      <c r="H229" t="s">
        <v>65</v>
      </c>
      <c r="I229" t="s">
        <v>48</v>
      </c>
      <c r="J229" t="s">
        <v>26</v>
      </c>
      <c r="K229" t="s">
        <v>36</v>
      </c>
      <c r="L229" t="s">
        <v>37</v>
      </c>
      <c r="M229" t="s">
        <v>38</v>
      </c>
      <c r="N229">
        <v>31.566666666666666</v>
      </c>
      <c r="O229" s="4" t="s">
        <v>29</v>
      </c>
      <c r="P229" s="4">
        <v>7.14754098360656</v>
      </c>
      <c r="Q229" s="3" t="s">
        <v>30</v>
      </c>
    </row>
    <row r="230" spans="1:17">
      <c r="A230" s="2" t="s">
        <v>293</v>
      </c>
      <c r="B230">
        <v>57</v>
      </c>
      <c r="C230" t="s">
        <v>54</v>
      </c>
      <c r="D230" t="s">
        <v>32</v>
      </c>
      <c r="E230" t="s">
        <v>21</v>
      </c>
      <c r="F230" t="s">
        <v>41</v>
      </c>
      <c r="G230" t="s">
        <v>23</v>
      </c>
      <c r="H230" t="s">
        <v>24</v>
      </c>
      <c r="I230" t="s">
        <v>48</v>
      </c>
      <c r="J230" t="s">
        <v>26</v>
      </c>
      <c r="K230" t="s">
        <v>27</v>
      </c>
      <c r="L230" t="s">
        <v>27</v>
      </c>
      <c r="M230" t="s">
        <v>38</v>
      </c>
      <c r="N230">
        <v>31.8</v>
      </c>
      <c r="O230" s="4" t="s">
        <v>29</v>
      </c>
      <c r="P230" s="4">
        <v>153.44262295082001</v>
      </c>
      <c r="Q230" s="3" t="s">
        <v>30</v>
      </c>
    </row>
    <row r="231" spans="1:17">
      <c r="A231" s="2" t="s">
        <v>294</v>
      </c>
      <c r="B231">
        <v>77</v>
      </c>
      <c r="C231" t="s">
        <v>19</v>
      </c>
      <c r="D231" t="s">
        <v>58</v>
      </c>
      <c r="E231" t="s">
        <v>21</v>
      </c>
      <c r="F231" t="s">
        <v>47</v>
      </c>
      <c r="G231" t="s">
        <v>45</v>
      </c>
      <c r="H231" t="s">
        <v>55</v>
      </c>
      <c r="I231" t="s">
        <v>43</v>
      </c>
      <c r="J231" t="s">
        <v>139</v>
      </c>
      <c r="K231" t="s">
        <v>27</v>
      </c>
      <c r="L231" t="s">
        <v>27</v>
      </c>
      <c r="M231" t="s">
        <v>38</v>
      </c>
      <c r="N231">
        <v>32.4</v>
      </c>
      <c r="O231" s="4" t="s">
        <v>38</v>
      </c>
      <c r="P231" s="4">
        <v>16.590163934426201</v>
      </c>
      <c r="Q231" s="3" t="s">
        <v>30</v>
      </c>
    </row>
    <row r="232" spans="1:17">
      <c r="A232" s="2" t="s">
        <v>295</v>
      </c>
      <c r="B232">
        <v>87</v>
      </c>
      <c r="C232" t="s">
        <v>54</v>
      </c>
      <c r="D232" t="s">
        <v>32</v>
      </c>
      <c r="E232" t="s">
        <v>21</v>
      </c>
      <c r="F232" t="s">
        <v>47</v>
      </c>
      <c r="G232" t="s">
        <v>45</v>
      </c>
      <c r="H232" t="s">
        <v>55</v>
      </c>
      <c r="I232" t="s">
        <v>25</v>
      </c>
      <c r="J232" t="s">
        <v>35</v>
      </c>
      <c r="K232" t="s">
        <v>27</v>
      </c>
      <c r="L232" t="s">
        <v>27</v>
      </c>
      <c r="M232" t="s">
        <v>38</v>
      </c>
      <c r="N232">
        <v>32.9</v>
      </c>
      <c r="O232" s="4" t="s">
        <v>69</v>
      </c>
      <c r="P232"/>
      <c r="Q232" s="3" t="s">
        <v>30</v>
      </c>
    </row>
    <row r="233" spans="1:17">
      <c r="A233" s="2" t="s">
        <v>296</v>
      </c>
      <c r="B233">
        <v>38</v>
      </c>
      <c r="C233" t="s">
        <v>19</v>
      </c>
      <c r="D233" t="s">
        <v>32</v>
      </c>
      <c r="E233" t="s">
        <v>21</v>
      </c>
      <c r="F233" t="s">
        <v>47</v>
      </c>
      <c r="G233" t="s">
        <v>45</v>
      </c>
      <c r="H233" t="s">
        <v>55</v>
      </c>
      <c r="I233" t="s">
        <v>43</v>
      </c>
      <c r="J233" t="s">
        <v>139</v>
      </c>
      <c r="K233" t="s">
        <v>27</v>
      </c>
      <c r="L233" t="s">
        <v>37</v>
      </c>
      <c r="M233" t="s">
        <v>38</v>
      </c>
      <c r="N233">
        <v>33.1</v>
      </c>
      <c r="O233" s="4" t="s">
        <v>69</v>
      </c>
      <c r="P233"/>
      <c r="Q233" s="3" t="s">
        <v>50</v>
      </c>
    </row>
    <row r="234" spans="1:17">
      <c r="A234" s="2" t="s">
        <v>297</v>
      </c>
      <c r="B234">
        <v>82</v>
      </c>
      <c r="C234" t="s">
        <v>54</v>
      </c>
      <c r="D234" t="s">
        <v>32</v>
      </c>
      <c r="E234" t="s">
        <v>21</v>
      </c>
      <c r="F234" t="s">
        <v>47</v>
      </c>
      <c r="G234" t="s">
        <v>45</v>
      </c>
      <c r="H234" t="s">
        <v>55</v>
      </c>
      <c r="I234" t="s">
        <v>25</v>
      </c>
      <c r="J234" t="s">
        <v>26</v>
      </c>
      <c r="K234" t="s">
        <v>27</v>
      </c>
      <c r="L234" t="s">
        <v>27</v>
      </c>
      <c r="M234" t="s">
        <v>28</v>
      </c>
      <c r="N234">
        <v>33.266666666666666</v>
      </c>
      <c r="O234" s="4" t="s">
        <v>29</v>
      </c>
      <c r="P234" s="4">
        <v>20.9508196721311</v>
      </c>
      <c r="Q234" s="3" t="s">
        <v>30</v>
      </c>
    </row>
    <row r="235" spans="1:17">
      <c r="A235" s="2" t="s">
        <v>298</v>
      </c>
      <c r="B235">
        <v>69</v>
      </c>
      <c r="C235" t="s">
        <v>54</v>
      </c>
      <c r="D235" t="s">
        <v>32</v>
      </c>
      <c r="E235" t="s">
        <v>21</v>
      </c>
      <c r="F235" t="s">
        <v>41</v>
      </c>
      <c r="G235" t="s">
        <v>23</v>
      </c>
      <c r="H235" t="s">
        <v>68</v>
      </c>
      <c r="I235" t="s">
        <v>48</v>
      </c>
      <c r="J235" t="s">
        <v>49</v>
      </c>
      <c r="K235" t="s">
        <v>27</v>
      </c>
      <c r="L235" t="s">
        <v>27</v>
      </c>
      <c r="M235" t="s">
        <v>38</v>
      </c>
      <c r="N235">
        <v>33.333333333333336</v>
      </c>
      <c r="O235" s="4" t="s">
        <v>29</v>
      </c>
      <c r="P235" s="4">
        <v>168.91803278688499</v>
      </c>
      <c r="Q235" s="3" t="s">
        <v>30</v>
      </c>
    </row>
    <row r="236" spans="1:17">
      <c r="A236" s="2" t="s">
        <v>299</v>
      </c>
      <c r="B236">
        <v>46</v>
      </c>
      <c r="C236" t="s">
        <v>19</v>
      </c>
      <c r="D236" t="s">
        <v>32</v>
      </c>
      <c r="E236" t="s">
        <v>21</v>
      </c>
      <c r="F236" t="s">
        <v>41</v>
      </c>
      <c r="G236" t="s">
        <v>34</v>
      </c>
      <c r="H236" t="s">
        <v>65</v>
      </c>
      <c r="I236" t="s">
        <v>25</v>
      </c>
      <c r="J236" t="s">
        <v>49</v>
      </c>
      <c r="K236" t="s">
        <v>36</v>
      </c>
      <c r="L236" t="s">
        <v>27</v>
      </c>
      <c r="M236" t="s">
        <v>28</v>
      </c>
      <c r="N236">
        <v>34.033333333333331</v>
      </c>
      <c r="O236" s="4" t="s">
        <v>29</v>
      </c>
      <c r="P236" s="4">
        <v>179.67213114754099</v>
      </c>
      <c r="Q236" s="3" t="s">
        <v>30</v>
      </c>
    </row>
    <row r="237" spans="1:17">
      <c r="A237" s="2" t="s">
        <v>300</v>
      </c>
      <c r="B237">
        <v>59</v>
      </c>
      <c r="C237" t="s">
        <v>19</v>
      </c>
      <c r="D237" t="s">
        <v>32</v>
      </c>
      <c r="E237" t="s">
        <v>21</v>
      </c>
      <c r="F237" t="s">
        <v>47</v>
      </c>
      <c r="G237" t="s">
        <v>75</v>
      </c>
      <c r="H237" t="s">
        <v>24</v>
      </c>
      <c r="I237" t="s">
        <v>48</v>
      </c>
      <c r="J237" t="s">
        <v>49</v>
      </c>
      <c r="K237" t="s">
        <v>36</v>
      </c>
      <c r="L237" t="s">
        <v>27</v>
      </c>
      <c r="M237" t="s">
        <v>38</v>
      </c>
      <c r="N237">
        <v>34.166666666666664</v>
      </c>
      <c r="O237" s="4" t="s">
        <v>38</v>
      </c>
      <c r="P237" s="4">
        <v>35.377049180327901</v>
      </c>
      <c r="Q237" s="3" t="s">
        <v>30</v>
      </c>
    </row>
    <row r="238" spans="1:17">
      <c r="A238" s="2" t="s">
        <v>301</v>
      </c>
      <c r="B238">
        <v>87</v>
      </c>
      <c r="C238" t="s">
        <v>54</v>
      </c>
      <c r="D238" t="s">
        <v>32</v>
      </c>
      <c r="E238" t="s">
        <v>21</v>
      </c>
      <c r="F238" t="s">
        <v>47</v>
      </c>
      <c r="G238" t="s">
        <v>75</v>
      </c>
      <c r="H238" t="s">
        <v>24</v>
      </c>
      <c r="I238" t="s">
        <v>48</v>
      </c>
      <c r="J238" t="s">
        <v>49</v>
      </c>
      <c r="K238" t="s">
        <v>27</v>
      </c>
      <c r="L238" t="s">
        <v>27</v>
      </c>
      <c r="M238" t="s">
        <v>38</v>
      </c>
      <c r="N238">
        <v>34.233333333333334</v>
      </c>
      <c r="O238" s="4" t="s">
        <v>69</v>
      </c>
      <c r="P238" s="4"/>
      <c r="Q238" s="3" t="s">
        <v>30</v>
      </c>
    </row>
    <row r="239" spans="1:17">
      <c r="A239" s="2" t="s">
        <v>302</v>
      </c>
      <c r="B239">
        <v>47</v>
      </c>
      <c r="C239" t="s">
        <v>19</v>
      </c>
      <c r="D239" t="s">
        <v>32</v>
      </c>
      <c r="E239" t="s">
        <v>21</v>
      </c>
      <c r="F239" t="s">
        <v>41</v>
      </c>
      <c r="G239" t="s">
        <v>23</v>
      </c>
      <c r="H239" t="s">
        <v>24</v>
      </c>
      <c r="I239" t="s">
        <v>56</v>
      </c>
      <c r="J239" t="s">
        <v>26</v>
      </c>
      <c r="K239" t="s">
        <v>36</v>
      </c>
      <c r="L239" t="s">
        <v>27</v>
      </c>
      <c r="M239" t="s">
        <v>38</v>
      </c>
      <c r="N239">
        <v>34.533333333333331</v>
      </c>
      <c r="O239" s="4" t="s">
        <v>29</v>
      </c>
      <c r="P239" s="4">
        <v>6.4918032786885203</v>
      </c>
      <c r="Q239" s="3" t="s">
        <v>30</v>
      </c>
    </row>
    <row r="240" spans="1:17">
      <c r="A240" s="2" t="s">
        <v>303</v>
      </c>
      <c r="B240">
        <v>61</v>
      </c>
      <c r="C240" t="s">
        <v>19</v>
      </c>
      <c r="D240" t="s">
        <v>304</v>
      </c>
      <c r="E240" t="s">
        <v>21</v>
      </c>
      <c r="F240" t="s">
        <v>47</v>
      </c>
      <c r="G240" t="s">
        <v>23</v>
      </c>
      <c r="H240" t="s">
        <v>24</v>
      </c>
      <c r="I240" t="s">
        <v>43</v>
      </c>
      <c r="J240" t="s">
        <v>35</v>
      </c>
      <c r="K240" t="s">
        <v>36</v>
      </c>
      <c r="L240" t="s">
        <v>37</v>
      </c>
      <c r="M240" t="s">
        <v>38</v>
      </c>
      <c r="N240">
        <v>34.56666666666667</v>
      </c>
      <c r="O240" s="4" t="s">
        <v>29</v>
      </c>
      <c r="P240" s="4">
        <v>88.622950819672099</v>
      </c>
      <c r="Q240" s="3" t="s">
        <v>30</v>
      </c>
    </row>
    <row r="241" spans="1:17">
      <c r="A241" s="2" t="s">
        <v>305</v>
      </c>
      <c r="B241">
        <v>75</v>
      </c>
      <c r="C241" t="s">
        <v>19</v>
      </c>
      <c r="D241" t="s">
        <v>32</v>
      </c>
      <c r="E241" t="s">
        <v>21</v>
      </c>
      <c r="F241" t="s">
        <v>47</v>
      </c>
      <c r="G241" t="s">
        <v>45</v>
      </c>
      <c r="H241" t="s">
        <v>55</v>
      </c>
      <c r="I241" t="s">
        <v>43</v>
      </c>
      <c r="J241" t="s">
        <v>35</v>
      </c>
      <c r="K241" t="s">
        <v>36</v>
      </c>
      <c r="L241" t="s">
        <v>37</v>
      </c>
      <c r="M241" t="s">
        <v>38</v>
      </c>
      <c r="N241">
        <v>34.6</v>
      </c>
      <c r="O241" s="4" t="s">
        <v>38</v>
      </c>
      <c r="P241" s="4">
        <v>48.065573770491802</v>
      </c>
      <c r="Q241" s="3" t="s">
        <v>30</v>
      </c>
    </row>
    <row r="242" spans="1:17">
      <c r="A242" s="2" t="s">
        <v>306</v>
      </c>
      <c r="B242">
        <v>72</v>
      </c>
      <c r="C242" t="s">
        <v>19</v>
      </c>
      <c r="D242" t="s">
        <v>32</v>
      </c>
      <c r="E242" t="s">
        <v>21</v>
      </c>
      <c r="F242" t="s">
        <v>71</v>
      </c>
      <c r="G242" t="s">
        <v>34</v>
      </c>
      <c r="H242" t="s">
        <v>24</v>
      </c>
      <c r="I242" t="s">
        <v>43</v>
      </c>
      <c r="J242" t="s">
        <v>35</v>
      </c>
      <c r="K242" t="s">
        <v>27</v>
      </c>
      <c r="L242" t="s">
        <v>37</v>
      </c>
      <c r="M242" t="s">
        <v>38</v>
      </c>
      <c r="N242">
        <v>34.833333333333336</v>
      </c>
      <c r="O242" s="4" t="s">
        <v>69</v>
      </c>
      <c r="P242" s="4"/>
      <c r="Q242" s="3" t="s">
        <v>30</v>
      </c>
    </row>
    <row r="243" spans="1:17">
      <c r="A243" s="2" t="s">
        <v>307</v>
      </c>
      <c r="B243">
        <v>65</v>
      </c>
      <c r="C243" t="s">
        <v>19</v>
      </c>
      <c r="D243" t="s">
        <v>32</v>
      </c>
      <c r="E243" t="s">
        <v>21</v>
      </c>
      <c r="F243" t="s">
        <v>47</v>
      </c>
      <c r="G243" t="s">
        <v>34</v>
      </c>
      <c r="H243" t="s">
        <v>65</v>
      </c>
      <c r="I243" t="s">
        <v>43</v>
      </c>
      <c r="J243" t="s">
        <v>26</v>
      </c>
      <c r="K243" t="s">
        <v>27</v>
      </c>
      <c r="L243" t="s">
        <v>27</v>
      </c>
      <c r="M243" t="s">
        <v>38</v>
      </c>
      <c r="N243">
        <v>35</v>
      </c>
      <c r="O243" s="4" t="s">
        <v>29</v>
      </c>
      <c r="P243" s="4">
        <v>67.672131147540995</v>
      </c>
      <c r="Q243" s="3" t="s">
        <v>30</v>
      </c>
    </row>
    <row r="244" spans="1:17">
      <c r="A244" s="2" t="s">
        <v>308</v>
      </c>
      <c r="B244">
        <v>82</v>
      </c>
      <c r="C244" t="s">
        <v>54</v>
      </c>
      <c r="D244" t="s">
        <v>32</v>
      </c>
      <c r="E244" t="s">
        <v>21</v>
      </c>
      <c r="F244" t="s">
        <v>47</v>
      </c>
      <c r="G244" t="s">
        <v>23</v>
      </c>
      <c r="H244" t="s">
        <v>24</v>
      </c>
      <c r="I244" t="s">
        <v>56</v>
      </c>
      <c r="J244" t="s">
        <v>26</v>
      </c>
      <c r="K244" t="s">
        <v>27</v>
      </c>
      <c r="L244" t="s">
        <v>27</v>
      </c>
      <c r="M244" t="s">
        <v>38</v>
      </c>
      <c r="N244">
        <v>35.233333333333334</v>
      </c>
      <c r="O244" s="4" t="s">
        <v>29</v>
      </c>
      <c r="P244" s="4">
        <v>0.75409836065573799</v>
      </c>
      <c r="Q244" s="3" t="s">
        <v>30</v>
      </c>
    </row>
    <row r="245" spans="1:17">
      <c r="A245" s="2" t="s">
        <v>309</v>
      </c>
      <c r="B245">
        <v>48</v>
      </c>
      <c r="C245" t="s">
        <v>19</v>
      </c>
      <c r="D245" t="s">
        <v>32</v>
      </c>
      <c r="E245" t="s">
        <v>21</v>
      </c>
      <c r="F245" t="s">
        <v>47</v>
      </c>
      <c r="G245" t="s">
        <v>23</v>
      </c>
      <c r="H245" t="s">
        <v>24</v>
      </c>
      <c r="I245" t="s">
        <v>48</v>
      </c>
      <c r="J245" t="s">
        <v>26</v>
      </c>
      <c r="K245" t="s">
        <v>36</v>
      </c>
      <c r="L245" t="s">
        <v>37</v>
      </c>
      <c r="M245" t="s">
        <v>28</v>
      </c>
      <c r="N245">
        <v>35.5</v>
      </c>
      <c r="O245" s="4" t="s">
        <v>29</v>
      </c>
      <c r="P245" s="4">
        <v>56.459016393442603</v>
      </c>
      <c r="Q245" s="3" t="s">
        <v>30</v>
      </c>
    </row>
    <row r="246" spans="1:17">
      <c r="A246" s="2" t="s">
        <v>310</v>
      </c>
      <c r="B246">
        <v>24</v>
      </c>
      <c r="C246" t="s">
        <v>19</v>
      </c>
      <c r="D246" t="s">
        <v>32</v>
      </c>
      <c r="E246" t="s">
        <v>21</v>
      </c>
      <c r="F246" t="s">
        <v>47</v>
      </c>
      <c r="G246" t="s">
        <v>45</v>
      </c>
      <c r="H246" t="s">
        <v>55</v>
      </c>
      <c r="I246" t="s">
        <v>25</v>
      </c>
      <c r="J246" t="s">
        <v>49</v>
      </c>
      <c r="K246" t="s">
        <v>27</v>
      </c>
      <c r="L246" t="s">
        <v>27</v>
      </c>
      <c r="M246" t="s">
        <v>38</v>
      </c>
      <c r="N246">
        <v>35.533333333333331</v>
      </c>
      <c r="O246" s="4" t="s">
        <v>29</v>
      </c>
      <c r="P246" s="4">
        <v>7.0491803278688501</v>
      </c>
      <c r="Q246" s="3" t="s">
        <v>30</v>
      </c>
    </row>
    <row r="247" spans="1:17">
      <c r="A247" s="2" t="s">
        <v>311</v>
      </c>
      <c r="B247">
        <v>78</v>
      </c>
      <c r="C247" t="s">
        <v>19</v>
      </c>
      <c r="D247" t="s">
        <v>32</v>
      </c>
      <c r="E247" t="s">
        <v>21</v>
      </c>
      <c r="F247" t="s">
        <v>47</v>
      </c>
      <c r="G247" t="s">
        <v>45</v>
      </c>
      <c r="H247" t="s">
        <v>55</v>
      </c>
      <c r="I247" t="s">
        <v>48</v>
      </c>
      <c r="J247" t="s">
        <v>26</v>
      </c>
      <c r="K247" t="s">
        <v>36</v>
      </c>
      <c r="L247" t="s">
        <v>27</v>
      </c>
      <c r="M247" t="s">
        <v>28</v>
      </c>
      <c r="N247">
        <v>35.966666666666669</v>
      </c>
      <c r="O247" s="4" t="s">
        <v>29</v>
      </c>
      <c r="P247" s="4">
        <v>35.245901639344297</v>
      </c>
      <c r="Q247" s="3" t="s">
        <v>30</v>
      </c>
    </row>
    <row r="248" spans="1:17">
      <c r="A248" s="2" t="s">
        <v>312</v>
      </c>
      <c r="B248">
        <v>85</v>
      </c>
      <c r="C248" t="s">
        <v>19</v>
      </c>
      <c r="D248" t="s">
        <v>32</v>
      </c>
      <c r="E248" t="s">
        <v>21</v>
      </c>
      <c r="F248" t="s">
        <v>47</v>
      </c>
      <c r="G248" t="s">
        <v>23</v>
      </c>
      <c r="H248" t="s">
        <v>24</v>
      </c>
      <c r="I248" t="s">
        <v>43</v>
      </c>
      <c r="J248" t="s">
        <v>26</v>
      </c>
      <c r="K248" t="s">
        <v>27</v>
      </c>
      <c r="L248" t="s">
        <v>27</v>
      </c>
      <c r="M248" t="s">
        <v>38</v>
      </c>
      <c r="N248">
        <v>36.033333333333331</v>
      </c>
      <c r="O248" s="4" t="s">
        <v>29</v>
      </c>
      <c r="P248" s="4">
        <v>6.3606557377049198</v>
      </c>
      <c r="Q248" s="3" t="s">
        <v>30</v>
      </c>
    </row>
    <row r="249" spans="1:17">
      <c r="A249" s="2" t="s">
        <v>313</v>
      </c>
      <c r="B249">
        <v>53</v>
      </c>
      <c r="C249" t="s">
        <v>19</v>
      </c>
      <c r="D249" t="s">
        <v>32</v>
      </c>
      <c r="E249" t="s">
        <v>21</v>
      </c>
      <c r="F249" t="s">
        <v>47</v>
      </c>
      <c r="G249" t="s">
        <v>45</v>
      </c>
      <c r="H249" t="s">
        <v>55</v>
      </c>
      <c r="I249" t="s">
        <v>48</v>
      </c>
      <c r="J249" t="s">
        <v>49</v>
      </c>
      <c r="K249" t="s">
        <v>36</v>
      </c>
      <c r="L249" t="s">
        <v>37</v>
      </c>
      <c r="M249" t="s">
        <v>28</v>
      </c>
      <c r="N249">
        <v>36.333333333333336</v>
      </c>
      <c r="O249" s="4" t="s">
        <v>29</v>
      </c>
      <c r="P249" s="4">
        <v>29.7049180327869</v>
      </c>
      <c r="Q249" s="3" t="s">
        <v>30</v>
      </c>
    </row>
    <row r="250" spans="1:17">
      <c r="A250" s="2" t="s">
        <v>314</v>
      </c>
      <c r="B250">
        <v>69</v>
      </c>
      <c r="C250" t="s">
        <v>19</v>
      </c>
      <c r="D250" t="s">
        <v>32</v>
      </c>
      <c r="E250" t="s">
        <v>21</v>
      </c>
      <c r="F250" t="s">
        <v>33</v>
      </c>
      <c r="G250" t="s">
        <v>75</v>
      </c>
      <c r="H250" t="s">
        <v>24</v>
      </c>
      <c r="I250" t="s">
        <v>25</v>
      </c>
      <c r="J250" t="s">
        <v>26</v>
      </c>
      <c r="K250" t="s">
        <v>27</v>
      </c>
      <c r="L250" t="s">
        <v>37</v>
      </c>
      <c r="M250" t="s">
        <v>38</v>
      </c>
      <c r="N250">
        <v>36.43333333333333</v>
      </c>
      <c r="O250" s="4" t="s">
        <v>38</v>
      </c>
      <c r="P250" s="4">
        <v>6.4590163934426199</v>
      </c>
      <c r="Q250" s="3" t="s">
        <v>30</v>
      </c>
    </row>
    <row r="251" spans="1:17">
      <c r="A251" s="2" t="s">
        <v>315</v>
      </c>
      <c r="B251">
        <v>61</v>
      </c>
      <c r="C251" t="s">
        <v>54</v>
      </c>
      <c r="D251" t="s">
        <v>32</v>
      </c>
      <c r="E251" t="s">
        <v>21</v>
      </c>
      <c r="F251" t="s">
        <v>47</v>
      </c>
      <c r="G251" t="s">
        <v>23</v>
      </c>
      <c r="H251" t="s">
        <v>24</v>
      </c>
      <c r="I251" t="s">
        <v>25</v>
      </c>
      <c r="J251" t="s">
        <v>26</v>
      </c>
      <c r="K251" t="s">
        <v>36</v>
      </c>
      <c r="L251" t="s">
        <v>37</v>
      </c>
      <c r="M251" t="s">
        <v>28</v>
      </c>
      <c r="N251">
        <v>36.5</v>
      </c>
      <c r="O251" s="4" t="s">
        <v>29</v>
      </c>
      <c r="P251" s="4">
        <v>3.6065573770491799</v>
      </c>
      <c r="Q251" s="3" t="s">
        <v>30</v>
      </c>
    </row>
    <row r="252" spans="1:17">
      <c r="A252" s="2" t="s">
        <v>316</v>
      </c>
      <c r="B252">
        <v>69</v>
      </c>
      <c r="C252" t="s">
        <v>19</v>
      </c>
      <c r="D252" t="s">
        <v>32</v>
      </c>
      <c r="E252" t="s">
        <v>21</v>
      </c>
      <c r="F252" t="s">
        <v>47</v>
      </c>
      <c r="G252" t="s">
        <v>23</v>
      </c>
      <c r="H252" t="s">
        <v>24</v>
      </c>
      <c r="I252" t="s">
        <v>48</v>
      </c>
      <c r="J252" t="s">
        <v>49</v>
      </c>
      <c r="K252" t="s">
        <v>36</v>
      </c>
      <c r="L252" t="s">
        <v>27</v>
      </c>
      <c r="M252" t="s">
        <v>28</v>
      </c>
      <c r="N252">
        <v>37.233333333333334</v>
      </c>
      <c r="O252" s="4" t="s">
        <v>29</v>
      </c>
      <c r="P252" s="4">
        <v>21.180327868852501</v>
      </c>
      <c r="Q252" s="3" t="s">
        <v>30</v>
      </c>
    </row>
    <row r="253" spans="1:17">
      <c r="A253" s="2" t="s">
        <v>317</v>
      </c>
      <c r="B253">
        <v>68</v>
      </c>
      <c r="C253" t="s">
        <v>19</v>
      </c>
      <c r="D253" t="s">
        <v>32</v>
      </c>
      <c r="E253" t="s">
        <v>21</v>
      </c>
      <c r="F253" t="s">
        <v>47</v>
      </c>
      <c r="G253" t="s">
        <v>23</v>
      </c>
      <c r="H253" t="s">
        <v>24</v>
      </c>
      <c r="I253" t="s">
        <v>48</v>
      </c>
      <c r="J253" t="s">
        <v>26</v>
      </c>
      <c r="K253" t="s">
        <v>36</v>
      </c>
      <c r="L253" t="s">
        <v>37</v>
      </c>
      <c r="M253" t="s">
        <v>28</v>
      </c>
      <c r="N253">
        <v>37.333333333333336</v>
      </c>
      <c r="O253" s="4" t="s">
        <v>29</v>
      </c>
      <c r="P253" s="4">
        <v>23.409836065573799</v>
      </c>
      <c r="Q253" s="3" t="s">
        <v>30</v>
      </c>
    </row>
    <row r="254" spans="1:17">
      <c r="A254" s="2" t="s">
        <v>318</v>
      </c>
      <c r="B254">
        <v>79</v>
      </c>
      <c r="C254" t="s">
        <v>19</v>
      </c>
      <c r="D254" t="s">
        <v>32</v>
      </c>
      <c r="E254" t="s">
        <v>21</v>
      </c>
      <c r="F254" t="s">
        <v>47</v>
      </c>
      <c r="G254" t="s">
        <v>45</v>
      </c>
      <c r="H254" t="s">
        <v>55</v>
      </c>
      <c r="I254" t="s">
        <v>48</v>
      </c>
      <c r="J254" t="s">
        <v>49</v>
      </c>
      <c r="K254" t="s">
        <v>36</v>
      </c>
      <c r="L254" t="s">
        <v>37</v>
      </c>
      <c r="M254" t="s">
        <v>38</v>
      </c>
      <c r="N254">
        <v>37.766666666666666</v>
      </c>
      <c r="O254" s="4" t="s">
        <v>38</v>
      </c>
      <c r="P254" s="4">
        <v>10.393442622950801</v>
      </c>
      <c r="Q254" s="3" t="s">
        <v>30</v>
      </c>
    </row>
    <row r="255" spans="1:17">
      <c r="A255" s="2" t="s">
        <v>319</v>
      </c>
      <c r="B255">
        <v>82</v>
      </c>
      <c r="C255" t="s">
        <v>19</v>
      </c>
      <c r="D255" t="s">
        <v>32</v>
      </c>
      <c r="E255" t="s">
        <v>21</v>
      </c>
      <c r="F255" t="s">
        <v>47</v>
      </c>
      <c r="G255" t="s">
        <v>45</v>
      </c>
      <c r="H255" t="s">
        <v>55</v>
      </c>
      <c r="I255" t="s">
        <v>48</v>
      </c>
      <c r="J255" t="s">
        <v>26</v>
      </c>
      <c r="K255" t="s">
        <v>36</v>
      </c>
      <c r="L255" t="s">
        <v>37</v>
      </c>
      <c r="M255" t="s">
        <v>38</v>
      </c>
      <c r="N255">
        <v>37.799999999999997</v>
      </c>
      <c r="O255" s="4" t="s">
        <v>29</v>
      </c>
      <c r="P255" s="4">
        <v>0.36065573770491799</v>
      </c>
      <c r="Q255" s="3" t="s">
        <v>30</v>
      </c>
    </row>
    <row r="256" spans="1:17">
      <c r="A256" s="2" t="s">
        <v>320</v>
      </c>
      <c r="B256">
        <v>77</v>
      </c>
      <c r="C256" t="s">
        <v>54</v>
      </c>
      <c r="D256" t="s">
        <v>32</v>
      </c>
      <c r="E256" t="s">
        <v>21</v>
      </c>
      <c r="F256" t="s">
        <v>47</v>
      </c>
      <c r="G256" t="s">
        <v>34</v>
      </c>
      <c r="H256" t="s">
        <v>65</v>
      </c>
      <c r="I256" t="s">
        <v>25</v>
      </c>
      <c r="J256" t="s">
        <v>26</v>
      </c>
      <c r="K256" t="s">
        <v>36</v>
      </c>
      <c r="L256" t="s">
        <v>37</v>
      </c>
      <c r="M256" t="s">
        <v>28</v>
      </c>
      <c r="N256">
        <v>37.93333333333333</v>
      </c>
      <c r="O256" s="4" t="s">
        <v>29</v>
      </c>
      <c r="P256" s="4">
        <v>10.5245901639344</v>
      </c>
      <c r="Q256" s="3" t="s">
        <v>30</v>
      </c>
    </row>
    <row r="257" spans="1:17">
      <c r="A257" s="2" t="s">
        <v>321</v>
      </c>
      <c r="B257">
        <v>53</v>
      </c>
      <c r="C257" t="s">
        <v>19</v>
      </c>
      <c r="D257" t="s">
        <v>40</v>
      </c>
      <c r="E257" t="s">
        <v>21</v>
      </c>
      <c r="F257" t="s">
        <v>33</v>
      </c>
      <c r="G257" t="s">
        <v>23</v>
      </c>
      <c r="H257" t="s">
        <v>24</v>
      </c>
      <c r="I257" t="s">
        <v>56</v>
      </c>
      <c r="J257" t="s">
        <v>26</v>
      </c>
      <c r="K257" t="s">
        <v>36</v>
      </c>
      <c r="L257" t="s">
        <v>37</v>
      </c>
      <c r="M257" t="s">
        <v>28</v>
      </c>
      <c r="N257">
        <v>38.1</v>
      </c>
      <c r="O257" s="4" t="s">
        <v>29</v>
      </c>
      <c r="P257" s="4">
        <v>18.786885245901601</v>
      </c>
      <c r="Q257" s="3" t="s">
        <v>30</v>
      </c>
    </row>
    <row r="258" spans="1:17">
      <c r="A258" s="2" t="s">
        <v>322</v>
      </c>
      <c r="B258">
        <v>47</v>
      </c>
      <c r="C258" t="s">
        <v>19</v>
      </c>
      <c r="D258" t="s">
        <v>40</v>
      </c>
      <c r="E258" t="s">
        <v>21</v>
      </c>
      <c r="F258" t="s">
        <v>33</v>
      </c>
      <c r="G258" t="s">
        <v>23</v>
      </c>
      <c r="H258" t="s">
        <v>24</v>
      </c>
      <c r="I258" t="s">
        <v>56</v>
      </c>
      <c r="J258" t="s">
        <v>26</v>
      </c>
      <c r="K258" t="s">
        <v>36</v>
      </c>
      <c r="L258" t="s">
        <v>37</v>
      </c>
      <c r="M258" t="s">
        <v>28</v>
      </c>
      <c r="N258">
        <v>38.233333333333334</v>
      </c>
      <c r="O258" s="4" t="s">
        <v>29</v>
      </c>
      <c r="P258" s="4">
        <v>34.262295081967203</v>
      </c>
      <c r="Q258" s="3" t="s">
        <v>30</v>
      </c>
    </row>
    <row r="259" spans="1:17">
      <c r="A259" s="2" t="s">
        <v>323</v>
      </c>
      <c r="B259">
        <v>56</v>
      </c>
      <c r="C259" t="s">
        <v>19</v>
      </c>
      <c r="D259" t="s">
        <v>32</v>
      </c>
      <c r="E259" t="s">
        <v>21</v>
      </c>
      <c r="F259" t="s">
        <v>22</v>
      </c>
      <c r="G259" t="s">
        <v>77</v>
      </c>
      <c r="H259" t="s">
        <v>24</v>
      </c>
      <c r="I259" t="s">
        <v>56</v>
      </c>
      <c r="J259" t="s">
        <v>35</v>
      </c>
      <c r="K259" t="s">
        <v>36</v>
      </c>
      <c r="L259" t="s">
        <v>37</v>
      </c>
      <c r="M259" t="s">
        <v>28</v>
      </c>
      <c r="N259">
        <v>38.4</v>
      </c>
      <c r="O259" s="4" t="s">
        <v>29</v>
      </c>
      <c r="P259" s="4">
        <v>50.983606557377101</v>
      </c>
      <c r="Q259" s="3" t="s">
        <v>30</v>
      </c>
    </row>
    <row r="260" spans="1:17">
      <c r="A260" s="2" t="s">
        <v>324</v>
      </c>
      <c r="B260">
        <v>82</v>
      </c>
      <c r="C260" t="s">
        <v>54</v>
      </c>
      <c r="D260" t="s">
        <v>32</v>
      </c>
      <c r="E260" t="s">
        <v>21</v>
      </c>
      <c r="F260" t="s">
        <v>47</v>
      </c>
      <c r="G260" t="s">
        <v>45</v>
      </c>
      <c r="H260" t="s">
        <v>55</v>
      </c>
      <c r="I260" t="s">
        <v>25</v>
      </c>
      <c r="J260" t="s">
        <v>35</v>
      </c>
      <c r="K260" t="s">
        <v>27</v>
      </c>
      <c r="L260" t="s">
        <v>27</v>
      </c>
      <c r="M260" t="s">
        <v>38</v>
      </c>
      <c r="N260">
        <v>38.56666666666667</v>
      </c>
      <c r="O260" s="4" t="s">
        <v>29</v>
      </c>
      <c r="P260" s="4">
        <v>13.213114754098401</v>
      </c>
      <c r="Q260" s="3" t="s">
        <v>30</v>
      </c>
    </row>
    <row r="261" spans="1:17">
      <c r="A261" s="2" t="s">
        <v>325</v>
      </c>
      <c r="B261">
        <v>69</v>
      </c>
      <c r="C261" t="s">
        <v>19</v>
      </c>
      <c r="D261" t="s">
        <v>32</v>
      </c>
      <c r="E261" t="s">
        <v>21</v>
      </c>
      <c r="F261" t="s">
        <v>41</v>
      </c>
      <c r="G261" t="s">
        <v>77</v>
      </c>
      <c r="H261" t="s">
        <v>65</v>
      </c>
      <c r="I261" t="s">
        <v>48</v>
      </c>
      <c r="J261" t="s">
        <v>26</v>
      </c>
      <c r="K261" t="s">
        <v>27</v>
      </c>
      <c r="L261" t="s">
        <v>37</v>
      </c>
      <c r="M261" t="s">
        <v>28</v>
      </c>
      <c r="N261">
        <v>38.93333333333333</v>
      </c>
      <c r="O261" s="4" t="s">
        <v>29</v>
      </c>
      <c r="P261" s="4">
        <v>25.344262295082</v>
      </c>
      <c r="Q261" s="3" t="s">
        <v>30</v>
      </c>
    </row>
    <row r="262" spans="1:17">
      <c r="A262" s="2" t="s">
        <v>326</v>
      </c>
      <c r="B262">
        <v>59</v>
      </c>
      <c r="C262" t="s">
        <v>19</v>
      </c>
      <c r="D262" t="s">
        <v>32</v>
      </c>
      <c r="E262" t="s">
        <v>21</v>
      </c>
      <c r="F262" t="s">
        <v>47</v>
      </c>
      <c r="G262" t="s">
        <v>34</v>
      </c>
      <c r="H262" t="s">
        <v>65</v>
      </c>
      <c r="I262" t="s">
        <v>43</v>
      </c>
      <c r="J262" t="s">
        <v>26</v>
      </c>
      <c r="K262" t="s">
        <v>36</v>
      </c>
      <c r="L262" t="s">
        <v>37</v>
      </c>
      <c r="M262" t="s">
        <v>28</v>
      </c>
      <c r="N262">
        <v>39.06666666666667</v>
      </c>
      <c r="O262" s="4" t="s">
        <v>29</v>
      </c>
      <c r="P262" s="4">
        <v>9.5737704918032804</v>
      </c>
      <c r="Q262" s="3" t="s">
        <v>30</v>
      </c>
    </row>
    <row r="263" spans="1:17">
      <c r="A263" s="2" t="s">
        <v>327</v>
      </c>
      <c r="B263">
        <v>50</v>
      </c>
      <c r="C263" t="s">
        <v>19</v>
      </c>
      <c r="D263" t="s">
        <v>32</v>
      </c>
      <c r="E263" t="s">
        <v>21</v>
      </c>
      <c r="F263" t="s">
        <v>41</v>
      </c>
      <c r="G263" t="s">
        <v>34</v>
      </c>
      <c r="H263" t="s">
        <v>65</v>
      </c>
      <c r="I263" t="s">
        <v>25</v>
      </c>
      <c r="J263" t="s">
        <v>26</v>
      </c>
      <c r="K263" t="s">
        <v>36</v>
      </c>
      <c r="L263" t="s">
        <v>37</v>
      </c>
      <c r="M263" t="s">
        <v>28</v>
      </c>
      <c r="N263">
        <v>39.299999999999997</v>
      </c>
      <c r="O263" s="4" t="s">
        <v>29</v>
      </c>
      <c r="P263" s="4">
        <v>22.983606557377001</v>
      </c>
      <c r="Q263" s="3" t="s">
        <v>30</v>
      </c>
    </row>
    <row r="264" spans="1:17">
      <c r="A264" s="2" t="s">
        <v>328</v>
      </c>
      <c r="B264">
        <v>73</v>
      </c>
      <c r="C264" t="s">
        <v>19</v>
      </c>
      <c r="D264" t="s">
        <v>32</v>
      </c>
      <c r="E264" t="s">
        <v>21</v>
      </c>
      <c r="F264" t="s">
        <v>47</v>
      </c>
      <c r="G264" t="s">
        <v>34</v>
      </c>
      <c r="H264" t="s">
        <v>65</v>
      </c>
      <c r="I264" t="s">
        <v>25</v>
      </c>
      <c r="J264" t="s">
        <v>26</v>
      </c>
      <c r="K264" t="s">
        <v>36</v>
      </c>
      <c r="L264" t="s">
        <v>37</v>
      </c>
      <c r="M264" t="s">
        <v>28</v>
      </c>
      <c r="N264">
        <v>39.666666666666664</v>
      </c>
      <c r="O264" s="4" t="s">
        <v>29</v>
      </c>
      <c r="P264" s="4">
        <v>16.0983606557377</v>
      </c>
      <c r="Q264" s="3" t="s">
        <v>30</v>
      </c>
    </row>
    <row r="265" spans="1:17">
      <c r="A265" s="2" t="s">
        <v>329</v>
      </c>
      <c r="B265">
        <v>64</v>
      </c>
      <c r="C265" t="s">
        <v>54</v>
      </c>
      <c r="D265" t="s">
        <v>32</v>
      </c>
      <c r="E265" t="s">
        <v>21</v>
      </c>
      <c r="F265" t="s">
        <v>59</v>
      </c>
      <c r="G265" t="s">
        <v>23</v>
      </c>
      <c r="H265" t="s">
        <v>24</v>
      </c>
      <c r="I265" t="s">
        <v>43</v>
      </c>
      <c r="J265" t="s">
        <v>26</v>
      </c>
      <c r="K265" t="s">
        <v>27</v>
      </c>
      <c r="L265" t="s">
        <v>27</v>
      </c>
      <c r="M265" t="s">
        <v>38</v>
      </c>
      <c r="N265">
        <v>39.700000000000003</v>
      </c>
      <c r="O265" s="4" t="s">
        <v>29</v>
      </c>
      <c r="P265" s="4">
        <v>11.409836065573799</v>
      </c>
      <c r="Q265" s="3" t="s">
        <v>30</v>
      </c>
    </row>
    <row r="266" spans="1:17">
      <c r="A266" s="2" t="s">
        <v>330</v>
      </c>
      <c r="B266">
        <v>55</v>
      </c>
      <c r="C266" t="s">
        <v>54</v>
      </c>
      <c r="D266" t="s">
        <v>32</v>
      </c>
      <c r="E266" t="s">
        <v>21</v>
      </c>
      <c r="F266" t="s">
        <v>41</v>
      </c>
      <c r="G266" t="s">
        <v>77</v>
      </c>
      <c r="H266" t="s">
        <v>65</v>
      </c>
      <c r="I266" t="s">
        <v>48</v>
      </c>
      <c r="J266" t="s">
        <v>35</v>
      </c>
      <c r="K266" t="s">
        <v>27</v>
      </c>
      <c r="L266" t="s">
        <v>37</v>
      </c>
      <c r="M266" t="s">
        <v>28</v>
      </c>
      <c r="N266">
        <v>40.06666666666667</v>
      </c>
      <c r="O266" s="4" t="s">
        <v>29</v>
      </c>
      <c r="P266" s="4">
        <v>18.622950819672099</v>
      </c>
      <c r="Q266" s="3" t="s">
        <v>50</v>
      </c>
    </row>
    <row r="267" spans="1:17">
      <c r="A267" s="2" t="s">
        <v>331</v>
      </c>
      <c r="B267">
        <v>62</v>
      </c>
      <c r="C267" t="s">
        <v>19</v>
      </c>
      <c r="D267" t="s">
        <v>32</v>
      </c>
      <c r="E267" t="s">
        <v>21</v>
      </c>
      <c r="F267" t="s">
        <v>47</v>
      </c>
      <c r="G267" t="s">
        <v>45</v>
      </c>
      <c r="H267" t="s">
        <v>55</v>
      </c>
      <c r="I267" t="s">
        <v>43</v>
      </c>
      <c r="J267" t="s">
        <v>26</v>
      </c>
      <c r="K267" t="s">
        <v>36</v>
      </c>
      <c r="L267" t="s">
        <v>37</v>
      </c>
      <c r="M267" t="s">
        <v>28</v>
      </c>
      <c r="N267">
        <v>40.6</v>
      </c>
      <c r="O267" s="4" t="s">
        <v>29</v>
      </c>
      <c r="P267" s="4">
        <v>24.885245901639301</v>
      </c>
      <c r="Q267" s="3" t="s">
        <v>30</v>
      </c>
    </row>
    <row r="268" spans="1:17">
      <c r="A268" s="2" t="s">
        <v>332</v>
      </c>
      <c r="B268">
        <v>52</v>
      </c>
      <c r="C268" t="s">
        <v>19</v>
      </c>
      <c r="D268" t="s">
        <v>32</v>
      </c>
      <c r="E268" t="s">
        <v>21</v>
      </c>
      <c r="F268" t="s">
        <v>47</v>
      </c>
      <c r="G268" t="s">
        <v>45</v>
      </c>
      <c r="H268" t="s">
        <v>55</v>
      </c>
      <c r="I268" t="s">
        <v>25</v>
      </c>
      <c r="J268" t="s">
        <v>26</v>
      </c>
      <c r="K268" t="s">
        <v>27</v>
      </c>
      <c r="L268" t="s">
        <v>37</v>
      </c>
      <c r="M268" t="s">
        <v>28</v>
      </c>
      <c r="N268">
        <v>40.799999999999997</v>
      </c>
      <c r="O268" s="4" t="s">
        <v>29</v>
      </c>
      <c r="P268" s="4">
        <v>25.2459016393443</v>
      </c>
      <c r="Q268" s="3" t="s">
        <v>30</v>
      </c>
    </row>
    <row r="269" spans="1:17">
      <c r="A269" s="2" t="s">
        <v>333</v>
      </c>
      <c r="B269">
        <v>59</v>
      </c>
      <c r="C269" t="s">
        <v>19</v>
      </c>
      <c r="D269" t="s">
        <v>32</v>
      </c>
      <c r="E269" t="s">
        <v>21</v>
      </c>
      <c r="F269" t="s">
        <v>59</v>
      </c>
      <c r="G269" t="s">
        <v>45</v>
      </c>
      <c r="H269" t="s">
        <v>24</v>
      </c>
      <c r="I269" t="s">
        <v>25</v>
      </c>
      <c r="J269" t="s">
        <v>26</v>
      </c>
      <c r="K269" t="s">
        <v>27</v>
      </c>
      <c r="L269" t="s">
        <v>37</v>
      </c>
      <c r="M269" t="s">
        <v>28</v>
      </c>
      <c r="N269">
        <v>41.5</v>
      </c>
      <c r="O269" s="4" t="s">
        <v>29</v>
      </c>
      <c r="P269" s="4">
        <v>17.672131147540998</v>
      </c>
      <c r="Q269" s="3" t="s">
        <v>30</v>
      </c>
    </row>
    <row r="270" spans="1:17">
      <c r="A270" s="2" t="s">
        <v>334</v>
      </c>
      <c r="B270">
        <v>61</v>
      </c>
      <c r="C270" t="s">
        <v>19</v>
      </c>
      <c r="D270" t="s">
        <v>32</v>
      </c>
      <c r="E270" t="s">
        <v>21</v>
      </c>
      <c r="F270" t="s">
        <v>47</v>
      </c>
      <c r="G270" t="s">
        <v>34</v>
      </c>
      <c r="H270" t="s">
        <v>65</v>
      </c>
      <c r="I270" t="s">
        <v>25</v>
      </c>
      <c r="J270" t="s">
        <v>26</v>
      </c>
      <c r="K270" t="s">
        <v>27</v>
      </c>
      <c r="L270" t="s">
        <v>37</v>
      </c>
      <c r="M270" t="s">
        <v>28</v>
      </c>
      <c r="N270">
        <v>41.766666666666666</v>
      </c>
      <c r="O270" s="4" t="s">
        <v>29</v>
      </c>
      <c r="P270" s="4">
        <v>12.327868852459</v>
      </c>
      <c r="Q270" s="3" t="s">
        <v>30</v>
      </c>
    </row>
    <row r="271" spans="1:17">
      <c r="A271" s="2" t="s">
        <v>335</v>
      </c>
      <c r="B271">
        <v>67</v>
      </c>
      <c r="C271" t="s">
        <v>19</v>
      </c>
      <c r="D271" t="s">
        <v>32</v>
      </c>
      <c r="E271" t="s">
        <v>21</v>
      </c>
      <c r="F271" t="s">
        <v>41</v>
      </c>
      <c r="G271" t="s">
        <v>75</v>
      </c>
      <c r="H271" t="s">
        <v>24</v>
      </c>
      <c r="I271" t="s">
        <v>43</v>
      </c>
      <c r="J271" t="s">
        <v>49</v>
      </c>
      <c r="K271" t="s">
        <v>27</v>
      </c>
      <c r="L271" t="s">
        <v>37</v>
      </c>
      <c r="M271" t="s">
        <v>28</v>
      </c>
      <c r="N271">
        <v>42.166666666666664</v>
      </c>
      <c r="O271" s="4" t="s">
        <v>29</v>
      </c>
      <c r="P271" s="4">
        <v>28.688524590163901</v>
      </c>
      <c r="Q271" s="3" t="s">
        <v>30</v>
      </c>
    </row>
    <row r="272" spans="1:17">
      <c r="A272" s="2" t="s">
        <v>336</v>
      </c>
      <c r="B272">
        <v>65</v>
      </c>
      <c r="C272" t="s">
        <v>54</v>
      </c>
      <c r="D272" t="s">
        <v>32</v>
      </c>
      <c r="E272" t="s">
        <v>21</v>
      </c>
      <c r="F272" t="s">
        <v>41</v>
      </c>
      <c r="G272" t="s">
        <v>45</v>
      </c>
      <c r="H272" t="s">
        <v>65</v>
      </c>
      <c r="I272" t="s">
        <v>48</v>
      </c>
      <c r="J272" t="s">
        <v>26</v>
      </c>
      <c r="K272" t="s">
        <v>27</v>
      </c>
      <c r="L272" t="s">
        <v>27</v>
      </c>
      <c r="M272" t="s">
        <v>28</v>
      </c>
      <c r="N272">
        <v>42.43333333333333</v>
      </c>
      <c r="O272" s="4" t="s">
        <v>29</v>
      </c>
      <c r="P272" s="4">
        <v>7.6065573770491799</v>
      </c>
      <c r="Q272" s="3" t="s">
        <v>30</v>
      </c>
    </row>
    <row r="273" spans="1:17">
      <c r="A273" s="2" t="s">
        <v>337</v>
      </c>
      <c r="B273">
        <v>44</v>
      </c>
      <c r="C273" t="s">
        <v>19</v>
      </c>
      <c r="D273" t="s">
        <v>32</v>
      </c>
      <c r="E273" t="s">
        <v>21</v>
      </c>
      <c r="F273" t="s">
        <v>47</v>
      </c>
      <c r="G273" t="s">
        <v>23</v>
      </c>
      <c r="H273" t="s">
        <v>24</v>
      </c>
      <c r="I273" t="s">
        <v>56</v>
      </c>
      <c r="J273" t="s">
        <v>26</v>
      </c>
      <c r="K273" t="s">
        <v>27</v>
      </c>
      <c r="L273" t="s">
        <v>27</v>
      </c>
      <c r="M273" t="s">
        <v>28</v>
      </c>
      <c r="N273">
        <v>42.6</v>
      </c>
      <c r="O273" s="4" t="s">
        <v>29</v>
      </c>
      <c r="P273" s="4">
        <v>24.885245901639301</v>
      </c>
      <c r="Q273" s="3" t="s">
        <v>30</v>
      </c>
    </row>
    <row r="274" spans="1:17">
      <c r="A274" s="2" t="s">
        <v>338</v>
      </c>
      <c r="B274">
        <v>62</v>
      </c>
      <c r="C274" t="s">
        <v>19</v>
      </c>
      <c r="D274" t="s">
        <v>32</v>
      </c>
      <c r="E274" t="s">
        <v>21</v>
      </c>
      <c r="F274" t="s">
        <v>47</v>
      </c>
      <c r="G274" t="s">
        <v>34</v>
      </c>
      <c r="H274" t="s">
        <v>65</v>
      </c>
      <c r="I274" t="s">
        <v>43</v>
      </c>
      <c r="J274" t="s">
        <v>35</v>
      </c>
      <c r="K274" t="s">
        <v>27</v>
      </c>
      <c r="L274" t="s">
        <v>37</v>
      </c>
      <c r="M274" t="s">
        <v>28</v>
      </c>
      <c r="N274">
        <v>42.93333333333333</v>
      </c>
      <c r="O274" s="4" t="s">
        <v>29</v>
      </c>
      <c r="P274" s="4">
        <v>13.9016393442623</v>
      </c>
      <c r="Q274" s="3" t="s">
        <v>30</v>
      </c>
    </row>
    <row r="275" spans="1:17">
      <c r="A275" s="2" t="s">
        <v>339</v>
      </c>
      <c r="B275">
        <v>57</v>
      </c>
      <c r="C275" t="s">
        <v>19</v>
      </c>
      <c r="D275" t="s">
        <v>32</v>
      </c>
      <c r="E275" t="s">
        <v>21</v>
      </c>
      <c r="F275" t="s">
        <v>41</v>
      </c>
      <c r="G275" t="s">
        <v>23</v>
      </c>
      <c r="H275" t="s">
        <v>24</v>
      </c>
      <c r="I275" t="s">
        <v>43</v>
      </c>
      <c r="J275" t="s">
        <v>35</v>
      </c>
      <c r="K275" t="s">
        <v>27</v>
      </c>
      <c r="L275" t="s">
        <v>27</v>
      </c>
      <c r="M275" t="s">
        <v>28</v>
      </c>
      <c r="N275">
        <v>42.966666666666669</v>
      </c>
      <c r="O275" s="4" t="s">
        <v>29</v>
      </c>
      <c r="P275" s="4">
        <v>12.065573770491801</v>
      </c>
      <c r="Q275" s="3" t="s">
        <v>30</v>
      </c>
    </row>
    <row r="276" spans="1:17">
      <c r="A276" s="2" t="s">
        <v>340</v>
      </c>
      <c r="B276">
        <v>50</v>
      </c>
      <c r="C276" t="s">
        <v>19</v>
      </c>
      <c r="D276" t="s">
        <v>32</v>
      </c>
      <c r="E276" t="s">
        <v>21</v>
      </c>
      <c r="F276" t="s">
        <v>41</v>
      </c>
      <c r="G276" t="s">
        <v>23</v>
      </c>
      <c r="H276" t="s">
        <v>24</v>
      </c>
      <c r="I276" t="s">
        <v>43</v>
      </c>
      <c r="J276" t="s">
        <v>26</v>
      </c>
      <c r="K276" t="s">
        <v>27</v>
      </c>
      <c r="L276" t="s">
        <v>27</v>
      </c>
      <c r="M276" t="s">
        <v>28</v>
      </c>
      <c r="N276">
        <v>43.633333333333333</v>
      </c>
      <c r="O276" s="4" t="s">
        <v>29</v>
      </c>
      <c r="P276" s="4">
        <v>12.7540983606557</v>
      </c>
      <c r="Q276" s="3" t="s">
        <v>30</v>
      </c>
    </row>
    <row r="277" spans="1:17">
      <c r="A277" s="2" t="s">
        <v>341</v>
      </c>
      <c r="B277">
        <v>67</v>
      </c>
      <c r="C277" t="s">
        <v>19</v>
      </c>
      <c r="D277" t="s">
        <v>32</v>
      </c>
      <c r="E277" t="s">
        <v>21</v>
      </c>
      <c r="F277" t="s">
        <v>47</v>
      </c>
      <c r="G277" t="s">
        <v>23</v>
      </c>
      <c r="H277" t="s">
        <v>24</v>
      </c>
      <c r="I277" t="s">
        <v>43</v>
      </c>
      <c r="J277" t="s">
        <v>35</v>
      </c>
      <c r="K277" t="s">
        <v>27</v>
      </c>
      <c r="L277" t="s">
        <v>27</v>
      </c>
      <c r="M277" t="s">
        <v>28</v>
      </c>
      <c r="N277">
        <v>43.7</v>
      </c>
      <c r="O277" s="4" t="s">
        <v>29</v>
      </c>
      <c r="P277" s="4">
        <v>23.278688524590201</v>
      </c>
      <c r="Q277" s="3" t="s">
        <v>30</v>
      </c>
    </row>
    <row r="278" spans="1:17">
      <c r="A278" s="2" t="s">
        <v>342</v>
      </c>
      <c r="B278">
        <v>43</v>
      </c>
      <c r="C278" t="s">
        <v>54</v>
      </c>
      <c r="D278" t="s">
        <v>32</v>
      </c>
      <c r="E278" t="s">
        <v>21</v>
      </c>
      <c r="F278" t="s">
        <v>41</v>
      </c>
      <c r="G278" t="s">
        <v>23</v>
      </c>
      <c r="H278" t="s">
        <v>24</v>
      </c>
      <c r="I278" t="s">
        <v>25</v>
      </c>
      <c r="J278" t="s">
        <v>26</v>
      </c>
      <c r="K278" t="s">
        <v>27</v>
      </c>
      <c r="L278" t="s">
        <v>27</v>
      </c>
      <c r="M278" t="s">
        <v>28</v>
      </c>
      <c r="N278">
        <v>43.833333333333336</v>
      </c>
      <c r="O278" s="4" t="s">
        <v>29</v>
      </c>
      <c r="P278" s="4">
        <v>58.2950819672131</v>
      </c>
      <c r="Q278" s="3" t="s">
        <v>30</v>
      </c>
    </row>
    <row r="279" spans="1:17">
      <c r="A279" s="2" t="s">
        <v>343</v>
      </c>
      <c r="B279">
        <v>52</v>
      </c>
      <c r="C279" t="s">
        <v>54</v>
      </c>
      <c r="D279" t="s">
        <v>32</v>
      </c>
      <c r="E279" t="s">
        <v>21</v>
      </c>
      <c r="F279" t="s">
        <v>47</v>
      </c>
      <c r="G279" t="s">
        <v>45</v>
      </c>
      <c r="H279" t="s">
        <v>55</v>
      </c>
      <c r="I279" t="s">
        <v>25</v>
      </c>
      <c r="J279" t="s">
        <v>26</v>
      </c>
      <c r="K279" t="s">
        <v>36</v>
      </c>
      <c r="L279" t="s">
        <v>37</v>
      </c>
      <c r="M279" t="s">
        <v>38</v>
      </c>
      <c r="N279">
        <v>43.833333333333336</v>
      </c>
      <c r="O279" s="4" t="s">
        <v>29</v>
      </c>
      <c r="P279" s="4">
        <v>37.147540983606604</v>
      </c>
      <c r="Q279" s="3" t="s">
        <v>30</v>
      </c>
    </row>
    <row r="280" spans="1:17">
      <c r="A280" s="2" t="s">
        <v>344</v>
      </c>
      <c r="B280">
        <v>64</v>
      </c>
      <c r="C280" t="s">
        <v>19</v>
      </c>
      <c r="D280" t="s">
        <v>32</v>
      </c>
      <c r="E280" t="s">
        <v>21</v>
      </c>
      <c r="F280" t="s">
        <v>33</v>
      </c>
      <c r="G280" t="s">
        <v>23</v>
      </c>
      <c r="H280" t="s">
        <v>24</v>
      </c>
      <c r="I280" t="s">
        <v>43</v>
      </c>
      <c r="J280" t="s">
        <v>26</v>
      </c>
      <c r="K280" t="s">
        <v>36</v>
      </c>
      <c r="L280" t="s">
        <v>37</v>
      </c>
      <c r="M280" t="s">
        <v>38</v>
      </c>
      <c r="N280">
        <v>44.866666666666667</v>
      </c>
      <c r="O280" s="4" t="s">
        <v>29</v>
      </c>
      <c r="P280" s="4">
        <v>30.8524590163934</v>
      </c>
      <c r="Q280" s="3" t="s">
        <v>30</v>
      </c>
    </row>
    <row r="281" spans="1:17">
      <c r="A281" s="2" t="s">
        <v>345</v>
      </c>
      <c r="B281">
        <v>73</v>
      </c>
      <c r="C281" t="s">
        <v>19</v>
      </c>
      <c r="D281" t="s">
        <v>32</v>
      </c>
      <c r="E281" t="s">
        <v>21</v>
      </c>
      <c r="F281" t="s">
        <v>41</v>
      </c>
      <c r="G281" t="s">
        <v>34</v>
      </c>
      <c r="H281" t="s">
        <v>65</v>
      </c>
      <c r="I281" t="s">
        <v>25</v>
      </c>
      <c r="J281" t="s">
        <v>26</v>
      </c>
      <c r="K281" t="s">
        <v>36</v>
      </c>
      <c r="L281" t="s">
        <v>37</v>
      </c>
      <c r="M281" t="s">
        <v>28</v>
      </c>
      <c r="N281">
        <v>45.1</v>
      </c>
      <c r="O281" s="4" t="s">
        <v>29</v>
      </c>
      <c r="P281" s="4">
        <v>33.770491803278702</v>
      </c>
      <c r="Q281" s="3" t="s">
        <v>30</v>
      </c>
    </row>
    <row r="282" spans="1:17">
      <c r="A282" s="2" t="s">
        <v>346</v>
      </c>
      <c r="B282">
        <v>52</v>
      </c>
      <c r="C282" t="s">
        <v>19</v>
      </c>
      <c r="D282" t="s">
        <v>32</v>
      </c>
      <c r="E282" t="s">
        <v>21</v>
      </c>
      <c r="F282" t="s">
        <v>71</v>
      </c>
      <c r="G282" t="s">
        <v>34</v>
      </c>
      <c r="H282" t="s">
        <v>24</v>
      </c>
      <c r="I282" t="s">
        <v>25</v>
      </c>
      <c r="J282" t="s">
        <v>35</v>
      </c>
      <c r="K282" t="s">
        <v>36</v>
      </c>
      <c r="L282" t="s">
        <v>37</v>
      </c>
      <c r="M282" t="s">
        <v>38</v>
      </c>
      <c r="N282">
        <v>45.266666666666666</v>
      </c>
      <c r="O282" s="4" t="s">
        <v>38</v>
      </c>
      <c r="P282" s="4">
        <v>17.967213114754099</v>
      </c>
      <c r="Q282" s="3" t="s">
        <v>30</v>
      </c>
    </row>
    <row r="283" spans="1:17">
      <c r="A283" s="2" t="s">
        <v>347</v>
      </c>
      <c r="B283">
        <v>66</v>
      </c>
      <c r="C283" t="s">
        <v>19</v>
      </c>
      <c r="D283" t="s">
        <v>32</v>
      </c>
      <c r="E283" t="s">
        <v>21</v>
      </c>
      <c r="F283" t="s">
        <v>41</v>
      </c>
      <c r="G283" t="s">
        <v>45</v>
      </c>
      <c r="H283" t="s">
        <v>65</v>
      </c>
      <c r="I283" t="s">
        <v>48</v>
      </c>
      <c r="J283" t="s">
        <v>35</v>
      </c>
      <c r="K283" t="s">
        <v>36</v>
      </c>
      <c r="L283" t="s">
        <v>37</v>
      </c>
      <c r="M283" t="s">
        <v>38</v>
      </c>
      <c r="N283">
        <v>45.6</v>
      </c>
      <c r="O283" s="4" t="s">
        <v>38</v>
      </c>
      <c r="P283" s="4">
        <v>14</v>
      </c>
      <c r="Q283" s="3" t="s">
        <v>30</v>
      </c>
    </row>
    <row r="284" spans="1:17">
      <c r="A284" s="2" t="s">
        <v>348</v>
      </c>
      <c r="B284">
        <v>57</v>
      </c>
      <c r="C284" t="s">
        <v>19</v>
      </c>
      <c r="D284" t="s">
        <v>304</v>
      </c>
      <c r="E284" t="s">
        <v>21</v>
      </c>
      <c r="F284" t="s">
        <v>71</v>
      </c>
      <c r="G284" t="s">
        <v>23</v>
      </c>
      <c r="H284" t="s">
        <v>24</v>
      </c>
      <c r="I284" t="s">
        <v>25</v>
      </c>
      <c r="J284" t="s">
        <v>26</v>
      </c>
      <c r="K284" t="s">
        <v>36</v>
      </c>
      <c r="L284" t="s">
        <v>37</v>
      </c>
      <c r="M284" t="s">
        <v>28</v>
      </c>
      <c r="N284">
        <v>46.966666666666669</v>
      </c>
      <c r="O284" s="4" t="s">
        <v>29</v>
      </c>
      <c r="P284" s="4">
        <v>37.475409836065602</v>
      </c>
      <c r="Q284" s="3" t="s">
        <v>30</v>
      </c>
    </row>
    <row r="285" spans="1:17">
      <c r="A285" s="2" t="s">
        <v>349</v>
      </c>
      <c r="B285">
        <v>58</v>
      </c>
      <c r="C285" t="s">
        <v>19</v>
      </c>
      <c r="D285" t="s">
        <v>32</v>
      </c>
      <c r="E285" t="s">
        <v>21</v>
      </c>
      <c r="F285" t="s">
        <v>47</v>
      </c>
      <c r="G285" t="s">
        <v>77</v>
      </c>
      <c r="H285" t="s">
        <v>78</v>
      </c>
      <c r="I285" t="s">
        <v>43</v>
      </c>
      <c r="J285" t="s">
        <v>49</v>
      </c>
      <c r="K285" t="s">
        <v>36</v>
      </c>
      <c r="L285" t="s">
        <v>37</v>
      </c>
      <c r="M285" t="s">
        <v>28</v>
      </c>
      <c r="N285">
        <v>47.666666666666664</v>
      </c>
      <c r="O285" s="4" t="s">
        <v>29</v>
      </c>
      <c r="P285" s="4">
        <v>32.622950819672099</v>
      </c>
      <c r="Q285" s="3" t="s">
        <v>30</v>
      </c>
    </row>
    <row r="286" spans="1:17">
      <c r="A286" s="2" t="s">
        <v>350</v>
      </c>
      <c r="B286">
        <v>66</v>
      </c>
      <c r="C286" t="s">
        <v>19</v>
      </c>
      <c r="D286" t="s">
        <v>32</v>
      </c>
      <c r="E286" t="s">
        <v>118</v>
      </c>
      <c r="F286" t="s">
        <v>118</v>
      </c>
      <c r="G286" t="s">
        <v>118</v>
      </c>
      <c r="H286" t="s">
        <v>118</v>
      </c>
      <c r="I286" t="s">
        <v>25</v>
      </c>
      <c r="J286" t="s">
        <v>49</v>
      </c>
      <c r="K286" t="s">
        <v>27</v>
      </c>
      <c r="L286" t="s">
        <v>37</v>
      </c>
      <c r="M286" t="s">
        <v>28</v>
      </c>
      <c r="N286">
        <v>48</v>
      </c>
      <c r="O286" s="4" t="s">
        <v>29</v>
      </c>
      <c r="P286" s="4">
        <v>20.1967213114754</v>
      </c>
      <c r="Q286" s="3" t="s">
        <v>50</v>
      </c>
    </row>
    <row r="287" spans="1:17">
      <c r="A287" s="2" t="s">
        <v>351</v>
      </c>
      <c r="B287">
        <v>72</v>
      </c>
      <c r="C287" t="s">
        <v>19</v>
      </c>
      <c r="D287" t="s">
        <v>32</v>
      </c>
      <c r="E287" t="s">
        <v>118</v>
      </c>
      <c r="F287" t="s">
        <v>118</v>
      </c>
      <c r="G287" t="s">
        <v>118</v>
      </c>
      <c r="H287" t="s">
        <v>118</v>
      </c>
      <c r="I287" t="s">
        <v>43</v>
      </c>
      <c r="J287" t="s">
        <v>26</v>
      </c>
      <c r="K287" t="s">
        <v>36</v>
      </c>
      <c r="L287" t="s">
        <v>37</v>
      </c>
      <c r="M287" t="s">
        <v>28</v>
      </c>
      <c r="N287">
        <v>48.1</v>
      </c>
      <c r="O287" s="4" t="s">
        <v>29</v>
      </c>
      <c r="P287" s="4">
        <v>3.0163934426229502</v>
      </c>
      <c r="Q287" s="3" t="s">
        <v>30</v>
      </c>
    </row>
    <row r="288" spans="1:17">
      <c r="A288" s="2" t="s">
        <v>352</v>
      </c>
      <c r="B288">
        <v>67</v>
      </c>
      <c r="C288" t="s">
        <v>54</v>
      </c>
      <c r="D288" t="s">
        <v>32</v>
      </c>
      <c r="E288" t="s">
        <v>118</v>
      </c>
      <c r="F288" t="s">
        <v>118</v>
      </c>
      <c r="G288" t="s">
        <v>118</v>
      </c>
      <c r="H288" t="s">
        <v>118</v>
      </c>
      <c r="I288" t="s">
        <v>25</v>
      </c>
      <c r="J288" t="s">
        <v>26</v>
      </c>
      <c r="K288" t="s">
        <v>36</v>
      </c>
      <c r="L288" t="s">
        <v>37</v>
      </c>
      <c r="M288" t="s">
        <v>28</v>
      </c>
      <c r="N288">
        <v>48.633333333333333</v>
      </c>
      <c r="O288" s="4" t="s">
        <v>29</v>
      </c>
      <c r="P288" s="4">
        <v>31.0491803278689</v>
      </c>
      <c r="Q288" s="3" t="s">
        <v>30</v>
      </c>
    </row>
    <row r="289" spans="1:17">
      <c r="A289" s="2" t="s">
        <v>353</v>
      </c>
      <c r="B289">
        <v>51</v>
      </c>
      <c r="C289" t="s">
        <v>19</v>
      </c>
      <c r="D289" t="s">
        <v>87</v>
      </c>
      <c r="E289" t="s">
        <v>97</v>
      </c>
      <c r="F289" t="s">
        <v>119</v>
      </c>
      <c r="G289" t="s">
        <v>120</v>
      </c>
      <c r="H289" t="s">
        <v>118</v>
      </c>
      <c r="I289" t="s">
        <v>25</v>
      </c>
      <c r="J289" t="s">
        <v>26</v>
      </c>
      <c r="K289" t="s">
        <v>36</v>
      </c>
      <c r="L289" t="s">
        <v>37</v>
      </c>
      <c r="M289" t="s">
        <v>28</v>
      </c>
      <c r="N289">
        <v>48.866666666666667</v>
      </c>
      <c r="O289" s="4" t="s">
        <v>29</v>
      </c>
      <c r="P289" s="4">
        <v>0.45901639344262302</v>
      </c>
      <c r="Q289" s="3" t="s">
        <v>30</v>
      </c>
    </row>
    <row r="290" spans="1:17">
      <c r="A290" s="2" t="s">
        <v>354</v>
      </c>
      <c r="B290">
        <v>47</v>
      </c>
      <c r="C290" t="s">
        <v>19</v>
      </c>
      <c r="D290" t="s">
        <v>32</v>
      </c>
      <c r="E290" t="s">
        <v>97</v>
      </c>
      <c r="F290" t="s">
        <v>119</v>
      </c>
      <c r="G290" t="s">
        <v>120</v>
      </c>
      <c r="H290" t="s">
        <v>118</v>
      </c>
      <c r="I290" t="s">
        <v>25</v>
      </c>
      <c r="J290" t="s">
        <v>49</v>
      </c>
      <c r="K290" t="s">
        <v>36</v>
      </c>
      <c r="L290" t="s">
        <v>37</v>
      </c>
      <c r="M290" t="s">
        <v>28</v>
      </c>
      <c r="N290">
        <v>48.866666666666667</v>
      </c>
      <c r="O290" s="4" t="s">
        <v>29</v>
      </c>
      <c r="P290" s="4">
        <v>17.8032786885246</v>
      </c>
      <c r="Q290" s="3" t="s">
        <v>30</v>
      </c>
    </row>
    <row r="291" spans="1:17">
      <c r="A291" s="2" t="s">
        <v>355</v>
      </c>
      <c r="B291">
        <v>75</v>
      </c>
      <c r="C291" t="s">
        <v>19</v>
      </c>
      <c r="D291" t="s">
        <v>32</v>
      </c>
      <c r="E291" t="s">
        <v>97</v>
      </c>
      <c r="F291" t="s">
        <v>119</v>
      </c>
      <c r="G291" t="s">
        <v>120</v>
      </c>
      <c r="H291" t="s">
        <v>118</v>
      </c>
      <c r="I291" t="s">
        <v>43</v>
      </c>
      <c r="J291" t="s">
        <v>49</v>
      </c>
      <c r="K291" t="s">
        <v>36</v>
      </c>
      <c r="L291" t="s">
        <v>27</v>
      </c>
      <c r="M291" t="s">
        <v>38</v>
      </c>
      <c r="N291">
        <v>49.06666666666667</v>
      </c>
      <c r="O291" s="4" t="s">
        <v>38</v>
      </c>
      <c r="P291" s="4">
        <v>11.7704918032787</v>
      </c>
      <c r="Q291" s="3" t="s">
        <v>30</v>
      </c>
    </row>
    <row r="292" spans="1:17">
      <c r="A292" s="2" t="s">
        <v>356</v>
      </c>
      <c r="B292">
        <v>70</v>
      </c>
      <c r="C292" t="s">
        <v>19</v>
      </c>
      <c r="D292" t="s">
        <v>32</v>
      </c>
      <c r="E292" t="s">
        <v>97</v>
      </c>
      <c r="F292" t="s">
        <v>119</v>
      </c>
      <c r="G292" t="s">
        <v>120</v>
      </c>
      <c r="H292" t="s">
        <v>118</v>
      </c>
      <c r="I292" t="s">
        <v>43</v>
      </c>
      <c r="J292" t="s">
        <v>49</v>
      </c>
      <c r="K292" t="s">
        <v>36</v>
      </c>
      <c r="L292" t="s">
        <v>37</v>
      </c>
      <c r="M292" t="s">
        <v>28</v>
      </c>
      <c r="N292">
        <v>49.266666666666666</v>
      </c>
      <c r="O292" s="4" t="s">
        <v>29</v>
      </c>
      <c r="P292" s="4">
        <v>20.1967213114754</v>
      </c>
      <c r="Q292" s="3" t="s">
        <v>30</v>
      </c>
    </row>
    <row r="293" spans="1:17">
      <c r="A293" s="2" t="s">
        <v>357</v>
      </c>
      <c r="B293">
        <v>75</v>
      </c>
      <c r="C293" t="s">
        <v>54</v>
      </c>
      <c r="D293" t="s">
        <v>32</v>
      </c>
      <c r="E293" t="s">
        <v>21</v>
      </c>
      <c r="F293" t="s">
        <v>47</v>
      </c>
      <c r="G293" t="s">
        <v>34</v>
      </c>
      <c r="H293" t="s">
        <v>65</v>
      </c>
      <c r="I293" t="s">
        <v>48</v>
      </c>
      <c r="J293" t="s">
        <v>26</v>
      </c>
      <c r="K293" t="s">
        <v>36</v>
      </c>
      <c r="L293" t="s">
        <v>37</v>
      </c>
      <c r="M293" t="s">
        <v>28</v>
      </c>
      <c r="N293">
        <v>49.43333333333333</v>
      </c>
      <c r="O293" s="4" t="s">
        <v>29</v>
      </c>
      <c r="P293" s="4">
        <v>13.344262295082</v>
      </c>
      <c r="Q293" s="3" t="s">
        <v>30</v>
      </c>
    </row>
    <row r="294" spans="1:17">
      <c r="A294" s="2" t="s">
        <v>358</v>
      </c>
      <c r="B294">
        <v>54</v>
      </c>
      <c r="C294" t="s">
        <v>19</v>
      </c>
      <c r="D294" t="s">
        <v>32</v>
      </c>
      <c r="E294" t="s">
        <v>21</v>
      </c>
      <c r="F294" t="s">
        <v>22</v>
      </c>
      <c r="G294" t="s">
        <v>23</v>
      </c>
      <c r="H294" t="s">
        <v>24</v>
      </c>
      <c r="I294" t="s">
        <v>48</v>
      </c>
      <c r="J294" t="s">
        <v>139</v>
      </c>
      <c r="K294" t="s">
        <v>36</v>
      </c>
      <c r="L294" t="s">
        <v>27</v>
      </c>
      <c r="M294" t="s">
        <v>28</v>
      </c>
      <c r="N294">
        <v>50.133333333333333</v>
      </c>
      <c r="O294" s="4" t="s">
        <v>29</v>
      </c>
      <c r="P294" s="4">
        <v>15.1147540983607</v>
      </c>
      <c r="Q294" s="3" t="s">
        <v>50</v>
      </c>
    </row>
    <row r="295" spans="1:17">
      <c r="A295" s="2" t="s">
        <v>359</v>
      </c>
      <c r="B295">
        <v>50</v>
      </c>
      <c r="C295" t="s">
        <v>19</v>
      </c>
      <c r="D295" t="s">
        <v>32</v>
      </c>
      <c r="E295" t="s">
        <v>21</v>
      </c>
      <c r="F295" t="s">
        <v>71</v>
      </c>
      <c r="G295" t="s">
        <v>23</v>
      </c>
      <c r="H295" t="s">
        <v>24</v>
      </c>
      <c r="I295" t="s">
        <v>48</v>
      </c>
      <c r="J295" t="s">
        <v>26</v>
      </c>
      <c r="K295" t="s">
        <v>36</v>
      </c>
      <c r="L295" t="s">
        <v>37</v>
      </c>
      <c r="M295" t="s">
        <v>28</v>
      </c>
      <c r="N295">
        <v>50.2</v>
      </c>
      <c r="O295" s="4" t="s">
        <v>29</v>
      </c>
      <c r="P295" s="4">
        <v>15.016393442623</v>
      </c>
      <c r="Q295" s="3" t="s">
        <v>30</v>
      </c>
    </row>
    <row r="296" spans="1:17">
      <c r="A296" s="2" t="s">
        <v>360</v>
      </c>
      <c r="B296">
        <v>65</v>
      </c>
      <c r="C296" t="s">
        <v>19</v>
      </c>
      <c r="D296" t="s">
        <v>32</v>
      </c>
      <c r="E296" t="s">
        <v>21</v>
      </c>
      <c r="F296" t="s">
        <v>41</v>
      </c>
      <c r="G296" t="s">
        <v>34</v>
      </c>
      <c r="H296" t="s">
        <v>65</v>
      </c>
      <c r="I296" t="s">
        <v>43</v>
      </c>
      <c r="J296" t="s">
        <v>26</v>
      </c>
      <c r="K296" t="s">
        <v>36</v>
      </c>
      <c r="L296" t="s">
        <v>37</v>
      </c>
      <c r="M296" t="s">
        <v>28</v>
      </c>
      <c r="N296">
        <v>50.7</v>
      </c>
      <c r="O296" s="4" t="s">
        <v>69</v>
      </c>
      <c r="P296"/>
      <c r="Q296" s="3" t="s">
        <v>30</v>
      </c>
    </row>
    <row r="297" spans="1:17">
      <c r="A297" s="2" t="s">
        <v>361</v>
      </c>
      <c r="B297">
        <v>74</v>
      </c>
      <c r="C297" t="s">
        <v>19</v>
      </c>
      <c r="D297" t="s">
        <v>32</v>
      </c>
      <c r="E297" t="s">
        <v>21</v>
      </c>
      <c r="F297" t="s">
        <v>47</v>
      </c>
      <c r="G297" t="s">
        <v>34</v>
      </c>
      <c r="H297" t="s">
        <v>65</v>
      </c>
      <c r="I297" t="s">
        <v>25</v>
      </c>
      <c r="J297" t="s">
        <v>26</v>
      </c>
      <c r="K297" t="s">
        <v>36</v>
      </c>
      <c r="L297" t="s">
        <v>27</v>
      </c>
      <c r="M297" t="s">
        <v>28</v>
      </c>
      <c r="N297">
        <v>52</v>
      </c>
      <c r="O297" s="4" t="s">
        <v>29</v>
      </c>
      <c r="P297" s="4">
        <v>21.868852459016399</v>
      </c>
      <c r="Q297" s="3" t="s">
        <v>30</v>
      </c>
    </row>
    <row r="298" spans="1:17">
      <c r="A298" s="2" t="s">
        <v>362</v>
      </c>
      <c r="B298">
        <v>51</v>
      </c>
      <c r="C298" t="s">
        <v>54</v>
      </c>
      <c r="D298" t="s">
        <v>32</v>
      </c>
      <c r="E298" t="s">
        <v>21</v>
      </c>
      <c r="F298" t="s">
        <v>119</v>
      </c>
      <c r="G298" t="s">
        <v>77</v>
      </c>
      <c r="H298" t="s">
        <v>78</v>
      </c>
      <c r="I298" t="s">
        <v>25</v>
      </c>
      <c r="J298" t="s">
        <v>26</v>
      </c>
      <c r="K298" t="s">
        <v>36</v>
      </c>
      <c r="L298" t="s">
        <v>37</v>
      </c>
      <c r="M298" t="s">
        <v>38</v>
      </c>
      <c r="N298">
        <v>53.033333333333331</v>
      </c>
      <c r="O298" s="4" t="s">
        <v>29</v>
      </c>
      <c r="P298" s="4">
        <v>12.6229508196721</v>
      </c>
      <c r="Q298" s="3" t="s">
        <v>50</v>
      </c>
    </row>
    <row r="299" spans="1:17">
      <c r="A299" s="2" t="s">
        <v>363</v>
      </c>
      <c r="B299">
        <v>61</v>
      </c>
      <c r="C299" t="s">
        <v>54</v>
      </c>
      <c r="D299" t="s">
        <v>32</v>
      </c>
      <c r="E299" t="s">
        <v>21</v>
      </c>
      <c r="F299" t="s">
        <v>41</v>
      </c>
      <c r="G299" t="s">
        <v>77</v>
      </c>
      <c r="H299" t="s">
        <v>65</v>
      </c>
      <c r="I299" t="s">
        <v>25</v>
      </c>
      <c r="J299" t="s">
        <v>26</v>
      </c>
      <c r="K299" t="s">
        <v>36</v>
      </c>
      <c r="L299" t="s">
        <v>37</v>
      </c>
      <c r="M299" t="s">
        <v>28</v>
      </c>
      <c r="N299">
        <v>53.1</v>
      </c>
      <c r="O299" s="4" t="s">
        <v>29</v>
      </c>
      <c r="P299" s="4">
        <v>22.786885245901601</v>
      </c>
      <c r="Q299" s="3" t="s">
        <v>30</v>
      </c>
    </row>
    <row r="300" spans="1:17">
      <c r="A300" s="2" t="s">
        <v>364</v>
      </c>
      <c r="B300">
        <v>41</v>
      </c>
      <c r="C300" t="s">
        <v>54</v>
      </c>
      <c r="D300" t="s">
        <v>40</v>
      </c>
      <c r="E300" t="s">
        <v>21</v>
      </c>
      <c r="F300" t="s">
        <v>59</v>
      </c>
      <c r="G300" t="s">
        <v>34</v>
      </c>
      <c r="H300" t="s">
        <v>24</v>
      </c>
      <c r="I300" t="s">
        <v>48</v>
      </c>
      <c r="J300" t="s">
        <v>49</v>
      </c>
      <c r="K300" t="s">
        <v>27</v>
      </c>
      <c r="L300" t="s">
        <v>27</v>
      </c>
      <c r="M300" t="s">
        <v>28</v>
      </c>
      <c r="N300">
        <v>54.7</v>
      </c>
      <c r="O300" s="4" t="s">
        <v>29</v>
      </c>
      <c r="P300" s="4">
        <v>0.36065573770491799</v>
      </c>
      <c r="Q300" s="3" t="s">
        <v>30</v>
      </c>
    </row>
    <row r="301" spans="1:17">
      <c r="A301" s="2" t="s">
        <v>365</v>
      </c>
      <c r="B301">
        <v>74</v>
      </c>
      <c r="C301" t="s">
        <v>19</v>
      </c>
      <c r="D301" t="s">
        <v>32</v>
      </c>
      <c r="E301" t="s">
        <v>21</v>
      </c>
      <c r="F301" t="s">
        <v>47</v>
      </c>
      <c r="G301" t="s">
        <v>75</v>
      </c>
      <c r="H301" t="s">
        <v>24</v>
      </c>
      <c r="I301" t="s">
        <v>48</v>
      </c>
      <c r="J301" t="s">
        <v>26</v>
      </c>
      <c r="K301" t="s">
        <v>36</v>
      </c>
      <c r="L301" t="s">
        <v>27</v>
      </c>
      <c r="M301" t="s">
        <v>28</v>
      </c>
      <c r="N301">
        <v>54.7</v>
      </c>
      <c r="O301" s="4" t="s">
        <v>29</v>
      </c>
      <c r="P301" s="4">
        <v>13.8032786885246</v>
      </c>
      <c r="Q301" s="3" t="s">
        <v>30</v>
      </c>
    </row>
    <row r="302" spans="1:17">
      <c r="A302" s="2" t="s">
        <v>366</v>
      </c>
      <c r="B302">
        <v>79</v>
      </c>
      <c r="C302" t="s">
        <v>54</v>
      </c>
      <c r="D302" t="s">
        <v>32</v>
      </c>
      <c r="E302" t="s">
        <v>21</v>
      </c>
      <c r="F302" t="s">
        <v>47</v>
      </c>
      <c r="G302" t="s">
        <v>45</v>
      </c>
      <c r="H302" t="s">
        <v>55</v>
      </c>
      <c r="I302" t="s">
        <v>25</v>
      </c>
      <c r="J302" t="s">
        <v>26</v>
      </c>
      <c r="K302" t="s">
        <v>27</v>
      </c>
      <c r="L302" t="s">
        <v>27</v>
      </c>
      <c r="M302" t="s">
        <v>28</v>
      </c>
      <c r="N302">
        <v>55.43333333333333</v>
      </c>
      <c r="O302" s="4" t="s">
        <v>69</v>
      </c>
      <c r="P302"/>
      <c r="Q302" s="3" t="s">
        <v>30</v>
      </c>
    </row>
    <row r="303" spans="1:17">
      <c r="A303" s="2" t="s">
        <v>367</v>
      </c>
      <c r="B303">
        <v>56</v>
      </c>
      <c r="C303" t="s">
        <v>19</v>
      </c>
      <c r="D303" t="s">
        <v>32</v>
      </c>
      <c r="E303" t="s">
        <v>21</v>
      </c>
      <c r="F303" t="s">
        <v>119</v>
      </c>
      <c r="G303" t="s">
        <v>34</v>
      </c>
      <c r="H303" t="s">
        <v>65</v>
      </c>
      <c r="I303" t="s">
        <v>48</v>
      </c>
      <c r="J303" t="s">
        <v>49</v>
      </c>
      <c r="K303" t="s">
        <v>36</v>
      </c>
      <c r="L303" t="s">
        <v>37</v>
      </c>
      <c r="M303" t="s">
        <v>28</v>
      </c>
      <c r="N303">
        <v>55.5</v>
      </c>
      <c r="O303" s="4" t="s">
        <v>69</v>
      </c>
      <c r="P303"/>
      <c r="Q303" s="3" t="s">
        <v>30</v>
      </c>
    </row>
    <row r="304" spans="1:17">
      <c r="A304" s="2" t="s">
        <v>368</v>
      </c>
      <c r="B304">
        <v>49</v>
      </c>
      <c r="C304" t="s">
        <v>19</v>
      </c>
      <c r="D304" t="s">
        <v>32</v>
      </c>
      <c r="E304" t="s">
        <v>21</v>
      </c>
      <c r="F304" t="s">
        <v>47</v>
      </c>
      <c r="G304" t="s">
        <v>34</v>
      </c>
      <c r="H304" t="s">
        <v>65</v>
      </c>
      <c r="I304" t="s">
        <v>43</v>
      </c>
      <c r="J304" t="s">
        <v>35</v>
      </c>
      <c r="K304" t="s">
        <v>27</v>
      </c>
      <c r="L304" t="s">
        <v>27</v>
      </c>
      <c r="M304" t="s">
        <v>28</v>
      </c>
      <c r="N304">
        <v>55.7</v>
      </c>
      <c r="O304" s="4" t="s">
        <v>29</v>
      </c>
      <c r="P304" s="4">
        <v>15.9016393442623</v>
      </c>
      <c r="Q304" s="3" t="s">
        <v>30</v>
      </c>
    </row>
    <row r="305" spans="1:17">
      <c r="A305" s="2" t="s">
        <v>369</v>
      </c>
      <c r="B305">
        <v>55</v>
      </c>
      <c r="C305" t="s">
        <v>54</v>
      </c>
      <c r="D305" t="s">
        <v>32</v>
      </c>
      <c r="E305" t="s">
        <v>97</v>
      </c>
      <c r="F305" t="s">
        <v>47</v>
      </c>
      <c r="G305" t="s">
        <v>34</v>
      </c>
      <c r="H305" t="s">
        <v>65</v>
      </c>
      <c r="I305" t="s">
        <v>25</v>
      </c>
      <c r="J305" t="s">
        <v>26</v>
      </c>
      <c r="K305" t="s">
        <v>36</v>
      </c>
      <c r="L305" t="s">
        <v>37</v>
      </c>
      <c r="M305" t="s">
        <v>28</v>
      </c>
      <c r="N305">
        <v>56.633333333333333</v>
      </c>
      <c r="O305" s="4" t="s">
        <v>29</v>
      </c>
      <c r="P305" s="4">
        <v>37.606557377049199</v>
      </c>
      <c r="Q305" s="3" t="s">
        <v>30</v>
      </c>
    </row>
    <row r="306" spans="1:17">
      <c r="A306" s="2" t="s">
        <v>370</v>
      </c>
      <c r="B306">
        <v>57</v>
      </c>
      <c r="C306" t="s">
        <v>19</v>
      </c>
      <c r="D306" t="s">
        <v>32</v>
      </c>
      <c r="E306" t="s">
        <v>97</v>
      </c>
      <c r="F306" t="s">
        <v>33</v>
      </c>
      <c r="G306" t="s">
        <v>23</v>
      </c>
      <c r="H306" t="s">
        <v>24</v>
      </c>
      <c r="I306" t="s">
        <v>56</v>
      </c>
      <c r="J306" t="s">
        <v>26</v>
      </c>
      <c r="K306" t="s">
        <v>27</v>
      </c>
      <c r="L306" t="s">
        <v>37</v>
      </c>
      <c r="M306" t="s">
        <v>28</v>
      </c>
      <c r="N306">
        <v>57.266666666666666</v>
      </c>
      <c r="O306" s="4" t="s">
        <v>29</v>
      </c>
      <c r="P306" s="4">
        <v>11.8032786885246</v>
      </c>
      <c r="Q306" s="3" t="s">
        <v>30</v>
      </c>
    </row>
    <row r="307" spans="1:17">
      <c r="A307" s="2" t="s">
        <v>371</v>
      </c>
      <c r="B307">
        <v>76</v>
      </c>
      <c r="C307" t="s">
        <v>19</v>
      </c>
      <c r="D307" t="s">
        <v>32</v>
      </c>
      <c r="E307" t="s">
        <v>97</v>
      </c>
      <c r="F307" t="s">
        <v>47</v>
      </c>
      <c r="G307" t="s">
        <v>45</v>
      </c>
      <c r="H307" t="s">
        <v>55</v>
      </c>
      <c r="I307" t="s">
        <v>25</v>
      </c>
      <c r="J307" t="s">
        <v>26</v>
      </c>
      <c r="K307" t="s">
        <v>27</v>
      </c>
      <c r="L307" t="s">
        <v>37</v>
      </c>
      <c r="M307" t="s">
        <v>28</v>
      </c>
      <c r="N307">
        <v>57.266666666666666</v>
      </c>
      <c r="O307" s="4" t="s">
        <v>29</v>
      </c>
      <c r="P307" s="4">
        <v>37.311475409836099</v>
      </c>
      <c r="Q307" s="3" t="s">
        <v>30</v>
      </c>
    </row>
    <row r="308" spans="1:17">
      <c r="A308" s="2" t="s">
        <v>372</v>
      </c>
      <c r="B308">
        <v>54</v>
      </c>
      <c r="C308" t="s">
        <v>19</v>
      </c>
      <c r="D308" t="s">
        <v>32</v>
      </c>
      <c r="E308" t="s">
        <v>21</v>
      </c>
      <c r="F308" t="s">
        <v>71</v>
      </c>
      <c r="G308" t="s">
        <v>45</v>
      </c>
      <c r="H308" t="s">
        <v>24</v>
      </c>
      <c r="I308" t="s">
        <v>25</v>
      </c>
      <c r="J308" t="s">
        <v>49</v>
      </c>
      <c r="K308" t="s">
        <v>27</v>
      </c>
      <c r="L308" t="s">
        <v>27</v>
      </c>
      <c r="M308" t="s">
        <v>28</v>
      </c>
      <c r="N308">
        <v>57.4</v>
      </c>
      <c r="O308" s="4" t="s">
        <v>29</v>
      </c>
      <c r="P308" s="4">
        <v>33.475409836065602</v>
      </c>
      <c r="Q308" s="3" t="s">
        <v>30</v>
      </c>
    </row>
    <row r="309" spans="1:17">
      <c r="A309" s="2" t="s">
        <v>373</v>
      </c>
      <c r="B309">
        <v>43</v>
      </c>
      <c r="C309" t="s">
        <v>19</v>
      </c>
      <c r="D309" t="s">
        <v>32</v>
      </c>
      <c r="E309" t="s">
        <v>97</v>
      </c>
      <c r="F309" t="s">
        <v>71</v>
      </c>
      <c r="G309" t="s">
        <v>45</v>
      </c>
      <c r="H309" t="s">
        <v>24</v>
      </c>
      <c r="I309" t="s">
        <v>43</v>
      </c>
      <c r="J309" t="s">
        <v>139</v>
      </c>
      <c r="K309" t="s">
        <v>27</v>
      </c>
      <c r="L309" t="s">
        <v>27</v>
      </c>
      <c r="M309" t="s">
        <v>38</v>
      </c>
      <c r="N309">
        <v>57.9</v>
      </c>
      <c r="O309" s="4" t="s">
        <v>29</v>
      </c>
      <c r="P309" s="4">
        <v>13.8032786885246</v>
      </c>
      <c r="Q309" s="3" t="s">
        <v>30</v>
      </c>
    </row>
    <row r="310" spans="1:17">
      <c r="A310" s="2" t="s">
        <v>374</v>
      </c>
      <c r="B310">
        <v>61</v>
      </c>
      <c r="C310" t="s">
        <v>54</v>
      </c>
      <c r="D310" t="s">
        <v>32</v>
      </c>
      <c r="E310" t="s">
        <v>21</v>
      </c>
      <c r="F310" t="s">
        <v>47</v>
      </c>
      <c r="G310" t="s">
        <v>34</v>
      </c>
      <c r="H310" t="s">
        <v>65</v>
      </c>
      <c r="I310" t="s">
        <v>25</v>
      </c>
      <c r="J310" t="s">
        <v>26</v>
      </c>
      <c r="K310" t="s">
        <v>27</v>
      </c>
      <c r="L310" t="s">
        <v>27</v>
      </c>
      <c r="M310" t="s">
        <v>28</v>
      </c>
      <c r="N310">
        <v>58.266666666666666</v>
      </c>
      <c r="O310" s="4" t="s">
        <v>29</v>
      </c>
      <c r="P310" s="4">
        <v>18.983606557377001</v>
      </c>
      <c r="Q310" s="3" t="s">
        <v>30</v>
      </c>
    </row>
    <row r="311" spans="1:17">
      <c r="A311" s="2" t="s">
        <v>375</v>
      </c>
      <c r="B311">
        <v>55</v>
      </c>
      <c r="C311" t="s">
        <v>19</v>
      </c>
      <c r="D311" t="s">
        <v>40</v>
      </c>
      <c r="E311" t="s">
        <v>67</v>
      </c>
      <c r="F311" t="s">
        <v>41</v>
      </c>
      <c r="G311" t="s">
        <v>45</v>
      </c>
      <c r="H311" t="s">
        <v>68</v>
      </c>
      <c r="I311" t="s">
        <v>25</v>
      </c>
      <c r="J311" t="s">
        <v>49</v>
      </c>
      <c r="K311" t="s">
        <v>27</v>
      </c>
      <c r="L311" t="s">
        <v>37</v>
      </c>
      <c r="M311" t="s">
        <v>28</v>
      </c>
      <c r="N311">
        <v>58.266666666666666</v>
      </c>
      <c r="O311" s="4" t="s">
        <v>29</v>
      </c>
      <c r="P311" s="4">
        <v>15.4426229508197</v>
      </c>
      <c r="Q311" s="3" t="s">
        <v>30</v>
      </c>
    </row>
    <row r="312" spans="1:17">
      <c r="A312" s="2" t="s">
        <v>376</v>
      </c>
      <c r="B312">
        <v>53</v>
      </c>
      <c r="C312" t="s">
        <v>54</v>
      </c>
      <c r="D312" t="s">
        <v>32</v>
      </c>
      <c r="E312" t="s">
        <v>21</v>
      </c>
      <c r="F312" t="s">
        <v>47</v>
      </c>
      <c r="G312" t="s">
        <v>75</v>
      </c>
      <c r="H312" t="s">
        <v>24</v>
      </c>
      <c r="I312" t="s">
        <v>56</v>
      </c>
      <c r="J312" t="s">
        <v>26</v>
      </c>
      <c r="K312" t="s">
        <v>27</v>
      </c>
      <c r="L312" t="s">
        <v>27</v>
      </c>
      <c r="M312" t="s">
        <v>28</v>
      </c>
      <c r="N312">
        <v>59.233333333333334</v>
      </c>
      <c r="O312" s="4" t="s">
        <v>29</v>
      </c>
      <c r="P312" s="4">
        <v>18.0983606557377</v>
      </c>
      <c r="Q312" s="3" t="s">
        <v>30</v>
      </c>
    </row>
    <row r="313" spans="1:17">
      <c r="A313" s="2" t="s">
        <v>377</v>
      </c>
      <c r="B313">
        <v>41</v>
      </c>
      <c r="C313" t="s">
        <v>19</v>
      </c>
      <c r="D313" t="s">
        <v>32</v>
      </c>
      <c r="E313" t="s">
        <v>21</v>
      </c>
      <c r="F313" t="s">
        <v>47</v>
      </c>
      <c r="G313" t="s">
        <v>77</v>
      </c>
      <c r="H313" t="s">
        <v>78</v>
      </c>
      <c r="I313" t="s">
        <v>25</v>
      </c>
      <c r="J313" t="s">
        <v>35</v>
      </c>
      <c r="K313" t="s">
        <v>36</v>
      </c>
      <c r="L313" t="s">
        <v>37</v>
      </c>
      <c r="M313" t="s">
        <v>38</v>
      </c>
      <c r="N313">
        <v>61.333333333333336</v>
      </c>
      <c r="O313" s="4" t="s">
        <v>38</v>
      </c>
      <c r="P313" s="4">
        <v>10.7213114754098</v>
      </c>
      <c r="Q313" s="3" t="s">
        <v>30</v>
      </c>
    </row>
    <row r="314" spans="1:17">
      <c r="A314" s="2" t="s">
        <v>378</v>
      </c>
      <c r="B314">
        <v>52</v>
      </c>
      <c r="C314" t="s">
        <v>54</v>
      </c>
      <c r="D314" t="s">
        <v>32</v>
      </c>
      <c r="E314" t="s">
        <v>21</v>
      </c>
      <c r="F314" t="s">
        <v>119</v>
      </c>
      <c r="G314" t="s">
        <v>77</v>
      </c>
      <c r="H314" t="s">
        <v>78</v>
      </c>
      <c r="I314" t="s">
        <v>43</v>
      </c>
      <c r="J314" t="s">
        <v>26</v>
      </c>
      <c r="K314" t="s">
        <v>36</v>
      </c>
      <c r="L314" t="s">
        <v>37</v>
      </c>
      <c r="M314" t="s">
        <v>28</v>
      </c>
      <c r="N314">
        <v>61.333333333333336</v>
      </c>
      <c r="O314" s="4" t="s">
        <v>29</v>
      </c>
      <c r="P314" s="4">
        <v>14.327868852459</v>
      </c>
      <c r="Q314" s="3" t="s">
        <v>30</v>
      </c>
    </row>
    <row r="315" spans="1:17">
      <c r="A315" s="2" t="s">
        <v>379</v>
      </c>
      <c r="B315">
        <v>30</v>
      </c>
      <c r="C315" t="s">
        <v>19</v>
      </c>
      <c r="D315" t="s">
        <v>32</v>
      </c>
      <c r="E315" t="s">
        <v>21</v>
      </c>
      <c r="F315" t="s">
        <v>71</v>
      </c>
      <c r="G315" t="s">
        <v>77</v>
      </c>
      <c r="H315" t="s">
        <v>24</v>
      </c>
      <c r="I315" t="s">
        <v>25</v>
      </c>
      <c r="J315" t="s">
        <v>49</v>
      </c>
      <c r="K315" t="s">
        <v>27</v>
      </c>
      <c r="L315" t="s">
        <v>37</v>
      </c>
      <c r="M315" t="s">
        <v>28</v>
      </c>
      <c r="N315">
        <v>63.233333333333334</v>
      </c>
      <c r="O315" s="4" t="s">
        <v>29</v>
      </c>
      <c r="P315" s="4">
        <v>7.9344262295082002</v>
      </c>
      <c r="Q315" s="3" t="s">
        <v>30</v>
      </c>
    </row>
    <row r="316" spans="1:17">
      <c r="A316" s="2" t="s">
        <v>380</v>
      </c>
      <c r="B316">
        <v>55</v>
      </c>
      <c r="C316" t="s">
        <v>19</v>
      </c>
      <c r="D316" t="s">
        <v>32</v>
      </c>
      <c r="E316" t="s">
        <v>21</v>
      </c>
      <c r="F316" t="s">
        <v>47</v>
      </c>
      <c r="G316" t="s">
        <v>45</v>
      </c>
      <c r="H316" t="s">
        <v>55</v>
      </c>
      <c r="I316" t="s">
        <v>56</v>
      </c>
      <c r="J316" t="s">
        <v>26</v>
      </c>
      <c r="K316" t="s">
        <v>36</v>
      </c>
      <c r="L316" t="s">
        <v>37</v>
      </c>
      <c r="M316" t="s">
        <v>28</v>
      </c>
      <c r="N316">
        <v>63.3</v>
      </c>
      <c r="O316" s="4" t="s">
        <v>29</v>
      </c>
      <c r="P316" s="4">
        <v>1.8360655737704901</v>
      </c>
      <c r="Q316" s="3" t="s">
        <v>30</v>
      </c>
    </row>
    <row r="317" spans="1:17">
      <c r="A317" s="2" t="s">
        <v>381</v>
      </c>
      <c r="B317">
        <v>60</v>
      </c>
      <c r="C317" t="s">
        <v>54</v>
      </c>
      <c r="D317" t="s">
        <v>32</v>
      </c>
      <c r="E317" t="s">
        <v>97</v>
      </c>
      <c r="F317" t="s">
        <v>47</v>
      </c>
      <c r="G317" t="s">
        <v>75</v>
      </c>
      <c r="H317" t="s">
        <v>24</v>
      </c>
      <c r="I317" t="s">
        <v>48</v>
      </c>
      <c r="J317" t="s">
        <v>26</v>
      </c>
      <c r="K317" t="s">
        <v>36</v>
      </c>
      <c r="L317" t="s">
        <v>27</v>
      </c>
      <c r="M317" t="s">
        <v>28</v>
      </c>
      <c r="N317">
        <v>65.7</v>
      </c>
      <c r="O317" s="4" t="s">
        <v>29</v>
      </c>
      <c r="P317" s="4">
        <v>12.590163934426201</v>
      </c>
      <c r="Q317" s="3" t="s">
        <v>30</v>
      </c>
    </row>
    <row r="318" spans="1:17">
      <c r="A318" s="2" t="s">
        <v>382</v>
      </c>
      <c r="B318">
        <v>74</v>
      </c>
      <c r="C318" t="s">
        <v>19</v>
      </c>
      <c r="D318" t="s">
        <v>32</v>
      </c>
      <c r="E318" t="s">
        <v>21</v>
      </c>
      <c r="F318" t="s">
        <v>71</v>
      </c>
      <c r="G318" t="s">
        <v>45</v>
      </c>
      <c r="H318" t="s">
        <v>24</v>
      </c>
      <c r="I318" t="s">
        <v>56</v>
      </c>
      <c r="J318" t="s">
        <v>35</v>
      </c>
      <c r="K318" t="s">
        <v>36</v>
      </c>
      <c r="L318" t="s">
        <v>27</v>
      </c>
      <c r="M318" t="s">
        <v>28</v>
      </c>
      <c r="N318">
        <v>65.733333333333334</v>
      </c>
      <c r="O318" s="4" t="s">
        <v>29</v>
      </c>
      <c r="P318" s="4">
        <v>15.3770491803279</v>
      </c>
      <c r="Q318" s="3" t="s">
        <v>50</v>
      </c>
    </row>
    <row r="319" spans="1:17">
      <c r="A319" s="2" t="s">
        <v>383</v>
      </c>
      <c r="B319">
        <v>51</v>
      </c>
      <c r="C319" t="s">
        <v>19</v>
      </c>
      <c r="D319" t="s">
        <v>32</v>
      </c>
      <c r="E319" t="s">
        <v>21</v>
      </c>
      <c r="F319" t="s">
        <v>71</v>
      </c>
      <c r="G319" t="s">
        <v>34</v>
      </c>
      <c r="H319" t="s">
        <v>24</v>
      </c>
      <c r="I319" t="s">
        <v>25</v>
      </c>
      <c r="J319"/>
      <c r="K319" t="s">
        <v>36</v>
      </c>
      <c r="L319" t="s">
        <v>37</v>
      </c>
      <c r="M319" t="s">
        <v>28</v>
      </c>
      <c r="N319">
        <v>66.733333333333334</v>
      </c>
      <c r="O319" s="4" t="s">
        <v>29</v>
      </c>
      <c r="P319" s="4">
        <v>17.934426229508201</v>
      </c>
      <c r="Q319" s="3" t="s">
        <v>30</v>
      </c>
    </row>
    <row r="320" spans="1:17">
      <c r="A320" s="2" t="s">
        <v>384</v>
      </c>
      <c r="B320">
        <v>49</v>
      </c>
      <c r="C320" t="s">
        <v>19</v>
      </c>
      <c r="D320" t="s">
        <v>32</v>
      </c>
      <c r="E320" t="s">
        <v>21</v>
      </c>
      <c r="F320" t="s">
        <v>47</v>
      </c>
      <c r="G320" t="s">
        <v>34</v>
      </c>
      <c r="H320" t="s">
        <v>65</v>
      </c>
      <c r="I320" t="s">
        <v>43</v>
      </c>
      <c r="J320" t="s">
        <v>35</v>
      </c>
      <c r="K320" t="s">
        <v>36</v>
      </c>
      <c r="L320" t="s">
        <v>37</v>
      </c>
      <c r="M320" t="s">
        <v>38</v>
      </c>
      <c r="N320">
        <v>67.2</v>
      </c>
      <c r="O320" s="4" t="s">
        <v>38</v>
      </c>
      <c r="P320" s="4">
        <v>15.737704918032801</v>
      </c>
      <c r="Q320" s="3" t="s">
        <v>30</v>
      </c>
    </row>
    <row r="321" spans="1:17">
      <c r="A321" s="2" t="s">
        <v>385</v>
      </c>
      <c r="B321">
        <v>41</v>
      </c>
      <c r="C321" t="s">
        <v>19</v>
      </c>
      <c r="D321" t="s">
        <v>58</v>
      </c>
      <c r="E321" t="s">
        <v>21</v>
      </c>
      <c r="F321" t="s">
        <v>47</v>
      </c>
      <c r="G321" t="s">
        <v>45</v>
      </c>
      <c r="H321" t="s">
        <v>55</v>
      </c>
      <c r="I321" t="s">
        <v>25</v>
      </c>
      <c r="J321" t="s">
        <v>35</v>
      </c>
      <c r="K321" t="s">
        <v>36</v>
      </c>
      <c r="L321" t="s">
        <v>27</v>
      </c>
      <c r="M321" t="s">
        <v>28</v>
      </c>
      <c r="N321">
        <v>67.2</v>
      </c>
      <c r="O321" s="4" t="s">
        <v>29</v>
      </c>
      <c r="P321" s="4">
        <v>71.540983606557404</v>
      </c>
      <c r="Q321" s="3" t="s">
        <v>30</v>
      </c>
    </row>
    <row r="322" spans="1:17">
      <c r="A322" s="2" t="s">
        <v>386</v>
      </c>
      <c r="B322">
        <v>67</v>
      </c>
      <c r="C322" t="s">
        <v>19</v>
      </c>
      <c r="D322" t="s">
        <v>32</v>
      </c>
      <c r="E322" t="s">
        <v>21</v>
      </c>
      <c r="F322" t="s">
        <v>47</v>
      </c>
      <c r="G322" t="s">
        <v>75</v>
      </c>
      <c r="H322" t="s">
        <v>24</v>
      </c>
      <c r="I322" t="s">
        <v>43</v>
      </c>
      <c r="J322" t="s">
        <v>26</v>
      </c>
      <c r="K322" t="s">
        <v>36</v>
      </c>
      <c r="L322" t="s">
        <v>37</v>
      </c>
      <c r="M322" t="s">
        <v>38</v>
      </c>
      <c r="N322">
        <v>71.099999999999994</v>
      </c>
      <c r="O322" s="4" t="s">
        <v>29</v>
      </c>
      <c r="P322" s="4">
        <v>46.885245901639301</v>
      </c>
      <c r="Q322" s="3" t="s">
        <v>30</v>
      </c>
    </row>
    <row r="323" spans="1:17">
      <c r="A323" s="2" t="s">
        <v>387</v>
      </c>
      <c r="B323">
        <v>47</v>
      </c>
      <c r="C323" t="s">
        <v>54</v>
      </c>
      <c r="D323" t="s">
        <v>32</v>
      </c>
      <c r="E323" t="s">
        <v>21</v>
      </c>
      <c r="F323" t="s">
        <v>71</v>
      </c>
      <c r="G323" t="s">
        <v>75</v>
      </c>
      <c r="H323" t="s">
        <v>24</v>
      </c>
      <c r="I323" t="s">
        <v>56</v>
      </c>
      <c r="J323" t="s">
        <v>26</v>
      </c>
      <c r="K323" t="s">
        <v>36</v>
      </c>
      <c r="L323" t="s">
        <v>37</v>
      </c>
      <c r="M323" t="s">
        <v>28</v>
      </c>
      <c r="N323">
        <v>71.433333333333337</v>
      </c>
      <c r="O323" s="4" t="s">
        <v>29</v>
      </c>
      <c r="P323" s="4">
        <v>18.9508196721311</v>
      </c>
      <c r="Q323" s="3" t="s">
        <v>30</v>
      </c>
    </row>
    <row r="324" spans="1:17">
      <c r="A324" s="2" t="s">
        <v>388</v>
      </c>
      <c r="B324">
        <v>49</v>
      </c>
      <c r="C324" t="s">
        <v>19</v>
      </c>
      <c r="D324" t="s">
        <v>32</v>
      </c>
      <c r="E324" t="s">
        <v>21</v>
      </c>
      <c r="F324" t="s">
        <v>41</v>
      </c>
      <c r="G324" t="s">
        <v>75</v>
      </c>
      <c r="H324" t="s">
        <v>24</v>
      </c>
      <c r="I324" t="s">
        <v>48</v>
      </c>
      <c r="J324" t="s">
        <v>26</v>
      </c>
      <c r="K324" t="s">
        <v>36</v>
      </c>
      <c r="L324" t="s">
        <v>27</v>
      </c>
      <c r="M324" t="s">
        <v>38</v>
      </c>
      <c r="N324">
        <v>72.2</v>
      </c>
      <c r="O324" s="4" t="s">
        <v>38</v>
      </c>
      <c r="P324" s="4">
        <v>18.918032786885199</v>
      </c>
      <c r="Q324" s="3" t="s">
        <v>30</v>
      </c>
    </row>
    <row r="325" spans="1:17">
      <c r="A325" s="2" t="s">
        <v>389</v>
      </c>
      <c r="B325">
        <v>54</v>
      </c>
      <c r="C325" t="s">
        <v>19</v>
      </c>
      <c r="D325" t="s">
        <v>32</v>
      </c>
      <c r="E325" t="s">
        <v>21</v>
      </c>
      <c r="F325" t="s">
        <v>41</v>
      </c>
      <c r="G325" t="s">
        <v>75</v>
      </c>
      <c r="H325" t="s">
        <v>24</v>
      </c>
      <c r="I325" t="s">
        <v>56</v>
      </c>
      <c r="J325" t="s">
        <v>26</v>
      </c>
      <c r="K325" t="s">
        <v>36</v>
      </c>
      <c r="L325" t="s">
        <v>37</v>
      </c>
      <c r="M325" t="s">
        <v>38</v>
      </c>
      <c r="N325">
        <v>72.2</v>
      </c>
      <c r="O325" s="4" t="s">
        <v>38</v>
      </c>
      <c r="P325" s="4">
        <v>2.0327868852458999</v>
      </c>
      <c r="Q325" s="3" t="s">
        <v>30</v>
      </c>
    </row>
    <row r="326" spans="1:17">
      <c r="A326" s="2" t="s">
        <v>390</v>
      </c>
      <c r="B326">
        <v>79</v>
      </c>
      <c r="C326" t="s">
        <v>54</v>
      </c>
      <c r="D326" t="s">
        <v>32</v>
      </c>
      <c r="E326" t="s">
        <v>21</v>
      </c>
      <c r="F326" t="s">
        <v>47</v>
      </c>
      <c r="G326" t="s">
        <v>75</v>
      </c>
      <c r="H326" t="s">
        <v>24</v>
      </c>
      <c r="I326" t="s">
        <v>48</v>
      </c>
      <c r="J326" t="s">
        <v>26</v>
      </c>
      <c r="K326" t="s">
        <v>36</v>
      </c>
      <c r="L326" t="s">
        <v>37</v>
      </c>
      <c r="M326" t="s">
        <v>38</v>
      </c>
      <c r="N326">
        <v>72.3</v>
      </c>
      <c r="O326" s="4" t="s">
        <v>38</v>
      </c>
      <c r="P326" s="4">
        <v>28.918032786885199</v>
      </c>
      <c r="Q326" s="3" t="s">
        <v>30</v>
      </c>
    </row>
    <row r="327" spans="1:17">
      <c r="A327" s="2" t="s">
        <v>391</v>
      </c>
      <c r="B327">
        <v>55</v>
      </c>
      <c r="C327" t="s">
        <v>19</v>
      </c>
      <c r="D327" t="s">
        <v>32</v>
      </c>
      <c r="E327" t="s">
        <v>21</v>
      </c>
      <c r="F327" t="s">
        <v>41</v>
      </c>
      <c r="G327" t="s">
        <v>34</v>
      </c>
      <c r="H327" t="s">
        <v>65</v>
      </c>
      <c r="I327" t="s">
        <v>56</v>
      </c>
      <c r="J327" t="s">
        <v>26</v>
      </c>
      <c r="K327" t="s">
        <v>36</v>
      </c>
      <c r="L327" t="s">
        <v>37</v>
      </c>
      <c r="M327" t="s">
        <v>38</v>
      </c>
      <c r="N327">
        <v>74.63333333333334</v>
      </c>
      <c r="O327" s="4" t="s">
        <v>69</v>
      </c>
      <c r="P327" s="4"/>
      <c r="Q327" s="3" t="s">
        <v>30</v>
      </c>
    </row>
    <row r="328" spans="1:17">
      <c r="A328" s="2" t="s">
        <v>392</v>
      </c>
      <c r="B328">
        <v>54</v>
      </c>
      <c r="C328" t="s">
        <v>19</v>
      </c>
      <c r="D328" t="s">
        <v>32</v>
      </c>
      <c r="E328" t="s">
        <v>21</v>
      </c>
      <c r="F328" t="s">
        <v>47</v>
      </c>
      <c r="G328" t="s">
        <v>23</v>
      </c>
      <c r="H328" t="s">
        <v>24</v>
      </c>
      <c r="I328" t="s">
        <v>56</v>
      </c>
      <c r="J328" t="s">
        <v>35</v>
      </c>
      <c r="K328" t="s">
        <v>36</v>
      </c>
      <c r="L328" t="s">
        <v>37</v>
      </c>
      <c r="M328" t="s">
        <v>28</v>
      </c>
      <c r="N328">
        <v>75.5</v>
      </c>
      <c r="O328" s="4" t="s">
        <v>29</v>
      </c>
      <c r="P328" s="4">
        <v>13.1147540983607</v>
      </c>
      <c r="Q328" s="3" t="s">
        <v>30</v>
      </c>
    </row>
    <row r="329" spans="1:17">
      <c r="A329" s="2" t="s">
        <v>393</v>
      </c>
      <c r="B329">
        <v>79</v>
      </c>
      <c r="C329" t="s">
        <v>54</v>
      </c>
      <c r="D329" t="s">
        <v>32</v>
      </c>
      <c r="E329" t="s">
        <v>21</v>
      </c>
      <c r="F329" t="s">
        <v>47</v>
      </c>
      <c r="G329" t="s">
        <v>45</v>
      </c>
      <c r="H329" t="s">
        <v>55</v>
      </c>
      <c r="I329" t="s">
        <v>48</v>
      </c>
      <c r="J329" t="s">
        <v>49</v>
      </c>
      <c r="K329" t="s">
        <v>36</v>
      </c>
      <c r="L329" t="s">
        <v>27</v>
      </c>
      <c r="M329" t="s">
        <v>38</v>
      </c>
      <c r="N329">
        <v>76.599999999999994</v>
      </c>
      <c r="O329" s="4" t="s">
        <v>38</v>
      </c>
      <c r="P329" s="4">
        <v>21.016393442622999</v>
      </c>
      <c r="Q329" s="3" t="s">
        <v>30</v>
      </c>
    </row>
    <row r="330" spans="1:17">
      <c r="A330" s="2" t="s">
        <v>394</v>
      </c>
      <c r="B330">
        <v>60</v>
      </c>
      <c r="C330" t="s">
        <v>19</v>
      </c>
      <c r="D330" t="s">
        <v>32</v>
      </c>
      <c r="E330" t="s">
        <v>21</v>
      </c>
      <c r="F330" t="s">
        <v>47</v>
      </c>
      <c r="G330" t="s">
        <v>45</v>
      </c>
      <c r="H330" t="s">
        <v>55</v>
      </c>
      <c r="I330" t="s">
        <v>25</v>
      </c>
      <c r="J330" t="s">
        <v>26</v>
      </c>
      <c r="K330" t="s">
        <v>36</v>
      </c>
      <c r="L330" t="s">
        <v>27</v>
      </c>
      <c r="M330" t="s">
        <v>28</v>
      </c>
      <c r="N330">
        <v>77.3</v>
      </c>
      <c r="O330" s="4" t="s">
        <v>29</v>
      </c>
      <c r="P330" s="4">
        <v>21.1475409836066</v>
      </c>
      <c r="Q330" s="3" t="s">
        <v>30</v>
      </c>
    </row>
    <row r="331" spans="1:17">
      <c r="A331" s="2" t="s">
        <v>395</v>
      </c>
      <c r="B331">
        <v>69</v>
      </c>
      <c r="C331" t="s">
        <v>19</v>
      </c>
      <c r="D331" t="s">
        <v>32</v>
      </c>
      <c r="E331" t="s">
        <v>21</v>
      </c>
      <c r="F331" t="s">
        <v>47</v>
      </c>
      <c r="G331" t="s">
        <v>45</v>
      </c>
      <c r="H331" t="s">
        <v>55</v>
      </c>
      <c r="I331" t="s">
        <v>48</v>
      </c>
      <c r="J331" t="s">
        <v>26</v>
      </c>
      <c r="K331" t="s">
        <v>36</v>
      </c>
      <c r="L331" t="s">
        <v>37</v>
      </c>
      <c r="M331" t="s">
        <v>38</v>
      </c>
      <c r="N331">
        <v>77.566666666666663</v>
      </c>
      <c r="O331" s="4" t="s">
        <v>38</v>
      </c>
      <c r="P331" s="4">
        <v>7.2786885245901596</v>
      </c>
      <c r="Q331" s="3" t="s">
        <v>30</v>
      </c>
    </row>
    <row r="332" spans="1:17">
      <c r="A332" s="2" t="s">
        <v>396</v>
      </c>
      <c r="B332">
        <v>65</v>
      </c>
      <c r="C332" t="s">
        <v>54</v>
      </c>
      <c r="D332" t="s">
        <v>32</v>
      </c>
      <c r="E332" t="s">
        <v>21</v>
      </c>
      <c r="F332" t="s">
        <v>41</v>
      </c>
      <c r="G332" t="s">
        <v>23</v>
      </c>
      <c r="H332" t="s">
        <v>24</v>
      </c>
      <c r="I332" t="s">
        <v>48</v>
      </c>
      <c r="J332" t="s">
        <v>26</v>
      </c>
      <c r="K332" t="s">
        <v>36</v>
      </c>
      <c r="L332" t="s">
        <v>27</v>
      </c>
      <c r="M332" t="s">
        <v>28</v>
      </c>
      <c r="N332">
        <v>77.566666666666663</v>
      </c>
      <c r="O332" s="4" t="s">
        <v>29</v>
      </c>
      <c r="P332" s="4">
        <v>21.409836065573799</v>
      </c>
      <c r="Q332" s="3" t="s">
        <v>30</v>
      </c>
    </row>
    <row r="333" spans="1:17">
      <c r="A333" s="2" t="s">
        <v>397</v>
      </c>
      <c r="B333">
        <v>71</v>
      </c>
      <c r="C333" t="s">
        <v>19</v>
      </c>
      <c r="D333" t="s">
        <v>32</v>
      </c>
      <c r="E333" t="s">
        <v>21</v>
      </c>
      <c r="F333" t="s">
        <v>47</v>
      </c>
      <c r="G333" t="s">
        <v>45</v>
      </c>
      <c r="H333" t="s">
        <v>55</v>
      </c>
      <c r="I333" t="s">
        <v>56</v>
      </c>
      <c r="J333" t="s">
        <v>35</v>
      </c>
      <c r="K333" t="s">
        <v>36</v>
      </c>
      <c r="L333" t="s">
        <v>37</v>
      </c>
      <c r="M333" t="s">
        <v>28</v>
      </c>
      <c r="N333">
        <v>78.233333333333334</v>
      </c>
      <c r="O333" s="4" t="s">
        <v>29</v>
      </c>
      <c r="P333" s="4">
        <v>12.688524590163899</v>
      </c>
      <c r="Q333" s="3" t="s">
        <v>30</v>
      </c>
    </row>
    <row r="334" spans="1:17">
      <c r="A334" s="2" t="s">
        <v>398</v>
      </c>
      <c r="B334">
        <v>66</v>
      </c>
      <c r="C334" t="s">
        <v>19</v>
      </c>
      <c r="D334" t="s">
        <v>32</v>
      </c>
      <c r="E334" t="s">
        <v>21</v>
      </c>
      <c r="F334" t="s">
        <v>47</v>
      </c>
      <c r="G334" t="s">
        <v>23</v>
      </c>
      <c r="H334" t="s">
        <v>24</v>
      </c>
      <c r="I334" t="s">
        <v>56</v>
      </c>
      <c r="J334" t="s">
        <v>26</v>
      </c>
      <c r="K334" t="s">
        <v>27</v>
      </c>
      <c r="L334" t="s">
        <v>27</v>
      </c>
      <c r="M334" t="s">
        <v>28</v>
      </c>
      <c r="N334">
        <v>81.233333333333334</v>
      </c>
      <c r="O334" s="4" t="s">
        <v>29</v>
      </c>
      <c r="P334" s="4">
        <v>21.016393442622999</v>
      </c>
      <c r="Q334" s="3" t="s">
        <v>30</v>
      </c>
    </row>
    <row r="335" spans="1:17">
      <c r="A335" s="2" t="s">
        <v>399</v>
      </c>
      <c r="B335">
        <v>62</v>
      </c>
      <c r="C335" t="s">
        <v>54</v>
      </c>
      <c r="D335" t="s">
        <v>40</v>
      </c>
      <c r="E335" t="s">
        <v>21</v>
      </c>
      <c r="F335" t="s">
        <v>33</v>
      </c>
      <c r="G335" t="s">
        <v>23</v>
      </c>
      <c r="H335" t="s">
        <v>24</v>
      </c>
      <c r="I335" t="s">
        <v>43</v>
      </c>
      <c r="J335" t="s">
        <v>26</v>
      </c>
      <c r="K335" t="s">
        <v>27</v>
      </c>
      <c r="L335" t="s">
        <v>27</v>
      </c>
      <c r="M335" t="s">
        <v>28</v>
      </c>
      <c r="N335">
        <v>81.233333333333334</v>
      </c>
      <c r="O335" s="4" t="s">
        <v>29</v>
      </c>
      <c r="P335" s="4">
        <v>19.672131147540998</v>
      </c>
      <c r="Q335" s="3" t="s">
        <v>30</v>
      </c>
    </row>
    <row r="336" spans="1:17">
      <c r="A336" s="2" t="s">
        <v>400</v>
      </c>
      <c r="B336">
        <v>59</v>
      </c>
      <c r="C336" t="s">
        <v>19</v>
      </c>
      <c r="D336" t="s">
        <v>40</v>
      </c>
      <c r="E336" t="s">
        <v>21</v>
      </c>
      <c r="F336" t="s">
        <v>33</v>
      </c>
      <c r="G336" t="s">
        <v>23</v>
      </c>
      <c r="H336" t="s">
        <v>24</v>
      </c>
      <c r="I336" t="s">
        <v>56</v>
      </c>
      <c r="J336"/>
      <c r="K336" t="s">
        <v>36</v>
      </c>
      <c r="L336" t="s">
        <v>37</v>
      </c>
      <c r="M336" t="s">
        <v>28</v>
      </c>
      <c r="N336">
        <v>85.4</v>
      </c>
      <c r="O336" s="4" t="s">
        <v>29</v>
      </c>
      <c r="P336" s="4">
        <v>12.8524590163934</v>
      </c>
      <c r="Q336" s="3" t="s">
        <v>30</v>
      </c>
    </row>
    <row r="337" spans="1:17">
      <c r="A337" s="2" t="s">
        <v>401</v>
      </c>
      <c r="B337">
        <v>60</v>
      </c>
      <c r="C337" t="s">
        <v>54</v>
      </c>
      <c r="D337" t="s">
        <v>40</v>
      </c>
      <c r="E337" t="s">
        <v>67</v>
      </c>
      <c r="F337" t="s">
        <v>41</v>
      </c>
      <c r="G337" t="s">
        <v>34</v>
      </c>
      <c r="H337" t="s">
        <v>68</v>
      </c>
      <c r="I337" t="s">
        <v>43</v>
      </c>
      <c r="J337" t="s">
        <v>26</v>
      </c>
      <c r="K337" t="s">
        <v>36</v>
      </c>
      <c r="L337" t="s">
        <v>37</v>
      </c>
      <c r="M337" t="s">
        <v>38</v>
      </c>
      <c r="N337">
        <v>85.666666666666671</v>
      </c>
      <c r="O337" s="4" t="s">
        <v>38</v>
      </c>
      <c r="P337" s="4">
        <v>5.6065573770491799</v>
      </c>
      <c r="Q337" s="3" t="s">
        <v>30</v>
      </c>
    </row>
    <row r="338" spans="1:17">
      <c r="A338" s="2" t="s">
        <v>402</v>
      </c>
      <c r="B338">
        <v>56</v>
      </c>
      <c r="C338" t="s">
        <v>19</v>
      </c>
      <c r="D338" t="s">
        <v>40</v>
      </c>
      <c r="E338" t="s">
        <v>21</v>
      </c>
      <c r="F338" t="s">
        <v>71</v>
      </c>
      <c r="G338" t="s">
        <v>23</v>
      </c>
      <c r="H338" t="s">
        <v>24</v>
      </c>
      <c r="I338" t="s">
        <v>56</v>
      </c>
      <c r="J338" t="s">
        <v>26</v>
      </c>
      <c r="K338" t="s">
        <v>36</v>
      </c>
      <c r="L338" t="s">
        <v>37</v>
      </c>
      <c r="M338" t="s">
        <v>38</v>
      </c>
      <c r="N338">
        <v>85.666666666666671</v>
      </c>
      <c r="O338" s="4" t="s">
        <v>38</v>
      </c>
      <c r="P338" s="4">
        <v>14.7213114754098</v>
      </c>
      <c r="Q338" s="3" t="s">
        <v>30</v>
      </c>
    </row>
    <row r="339" spans="1:17">
      <c r="A339" s="2" t="s">
        <v>403</v>
      </c>
      <c r="B339">
        <v>60</v>
      </c>
      <c r="C339" t="s">
        <v>19</v>
      </c>
      <c r="D339" t="s">
        <v>40</v>
      </c>
      <c r="E339" t="s">
        <v>97</v>
      </c>
      <c r="F339" t="s">
        <v>71</v>
      </c>
      <c r="G339" t="s">
        <v>45</v>
      </c>
      <c r="H339" t="s">
        <v>24</v>
      </c>
      <c r="I339" t="s">
        <v>43</v>
      </c>
      <c r="J339" t="s">
        <v>26</v>
      </c>
      <c r="K339" t="s">
        <v>36</v>
      </c>
      <c r="L339" t="s">
        <v>37</v>
      </c>
      <c r="M339" t="s">
        <v>38</v>
      </c>
      <c r="N339">
        <v>88.033333333333331</v>
      </c>
      <c r="O339" s="4" t="s">
        <v>29</v>
      </c>
      <c r="P339" s="4">
        <v>12.163934426229501</v>
      </c>
      <c r="Q339" s="3" t="s">
        <v>30</v>
      </c>
    </row>
    <row r="340" spans="1:17">
      <c r="A340" s="2" t="s">
        <v>404</v>
      </c>
      <c r="B340">
        <v>68</v>
      </c>
      <c r="C340" t="s">
        <v>19</v>
      </c>
      <c r="D340" t="s">
        <v>40</v>
      </c>
      <c r="E340" t="s">
        <v>21</v>
      </c>
      <c r="F340" t="s">
        <v>47</v>
      </c>
      <c r="G340" t="s">
        <v>23</v>
      </c>
      <c r="H340" t="s">
        <v>24</v>
      </c>
      <c r="I340" t="s">
        <v>43</v>
      </c>
      <c r="J340" t="s">
        <v>26</v>
      </c>
      <c r="K340" t="s">
        <v>36</v>
      </c>
      <c r="L340" t="s">
        <v>27</v>
      </c>
      <c r="M340" t="s">
        <v>28</v>
      </c>
      <c r="N340">
        <v>88.033333333333331</v>
      </c>
      <c r="O340" s="4" t="s">
        <v>29</v>
      </c>
      <c r="P340" s="4">
        <v>17.770491803278698</v>
      </c>
      <c r="Q340" s="3" t="s">
        <v>30</v>
      </c>
    </row>
    <row r="341" spans="1:17">
      <c r="A341" s="2" t="s">
        <v>405</v>
      </c>
      <c r="B341">
        <v>69</v>
      </c>
      <c r="C341" t="s">
        <v>19</v>
      </c>
      <c r="D341" t="s">
        <v>40</v>
      </c>
      <c r="E341" t="s">
        <v>21</v>
      </c>
      <c r="F341" t="s">
        <v>47</v>
      </c>
      <c r="G341" t="s">
        <v>77</v>
      </c>
      <c r="H341" t="s">
        <v>78</v>
      </c>
      <c r="I341" t="s">
        <v>43</v>
      </c>
      <c r="J341" t="s">
        <v>35</v>
      </c>
      <c r="K341" t="s">
        <v>27</v>
      </c>
      <c r="L341" t="s">
        <v>27</v>
      </c>
      <c r="M341" t="s">
        <v>28</v>
      </c>
      <c r="N341">
        <v>90.1</v>
      </c>
      <c r="O341" s="4" t="s">
        <v>29</v>
      </c>
      <c r="P341" s="4">
        <v>15.2786885245902</v>
      </c>
      <c r="Q341" s="3" t="s">
        <v>30</v>
      </c>
    </row>
    <row r="342" spans="1:17">
      <c r="A342" s="2" t="s">
        <v>406</v>
      </c>
      <c r="B342">
        <v>60</v>
      </c>
      <c r="C342" t="s">
        <v>19</v>
      </c>
      <c r="D342" t="s">
        <v>40</v>
      </c>
      <c r="E342" t="s">
        <v>97</v>
      </c>
      <c r="F342" t="s">
        <v>71</v>
      </c>
      <c r="G342" t="s">
        <v>34</v>
      </c>
      <c r="H342" t="s">
        <v>24</v>
      </c>
      <c r="I342" t="s">
        <v>25</v>
      </c>
      <c r="J342" t="s">
        <v>26</v>
      </c>
      <c r="K342" t="s">
        <v>36</v>
      </c>
      <c r="L342" t="s">
        <v>27</v>
      </c>
      <c r="M342" t="s">
        <v>28</v>
      </c>
      <c r="N342">
        <v>90.566666666666663</v>
      </c>
      <c r="O342" s="4" t="s">
        <v>29</v>
      </c>
      <c r="P342" s="4">
        <v>8.2950819672131093</v>
      </c>
      <c r="Q342" s="3" t="s">
        <v>30</v>
      </c>
    </row>
    <row r="343" spans="1:17">
      <c r="A343" s="2" t="s">
        <v>407</v>
      </c>
      <c r="B343">
        <v>82</v>
      </c>
      <c r="C343" t="s">
        <v>54</v>
      </c>
      <c r="D343" t="s">
        <v>32</v>
      </c>
      <c r="E343" t="s">
        <v>21</v>
      </c>
      <c r="F343" t="s">
        <v>33</v>
      </c>
      <c r="G343" t="s">
        <v>75</v>
      </c>
      <c r="H343" t="s">
        <v>24</v>
      </c>
      <c r="I343" t="s">
        <v>48</v>
      </c>
      <c r="J343" t="s">
        <v>26</v>
      </c>
      <c r="K343" t="s">
        <v>27</v>
      </c>
      <c r="L343" t="s">
        <v>27</v>
      </c>
      <c r="M343" t="s">
        <v>38</v>
      </c>
      <c r="N343">
        <v>90.9</v>
      </c>
      <c r="O343" s="4" t="s">
        <v>38</v>
      </c>
      <c r="P343" s="4">
        <v>12.688524590163899</v>
      </c>
      <c r="Q343" s="3" t="s">
        <v>30</v>
      </c>
    </row>
    <row r="344" spans="1:17">
      <c r="A344" s="2" t="s">
        <v>408</v>
      </c>
      <c r="B344">
        <v>73</v>
      </c>
      <c r="C344" t="s">
        <v>54</v>
      </c>
      <c r="D344" t="s">
        <v>32</v>
      </c>
      <c r="E344" t="s">
        <v>21</v>
      </c>
      <c r="F344" t="s">
        <v>47</v>
      </c>
      <c r="G344" t="s">
        <v>34</v>
      </c>
      <c r="H344" t="s">
        <v>65</v>
      </c>
      <c r="I344" t="s">
        <v>56</v>
      </c>
      <c r="J344" t="s">
        <v>49</v>
      </c>
      <c r="K344" t="s">
        <v>36</v>
      </c>
      <c r="L344" t="s">
        <v>27</v>
      </c>
      <c r="M344" t="s">
        <v>38</v>
      </c>
      <c r="N344">
        <v>91.36666666666666</v>
      </c>
      <c r="O344" s="4" t="s">
        <v>38</v>
      </c>
      <c r="P344" s="4">
        <v>6.85245901639344</v>
      </c>
      <c r="Q344" s="3" t="s">
        <v>30</v>
      </c>
    </row>
    <row r="345" spans="1:17">
      <c r="A345" s="2" t="s">
        <v>409</v>
      </c>
      <c r="B345">
        <v>53</v>
      </c>
      <c r="C345" t="s">
        <v>19</v>
      </c>
      <c r="D345" t="s">
        <v>32</v>
      </c>
      <c r="E345" t="s">
        <v>21</v>
      </c>
      <c r="F345" t="s">
        <v>71</v>
      </c>
      <c r="G345" t="s">
        <v>34</v>
      </c>
      <c r="H345" t="s">
        <v>24</v>
      </c>
      <c r="I345" t="s">
        <v>25</v>
      </c>
      <c r="J345" t="s">
        <v>26</v>
      </c>
      <c r="K345" t="s">
        <v>36</v>
      </c>
      <c r="L345" t="s">
        <v>37</v>
      </c>
      <c r="M345" t="s">
        <v>38</v>
      </c>
      <c r="N345">
        <v>91.36666666666666</v>
      </c>
      <c r="O345" s="4" t="s">
        <v>38</v>
      </c>
      <c r="P345" s="4">
        <v>15.8688524590164</v>
      </c>
      <c r="Q345" s="3" t="s">
        <v>30</v>
      </c>
    </row>
    <row r="346" spans="1:17">
      <c r="A346" s="2" t="s">
        <v>410</v>
      </c>
      <c r="B346">
        <v>82</v>
      </c>
      <c r="C346" t="s">
        <v>19</v>
      </c>
      <c r="D346" t="s">
        <v>32</v>
      </c>
      <c r="E346" t="s">
        <v>21</v>
      </c>
      <c r="F346" t="s">
        <v>47</v>
      </c>
      <c r="G346" t="s">
        <v>34</v>
      </c>
      <c r="H346" t="s">
        <v>65</v>
      </c>
      <c r="I346" t="s">
        <v>48</v>
      </c>
      <c r="J346" t="s">
        <v>49</v>
      </c>
      <c r="K346" t="s">
        <v>36</v>
      </c>
      <c r="L346" t="s">
        <v>37</v>
      </c>
      <c r="M346" t="s">
        <v>28</v>
      </c>
      <c r="N346">
        <v>92.8</v>
      </c>
      <c r="O346" s="4" t="s">
        <v>29</v>
      </c>
      <c r="P346" s="4">
        <v>32.360655737704903</v>
      </c>
      <c r="Q346" s="3" t="s">
        <v>30</v>
      </c>
    </row>
    <row r="347" spans="1:17">
      <c r="A347" s="2" t="s">
        <v>411</v>
      </c>
      <c r="B347">
        <v>52</v>
      </c>
      <c r="C347" t="s">
        <v>19</v>
      </c>
      <c r="D347" t="s">
        <v>40</v>
      </c>
      <c r="E347" t="s">
        <v>21</v>
      </c>
      <c r="F347" t="s">
        <v>33</v>
      </c>
      <c r="G347" t="s">
        <v>23</v>
      </c>
      <c r="H347" t="s">
        <v>24</v>
      </c>
      <c r="I347" t="s">
        <v>43</v>
      </c>
      <c r="J347" t="s">
        <v>26</v>
      </c>
      <c r="K347" t="s">
        <v>27</v>
      </c>
      <c r="L347" t="s">
        <v>37</v>
      </c>
      <c r="M347" t="s">
        <v>28</v>
      </c>
      <c r="N347">
        <v>96.2</v>
      </c>
      <c r="O347" s="4" t="s">
        <v>29</v>
      </c>
      <c r="P347" s="4">
        <v>13.672131147541</v>
      </c>
      <c r="Q347" s="3" t="s">
        <v>30</v>
      </c>
    </row>
    <row r="348" spans="1:17">
      <c r="A348" s="2" t="s">
        <v>412</v>
      </c>
      <c r="B348">
        <v>79</v>
      </c>
      <c r="C348" t="s">
        <v>19</v>
      </c>
      <c r="D348" t="s">
        <v>40</v>
      </c>
      <c r="E348" t="s">
        <v>67</v>
      </c>
      <c r="F348" t="s">
        <v>41</v>
      </c>
      <c r="G348" t="s">
        <v>77</v>
      </c>
      <c r="H348" t="s">
        <v>68</v>
      </c>
      <c r="I348" t="s">
        <v>56</v>
      </c>
      <c r="J348" t="s">
        <v>35</v>
      </c>
      <c r="K348" t="s">
        <v>27</v>
      </c>
      <c r="L348" t="s">
        <v>37</v>
      </c>
      <c r="M348" t="s">
        <v>38</v>
      </c>
      <c r="N348">
        <v>96.2</v>
      </c>
      <c r="O348" s="4" t="s">
        <v>38</v>
      </c>
      <c r="P348" s="4">
        <v>3.1147540983606601</v>
      </c>
      <c r="Q348" s="3" t="s">
        <v>30</v>
      </c>
    </row>
    <row r="349" spans="1:17">
      <c r="A349" s="2" t="s">
        <v>413</v>
      </c>
      <c r="B349">
        <v>51</v>
      </c>
      <c r="C349" t="s">
        <v>19</v>
      </c>
      <c r="D349" t="s">
        <v>32</v>
      </c>
      <c r="E349" t="s">
        <v>21</v>
      </c>
      <c r="F349" t="s">
        <v>119</v>
      </c>
      <c r="G349" t="s">
        <v>34</v>
      </c>
      <c r="H349" t="s">
        <v>65</v>
      </c>
      <c r="I349" t="s">
        <v>43</v>
      </c>
      <c r="J349" t="s">
        <v>26</v>
      </c>
      <c r="K349" t="s">
        <v>27</v>
      </c>
      <c r="L349" t="s">
        <v>27</v>
      </c>
      <c r="M349" t="s">
        <v>28</v>
      </c>
      <c r="N349">
        <v>96.666666666666671</v>
      </c>
      <c r="O349" s="4" t="s">
        <v>29</v>
      </c>
      <c r="P349" s="4">
        <v>13.213114754098401</v>
      </c>
      <c r="Q349" s="3" t="s">
        <v>30</v>
      </c>
    </row>
    <row r="350" spans="1:17">
      <c r="A350" s="2" t="s">
        <v>414</v>
      </c>
      <c r="B350">
        <v>62</v>
      </c>
      <c r="C350" t="s">
        <v>19</v>
      </c>
      <c r="D350" t="s">
        <v>32</v>
      </c>
      <c r="E350" t="s">
        <v>21</v>
      </c>
      <c r="F350" t="s">
        <v>47</v>
      </c>
      <c r="G350" t="s">
        <v>23</v>
      </c>
      <c r="H350" t="s">
        <v>24</v>
      </c>
      <c r="I350" t="s">
        <v>43</v>
      </c>
      <c r="J350" t="s">
        <v>26</v>
      </c>
      <c r="K350" t="s">
        <v>27</v>
      </c>
      <c r="L350" t="s">
        <v>37</v>
      </c>
      <c r="M350" t="s">
        <v>28</v>
      </c>
      <c r="N350">
        <v>101.96666666666667</v>
      </c>
      <c r="O350" s="4" t="s">
        <v>29</v>
      </c>
      <c r="P350" s="4">
        <v>64.622950819672099</v>
      </c>
      <c r="Q350" s="3" t="s">
        <v>30</v>
      </c>
    </row>
    <row r="351" spans="1:17">
      <c r="A351" s="2" t="s">
        <v>415</v>
      </c>
      <c r="B351">
        <v>54</v>
      </c>
      <c r="C351" t="s">
        <v>19</v>
      </c>
      <c r="D351" t="s">
        <v>58</v>
      </c>
      <c r="E351" t="s">
        <v>21</v>
      </c>
      <c r="F351" t="s">
        <v>47</v>
      </c>
      <c r="G351" t="s">
        <v>34</v>
      </c>
      <c r="H351" t="s">
        <v>65</v>
      </c>
      <c r="I351" t="s">
        <v>56</v>
      </c>
      <c r="J351" t="s">
        <v>49</v>
      </c>
      <c r="K351" t="s">
        <v>36</v>
      </c>
      <c r="L351" t="s">
        <v>27</v>
      </c>
      <c r="M351" t="s">
        <v>28</v>
      </c>
      <c r="N351">
        <v>107.36666666666666</v>
      </c>
      <c r="O351" s="4" t="s">
        <v>29</v>
      </c>
      <c r="P351" s="4">
        <v>54.524590163934398</v>
      </c>
      <c r="Q351" s="3" t="s">
        <v>30</v>
      </c>
    </row>
    <row r="352" spans="1:17">
      <c r="A352" s="2" t="s">
        <v>416</v>
      </c>
      <c r="B352">
        <v>67</v>
      </c>
      <c r="C352" t="s">
        <v>19</v>
      </c>
      <c r="D352" t="s">
        <v>32</v>
      </c>
      <c r="E352" t="s">
        <v>21</v>
      </c>
      <c r="F352" t="s">
        <v>22</v>
      </c>
      <c r="G352" t="s">
        <v>34</v>
      </c>
      <c r="H352" t="s">
        <v>24</v>
      </c>
      <c r="I352" t="s">
        <v>56</v>
      </c>
      <c r="J352" t="s">
        <v>49</v>
      </c>
      <c r="K352" t="s">
        <v>27</v>
      </c>
      <c r="L352" t="s">
        <v>27</v>
      </c>
      <c r="M352" t="s">
        <v>38</v>
      </c>
      <c r="N352">
        <v>109</v>
      </c>
      <c r="O352" s="4" t="s">
        <v>38</v>
      </c>
      <c r="P352" s="4">
        <v>2.8196721311475401</v>
      </c>
      <c r="Q352" s="3" t="s">
        <v>30</v>
      </c>
    </row>
    <row r="353" spans="1:17">
      <c r="A353" s="2" t="s">
        <v>417</v>
      </c>
      <c r="B353">
        <v>50</v>
      </c>
      <c r="C353" t="s">
        <v>19</v>
      </c>
      <c r="D353" t="s">
        <v>32</v>
      </c>
      <c r="E353" t="s">
        <v>21</v>
      </c>
      <c r="F353" t="s">
        <v>41</v>
      </c>
      <c r="G353" t="s">
        <v>23</v>
      </c>
      <c r="H353" t="s">
        <v>24</v>
      </c>
      <c r="I353" t="s">
        <v>48</v>
      </c>
      <c r="J353" t="s">
        <v>26</v>
      </c>
      <c r="K353" t="s">
        <v>36</v>
      </c>
      <c r="L353" t="s">
        <v>37</v>
      </c>
      <c r="M353" t="s">
        <v>28</v>
      </c>
      <c r="N353">
        <v>110.46666666666667</v>
      </c>
      <c r="O353" s="4" t="s">
        <v>29</v>
      </c>
      <c r="P353" s="4">
        <v>49.377049180327901</v>
      </c>
      <c r="Q353" s="3" t="s">
        <v>30</v>
      </c>
    </row>
    <row r="354" spans="1:17">
      <c r="A354" s="2" t="s">
        <v>418</v>
      </c>
      <c r="B354">
        <v>54</v>
      </c>
      <c r="C354" t="s">
        <v>54</v>
      </c>
      <c r="D354" t="s">
        <v>32</v>
      </c>
      <c r="E354" t="s">
        <v>21</v>
      </c>
      <c r="F354" t="s">
        <v>41</v>
      </c>
      <c r="G354" t="s">
        <v>23</v>
      </c>
      <c r="H354" t="s">
        <v>24</v>
      </c>
      <c r="I354" t="s">
        <v>43</v>
      </c>
      <c r="J354" t="s">
        <v>26</v>
      </c>
      <c r="K354" t="s">
        <v>36</v>
      </c>
      <c r="L354" t="s">
        <v>37</v>
      </c>
      <c r="M354" t="s">
        <v>28</v>
      </c>
      <c r="N354">
        <v>110.46666666666667</v>
      </c>
      <c r="O354" s="4" t="s">
        <v>29</v>
      </c>
      <c r="P354" s="4">
        <v>47.9016393442623</v>
      </c>
      <c r="Q354" s="3" t="s">
        <v>30</v>
      </c>
    </row>
    <row r="355" spans="1:17">
      <c r="A355" s="2" t="s">
        <v>419</v>
      </c>
      <c r="B355">
        <v>63</v>
      </c>
      <c r="C355" t="s">
        <v>19</v>
      </c>
      <c r="D355" t="s">
        <v>32</v>
      </c>
      <c r="E355" t="s">
        <v>21</v>
      </c>
      <c r="F355" t="s">
        <v>47</v>
      </c>
      <c r="G355" t="s">
        <v>75</v>
      </c>
      <c r="H355" t="s">
        <v>24</v>
      </c>
      <c r="I355" t="s">
        <v>56</v>
      </c>
      <c r="J355" t="s">
        <v>35</v>
      </c>
      <c r="K355" t="s">
        <v>36</v>
      </c>
      <c r="L355" t="s">
        <v>27</v>
      </c>
      <c r="M355" t="s">
        <v>38</v>
      </c>
      <c r="N355">
        <v>112.7</v>
      </c>
      <c r="O355" s="4" t="s">
        <v>29</v>
      </c>
      <c r="P355" s="4">
        <v>49.311475409836099</v>
      </c>
      <c r="Q355" s="3" t="s">
        <v>30</v>
      </c>
    </row>
    <row r="356" spans="1:17">
      <c r="A356" s="2" t="s">
        <v>420</v>
      </c>
      <c r="B356">
        <v>75</v>
      </c>
      <c r="C356" t="s">
        <v>19</v>
      </c>
      <c r="D356" t="s">
        <v>32</v>
      </c>
      <c r="E356" t="s">
        <v>21</v>
      </c>
      <c r="F356" t="s">
        <v>47</v>
      </c>
      <c r="G356" t="s">
        <v>23</v>
      </c>
      <c r="H356" t="s">
        <v>24</v>
      </c>
      <c r="I356" t="s">
        <v>43</v>
      </c>
      <c r="J356" t="s">
        <v>26</v>
      </c>
      <c r="K356" t="s">
        <v>36</v>
      </c>
      <c r="L356" t="s">
        <v>37</v>
      </c>
      <c r="M356" t="s">
        <v>28</v>
      </c>
      <c r="N356">
        <v>112.7</v>
      </c>
      <c r="O356" s="4" t="s">
        <v>29</v>
      </c>
      <c r="P356" s="4">
        <v>44.524590163934398</v>
      </c>
      <c r="Q356" s="3" t="s">
        <v>30</v>
      </c>
    </row>
    <row r="357" spans="1:17">
      <c r="A357" s="2" t="s">
        <v>421</v>
      </c>
      <c r="B357">
        <v>66</v>
      </c>
      <c r="C357" t="s">
        <v>54</v>
      </c>
      <c r="D357" t="s">
        <v>32</v>
      </c>
      <c r="E357" t="s">
        <v>21</v>
      </c>
      <c r="F357" t="s">
        <v>41</v>
      </c>
      <c r="G357" t="s">
        <v>23</v>
      </c>
      <c r="H357" t="s">
        <v>24</v>
      </c>
      <c r="I357" t="s">
        <v>48</v>
      </c>
      <c r="J357" t="s">
        <v>26</v>
      </c>
      <c r="K357" t="s">
        <v>36</v>
      </c>
      <c r="L357" t="s">
        <v>27</v>
      </c>
      <c r="M357" t="s">
        <v>28</v>
      </c>
      <c r="N357">
        <v>131</v>
      </c>
      <c r="O357" s="4" t="s">
        <v>29</v>
      </c>
      <c r="P357" s="4">
        <v>74.262295081967196</v>
      </c>
      <c r="Q357" s="3" t="s">
        <v>30</v>
      </c>
    </row>
    <row r="358" spans="1:17">
      <c r="A358" s="2" t="s">
        <v>422</v>
      </c>
      <c r="B358">
        <v>42</v>
      </c>
      <c r="C358" t="s">
        <v>19</v>
      </c>
      <c r="D358" t="s">
        <v>32</v>
      </c>
      <c r="E358" t="s">
        <v>21</v>
      </c>
      <c r="F358" t="s">
        <v>41</v>
      </c>
      <c r="G358" t="s">
        <v>34</v>
      </c>
      <c r="H358" t="s">
        <v>65</v>
      </c>
      <c r="I358" t="s">
        <v>56</v>
      </c>
      <c r="J358" t="s">
        <v>49</v>
      </c>
      <c r="K358" t="s">
        <v>27</v>
      </c>
      <c r="L358" t="s">
        <v>37</v>
      </c>
      <c r="M358" t="s">
        <v>38</v>
      </c>
      <c r="N358">
        <v>131</v>
      </c>
      <c r="O358" s="4" t="s">
        <v>38</v>
      </c>
      <c r="P358" s="4">
        <v>17.9016393442623</v>
      </c>
      <c r="Q358" s="3" t="s">
        <v>50</v>
      </c>
    </row>
    <row r="359" spans="1:17">
      <c r="A359" s="2" t="s">
        <v>423</v>
      </c>
      <c r="B359">
        <v>71</v>
      </c>
      <c r="C359" t="s">
        <v>19</v>
      </c>
      <c r="D359" t="s">
        <v>58</v>
      </c>
      <c r="E359" t="s">
        <v>21</v>
      </c>
      <c r="F359" t="s">
        <v>47</v>
      </c>
      <c r="G359" t="s">
        <v>23</v>
      </c>
      <c r="H359" t="s">
        <v>24</v>
      </c>
      <c r="I359" t="s">
        <v>48</v>
      </c>
      <c r="J359" t="s">
        <v>35</v>
      </c>
      <c r="K359" t="s">
        <v>36</v>
      </c>
      <c r="L359" t="s">
        <v>37</v>
      </c>
      <c r="M359" t="s">
        <v>38</v>
      </c>
      <c r="N359">
        <v>132.69999999999999</v>
      </c>
      <c r="O359" s="4" t="s">
        <v>29</v>
      </c>
      <c r="P359" s="4">
        <v>24.229508196721302</v>
      </c>
      <c r="Q359" s="3" t="s">
        <v>30</v>
      </c>
    </row>
    <row r="360" spans="1:17">
      <c r="A360" s="2" t="s">
        <v>424</v>
      </c>
      <c r="B360">
        <v>80</v>
      </c>
      <c r="C360" t="s">
        <v>19</v>
      </c>
      <c r="D360" t="s">
        <v>32</v>
      </c>
      <c r="E360" t="s">
        <v>21</v>
      </c>
      <c r="F360" t="s">
        <v>71</v>
      </c>
      <c r="G360" t="s">
        <v>23</v>
      </c>
      <c r="H360" t="s">
        <v>24</v>
      </c>
      <c r="I360" t="s">
        <v>43</v>
      </c>
      <c r="J360" t="s">
        <v>26</v>
      </c>
      <c r="K360" t="s">
        <v>36</v>
      </c>
      <c r="L360" t="s">
        <v>37</v>
      </c>
      <c r="M360" t="s">
        <v>28</v>
      </c>
      <c r="N360">
        <v>132.69999999999999</v>
      </c>
      <c r="O360" s="4" t="s">
        <v>29</v>
      </c>
      <c r="P360" s="4">
        <v>55.278688524590201</v>
      </c>
      <c r="Q360" s="3" t="s">
        <v>30</v>
      </c>
    </row>
    <row r="361" spans="1:17">
      <c r="A361" s="2" t="s">
        <v>425</v>
      </c>
      <c r="B361">
        <v>59</v>
      </c>
      <c r="C361" t="s">
        <v>19</v>
      </c>
      <c r="D361" t="s">
        <v>40</v>
      </c>
      <c r="E361" t="s">
        <v>21</v>
      </c>
      <c r="F361" t="s">
        <v>47</v>
      </c>
      <c r="G361" t="s">
        <v>23</v>
      </c>
      <c r="H361" t="s">
        <v>24</v>
      </c>
      <c r="I361" t="s">
        <v>43</v>
      </c>
      <c r="J361" t="s">
        <v>49</v>
      </c>
      <c r="K361" t="s">
        <v>36</v>
      </c>
      <c r="L361" t="s">
        <v>37</v>
      </c>
      <c r="M361" t="s">
        <v>28</v>
      </c>
      <c r="N361">
        <v>141.36666666666667</v>
      </c>
      <c r="O361" s="4" t="s">
        <v>29</v>
      </c>
      <c r="P361" s="4">
        <v>29.377049180327901</v>
      </c>
      <c r="Q361" s="3" t="s">
        <v>30</v>
      </c>
    </row>
    <row r="362" spans="1:17">
      <c r="A362" s="2" t="s">
        <v>426</v>
      </c>
      <c r="B362">
        <v>59</v>
      </c>
      <c r="C362" t="s">
        <v>19</v>
      </c>
      <c r="D362" t="s">
        <v>58</v>
      </c>
      <c r="E362" t="s">
        <v>21</v>
      </c>
      <c r="F362" t="s">
        <v>47</v>
      </c>
      <c r="G362" t="s">
        <v>23</v>
      </c>
      <c r="H362" t="s">
        <v>24</v>
      </c>
      <c r="I362" t="s">
        <v>43</v>
      </c>
      <c r="J362" t="s">
        <v>26</v>
      </c>
      <c r="K362" t="s">
        <v>36</v>
      </c>
      <c r="L362" t="s">
        <v>27</v>
      </c>
      <c r="M362" t="s">
        <v>38</v>
      </c>
      <c r="N362">
        <v>142.73333333333332</v>
      </c>
      <c r="O362" s="4" t="s">
        <v>38</v>
      </c>
      <c r="P362" s="4">
        <v>13.9016393442623</v>
      </c>
      <c r="Q362" s="3" t="s">
        <v>30</v>
      </c>
    </row>
    <row r="363" spans="1:17">
      <c r="A363" s="2" t="s">
        <v>427</v>
      </c>
      <c r="B363">
        <v>79</v>
      </c>
      <c r="C363" t="s">
        <v>54</v>
      </c>
      <c r="D363" t="s">
        <v>32</v>
      </c>
      <c r="E363" t="s">
        <v>21</v>
      </c>
      <c r="F363" t="s">
        <v>47</v>
      </c>
      <c r="G363" t="s">
        <v>23</v>
      </c>
      <c r="H363" t="s">
        <v>24</v>
      </c>
      <c r="I363" t="s">
        <v>56</v>
      </c>
      <c r="J363" t="s">
        <v>26</v>
      </c>
      <c r="K363" t="s">
        <v>27</v>
      </c>
      <c r="L363" t="s">
        <v>27</v>
      </c>
      <c r="M363" t="s">
        <v>38</v>
      </c>
      <c r="N363">
        <v>156</v>
      </c>
      <c r="O363" s="4" t="s">
        <v>38</v>
      </c>
      <c r="P363" s="4">
        <v>20.688524590163901</v>
      </c>
      <c r="Q363" s="3" t="s">
        <v>50</v>
      </c>
    </row>
    <row r="364" spans="1:17">
      <c r="A364" s="2" t="s">
        <v>428</v>
      </c>
      <c r="B364">
        <v>59</v>
      </c>
      <c r="C364" t="s">
        <v>19</v>
      </c>
      <c r="D364" t="s">
        <v>32</v>
      </c>
      <c r="E364" t="s">
        <v>21</v>
      </c>
      <c r="F364" t="s">
        <v>71</v>
      </c>
      <c r="G364" t="s">
        <v>34</v>
      </c>
      <c r="H364" t="s">
        <v>24</v>
      </c>
      <c r="I364" t="s">
        <v>25</v>
      </c>
      <c r="J364" t="s">
        <v>26</v>
      </c>
      <c r="K364" t="s">
        <v>36</v>
      </c>
      <c r="L364" t="s">
        <v>37</v>
      </c>
      <c r="M364" t="s">
        <v>38</v>
      </c>
      <c r="N364">
        <v>156</v>
      </c>
      <c r="O364" s="4" t="s">
        <v>38</v>
      </c>
      <c r="P364" s="4">
        <v>22.2950819672131</v>
      </c>
      <c r="Q364" s="3" t="s">
        <v>30</v>
      </c>
    </row>
    <row r="365" spans="1:17">
      <c r="A365" s="2" t="s">
        <v>429</v>
      </c>
      <c r="B365">
        <v>72</v>
      </c>
      <c r="C365" t="s">
        <v>54</v>
      </c>
      <c r="D365" t="s">
        <v>32</v>
      </c>
      <c r="E365" t="s">
        <v>21</v>
      </c>
      <c r="F365" t="s">
        <v>47</v>
      </c>
      <c r="G365" t="s">
        <v>23</v>
      </c>
      <c r="H365" t="s">
        <v>24</v>
      </c>
      <c r="I365" t="s">
        <v>56</v>
      </c>
      <c r="J365" t="s">
        <v>35</v>
      </c>
      <c r="K365" t="s">
        <v>27</v>
      </c>
      <c r="L365" t="s">
        <v>27</v>
      </c>
      <c r="M365" t="s">
        <v>38</v>
      </c>
      <c r="N365">
        <v>158.66666666666666</v>
      </c>
      <c r="O365" s="4" t="s">
        <v>38</v>
      </c>
      <c r="P365" s="4">
        <v>32.557377049180303</v>
      </c>
      <c r="Q365" s="3" t="s">
        <v>30</v>
      </c>
    </row>
    <row r="366" spans="1:17">
      <c r="A366" s="2" t="s">
        <v>430</v>
      </c>
      <c r="B366">
        <v>58</v>
      </c>
      <c r="C366" t="s">
        <v>19</v>
      </c>
      <c r="D366" t="s">
        <v>32</v>
      </c>
      <c r="E366" t="s">
        <v>21</v>
      </c>
      <c r="F366" t="s">
        <v>47</v>
      </c>
      <c r="G366" t="s">
        <v>45</v>
      </c>
      <c r="H366" t="s">
        <v>55</v>
      </c>
      <c r="I366" t="s">
        <v>56</v>
      </c>
      <c r="J366" t="s">
        <v>26</v>
      </c>
      <c r="K366" t="s">
        <v>27</v>
      </c>
      <c r="L366" t="s">
        <v>37</v>
      </c>
      <c r="M366" t="s">
        <v>38</v>
      </c>
      <c r="N366">
        <v>175.06666666666666</v>
      </c>
      <c r="O366" s="4" t="s">
        <v>29</v>
      </c>
      <c r="P366" s="4">
        <v>20.491803278688501</v>
      </c>
      <c r="Q366" s="3" t="s">
        <v>30</v>
      </c>
    </row>
    <row r="367" spans="1:17">
      <c r="A367" s="2" t="s">
        <v>431</v>
      </c>
      <c r="B367">
        <v>69</v>
      </c>
      <c r="C367" t="s">
        <v>19</v>
      </c>
      <c r="D367" t="s">
        <v>32</v>
      </c>
      <c r="E367" t="s">
        <v>21</v>
      </c>
      <c r="F367" t="s">
        <v>47</v>
      </c>
      <c r="G367" t="s">
        <v>45</v>
      </c>
      <c r="H367" t="s">
        <v>55</v>
      </c>
      <c r="I367" t="s">
        <v>25</v>
      </c>
      <c r="J367" t="s">
        <v>35</v>
      </c>
      <c r="K367" t="s">
        <v>27</v>
      </c>
      <c r="L367" t="s">
        <v>37</v>
      </c>
      <c r="M367" t="s">
        <v>28</v>
      </c>
      <c r="N367">
        <v>213.9</v>
      </c>
      <c r="O367" s="4" t="s">
        <v>29</v>
      </c>
      <c r="P367" s="4">
        <v>14.5245901639344</v>
      </c>
      <c r="Q367" s="3" t="s">
        <v>30</v>
      </c>
    </row>
  </sheetData>
  <phoneticPr fontId="18" type="noConversion"/>
  <conditionalFormatting sqref="A1:A1048576">
    <cfRule type="duplicateValues" dxfId="1" priority="6"/>
    <cfRule type="duplicateValues" dxfId="0" priority="26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6779C-31B3-4480-966B-31FE1A06671C}">
  <dimension ref="A1:CZ335"/>
  <sheetViews>
    <sheetView workbookViewId="0">
      <selection activeCell="E8" sqref="E8"/>
    </sheetView>
  </sheetViews>
  <sheetFormatPr defaultRowHeight="14.25"/>
  <sheetData>
    <row r="1" spans="1:104">
      <c r="A1" s="1" t="s">
        <v>432</v>
      </c>
    </row>
    <row r="2" spans="1:104">
      <c r="A2" t="s">
        <v>433</v>
      </c>
      <c r="B2" t="s">
        <v>434</v>
      </c>
      <c r="C2" t="s">
        <v>435</v>
      </c>
      <c r="D2" t="s">
        <v>436</v>
      </c>
      <c r="E2" t="s">
        <v>437</v>
      </c>
      <c r="F2" t="s">
        <v>438</v>
      </c>
      <c r="G2" t="s">
        <v>439</v>
      </c>
      <c r="H2" t="s">
        <v>440</v>
      </c>
      <c r="I2" t="s">
        <v>441</v>
      </c>
      <c r="J2" t="s">
        <v>442</v>
      </c>
      <c r="K2" t="s">
        <v>443</v>
      </c>
      <c r="L2" t="s">
        <v>444</v>
      </c>
      <c r="M2" t="s">
        <v>445</v>
      </c>
      <c r="N2" t="s">
        <v>446</v>
      </c>
      <c r="O2" t="s">
        <v>447</v>
      </c>
      <c r="P2" t="s">
        <v>448</v>
      </c>
      <c r="Q2" t="s">
        <v>449</v>
      </c>
      <c r="R2" t="s">
        <v>450</v>
      </c>
      <c r="S2" t="s">
        <v>451</v>
      </c>
      <c r="T2" t="s">
        <v>452</v>
      </c>
      <c r="U2" t="s">
        <v>453</v>
      </c>
      <c r="V2" t="s">
        <v>454</v>
      </c>
      <c r="W2" t="s">
        <v>455</v>
      </c>
      <c r="X2" t="s">
        <v>456</v>
      </c>
      <c r="Y2" t="s">
        <v>457</v>
      </c>
      <c r="Z2" t="s">
        <v>458</v>
      </c>
      <c r="AA2" t="s">
        <v>459</v>
      </c>
      <c r="AB2" t="s">
        <v>460</v>
      </c>
      <c r="AC2" t="s">
        <v>461</v>
      </c>
      <c r="AD2" t="s">
        <v>462</v>
      </c>
      <c r="AE2" t="s">
        <v>463</v>
      </c>
      <c r="AF2" t="s">
        <v>464</v>
      </c>
      <c r="AG2" t="s">
        <v>465</v>
      </c>
      <c r="AH2" t="s">
        <v>466</v>
      </c>
      <c r="AI2" t="s">
        <v>467</v>
      </c>
      <c r="AJ2" t="s">
        <v>468</v>
      </c>
      <c r="AK2" t="s">
        <v>469</v>
      </c>
      <c r="AL2" t="s">
        <v>470</v>
      </c>
      <c r="AM2" t="s">
        <v>471</v>
      </c>
      <c r="AN2" t="s">
        <v>472</v>
      </c>
      <c r="AO2" t="s">
        <v>473</v>
      </c>
      <c r="AP2" t="s">
        <v>474</v>
      </c>
      <c r="AQ2" t="s">
        <v>475</v>
      </c>
      <c r="AR2" t="s">
        <v>476</v>
      </c>
      <c r="AS2" t="s">
        <v>477</v>
      </c>
      <c r="AT2" t="s">
        <v>478</v>
      </c>
      <c r="AU2" t="s">
        <v>479</v>
      </c>
      <c r="AV2" t="s">
        <v>480</v>
      </c>
      <c r="AW2" t="s">
        <v>481</v>
      </c>
      <c r="AX2" t="s">
        <v>482</v>
      </c>
      <c r="AY2" t="s">
        <v>483</v>
      </c>
      <c r="AZ2" t="s">
        <v>484</v>
      </c>
      <c r="BA2" t="s">
        <v>485</v>
      </c>
      <c r="BB2" t="s">
        <v>486</v>
      </c>
      <c r="BC2" t="s">
        <v>487</v>
      </c>
      <c r="BD2" t="s">
        <v>488</v>
      </c>
      <c r="BE2" t="s">
        <v>489</v>
      </c>
      <c r="BF2" t="s">
        <v>490</v>
      </c>
      <c r="BG2" t="s">
        <v>491</v>
      </c>
      <c r="BH2" t="s">
        <v>492</v>
      </c>
      <c r="BI2" t="s">
        <v>493</v>
      </c>
      <c r="BJ2" t="s">
        <v>494</v>
      </c>
      <c r="BK2" t="s">
        <v>495</v>
      </c>
      <c r="BL2" t="s">
        <v>496</v>
      </c>
      <c r="BM2" t="s">
        <v>497</v>
      </c>
      <c r="BN2" t="s">
        <v>498</v>
      </c>
      <c r="BO2" t="s">
        <v>499</v>
      </c>
      <c r="BP2" t="s">
        <v>500</v>
      </c>
      <c r="BQ2" t="s">
        <v>501</v>
      </c>
      <c r="BR2" t="s">
        <v>502</v>
      </c>
      <c r="BS2" t="s">
        <v>503</v>
      </c>
      <c r="BT2" t="s">
        <v>504</v>
      </c>
      <c r="BU2" t="s">
        <v>505</v>
      </c>
      <c r="BV2" t="s">
        <v>506</v>
      </c>
      <c r="BW2" t="s">
        <v>507</v>
      </c>
      <c r="BX2" t="s">
        <v>508</v>
      </c>
      <c r="BY2" t="s">
        <v>509</v>
      </c>
      <c r="BZ2" t="s">
        <v>510</v>
      </c>
      <c r="CA2" t="s">
        <v>511</v>
      </c>
      <c r="CB2" t="s">
        <v>512</v>
      </c>
      <c r="CC2" t="s">
        <v>513</v>
      </c>
      <c r="CD2" t="s">
        <v>514</v>
      </c>
      <c r="CE2" t="s">
        <v>515</v>
      </c>
      <c r="CF2" t="s">
        <v>516</v>
      </c>
      <c r="CG2" t="s">
        <v>517</v>
      </c>
      <c r="CH2" t="s">
        <v>518</v>
      </c>
      <c r="CI2" t="s">
        <v>519</v>
      </c>
      <c r="CJ2" t="s">
        <v>520</v>
      </c>
      <c r="CK2" t="s">
        <v>521</v>
      </c>
      <c r="CL2" t="s">
        <v>522</v>
      </c>
      <c r="CM2" t="s">
        <v>523</v>
      </c>
      <c r="CN2" t="s">
        <v>524</v>
      </c>
      <c r="CO2" t="s">
        <v>525</v>
      </c>
      <c r="CP2" t="s">
        <v>526</v>
      </c>
      <c r="CQ2" t="s">
        <v>527</v>
      </c>
      <c r="CR2" t="s">
        <v>528</v>
      </c>
      <c r="CS2" t="s">
        <v>529</v>
      </c>
      <c r="CT2" t="s">
        <v>530</v>
      </c>
      <c r="CU2" t="s">
        <v>531</v>
      </c>
      <c r="CV2" t="s">
        <v>532</v>
      </c>
      <c r="CW2" t="s">
        <v>533</v>
      </c>
      <c r="CX2" t="s">
        <v>534</v>
      </c>
      <c r="CY2" t="s">
        <v>535</v>
      </c>
      <c r="CZ2" t="s">
        <v>536</v>
      </c>
    </row>
    <row r="3" spans="1:104">
      <c r="A3" t="s">
        <v>537</v>
      </c>
      <c r="B3" t="s">
        <v>538</v>
      </c>
      <c r="C3">
        <v>0</v>
      </c>
      <c r="D3">
        <v>0</v>
      </c>
      <c r="E3">
        <v>9.5693779999999999E-3</v>
      </c>
      <c r="F3">
        <v>2.3923445000000002E-2</v>
      </c>
      <c r="G3">
        <v>4.7846890000000003E-2</v>
      </c>
      <c r="H3">
        <v>5.7416267999999999E-2</v>
      </c>
      <c r="I3">
        <v>4.7846890000000003E-2</v>
      </c>
      <c r="J3">
        <v>6.6985645999999996E-2</v>
      </c>
      <c r="K3">
        <v>7.1770335000000005E-2</v>
      </c>
      <c r="L3">
        <v>0.124401914</v>
      </c>
      <c r="M3">
        <v>5.7416267999999999E-2</v>
      </c>
      <c r="N3">
        <v>8.1339712999999994E-2</v>
      </c>
      <c r="O3">
        <v>5.7416267999999999E-2</v>
      </c>
      <c r="P3">
        <v>0.114832536</v>
      </c>
      <c r="Q3">
        <v>5.2631578999999998E-2</v>
      </c>
      <c r="R3">
        <v>4.7846890000000003E-2</v>
      </c>
      <c r="S3">
        <v>3.8277512E-2</v>
      </c>
      <c r="T3">
        <v>1.9138756E-2</v>
      </c>
      <c r="U3">
        <v>2.8708134E-2</v>
      </c>
      <c r="V3">
        <v>1.9138756E-2</v>
      </c>
      <c r="W3">
        <v>4.784689E-3</v>
      </c>
      <c r="X3">
        <v>9.5693779999999999E-3</v>
      </c>
      <c r="Y3">
        <v>9.5693779999999999E-3</v>
      </c>
      <c r="Z3">
        <v>0</v>
      </c>
      <c r="AA3">
        <v>4.784689E-3</v>
      </c>
      <c r="AB3">
        <v>0</v>
      </c>
      <c r="AC3">
        <v>4.784689E-3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5.3670704999999999E-2</v>
      </c>
      <c r="BC3">
        <v>0.124866448</v>
      </c>
      <c r="BD3">
        <v>0.24412145299999999</v>
      </c>
      <c r="BE3">
        <v>0.29139783600000002</v>
      </c>
      <c r="BF3">
        <v>0.23840350499999999</v>
      </c>
      <c r="BG3">
        <v>0.319034235</v>
      </c>
      <c r="BH3">
        <v>0.32027228600000002</v>
      </c>
      <c r="BI3">
        <v>0.47901412500000001</v>
      </c>
      <c r="BJ3">
        <v>0.19757912799999999</v>
      </c>
      <c r="BK3">
        <v>0.25835165700000001</v>
      </c>
      <c r="BL3">
        <v>0.17865618699999999</v>
      </c>
      <c r="BM3">
        <v>0.35649750299999999</v>
      </c>
      <c r="BN3">
        <v>0.16302206299999999</v>
      </c>
      <c r="BO3">
        <v>0.148032791</v>
      </c>
      <c r="BP3">
        <v>0.11896823500000001</v>
      </c>
      <c r="BQ3">
        <v>5.9688186999999997E-2</v>
      </c>
      <c r="BR3">
        <v>9.0767381999999994E-2</v>
      </c>
      <c r="BS3">
        <v>6.0997258999999998E-2</v>
      </c>
      <c r="BT3">
        <v>1.5835554000000002E-2</v>
      </c>
      <c r="BU3">
        <v>3.2182936000000002E-2</v>
      </c>
      <c r="BV3">
        <v>3.5209261999999998E-2</v>
      </c>
      <c r="BW3">
        <v>0</v>
      </c>
      <c r="BX3">
        <v>1.9685199E-2</v>
      </c>
      <c r="BY3">
        <v>0</v>
      </c>
      <c r="BZ3">
        <v>2.2387411999999999E-2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1</v>
      </c>
      <c r="CX3">
        <v>0</v>
      </c>
      <c r="CY3">
        <v>1</v>
      </c>
      <c r="CZ3">
        <v>0</v>
      </c>
    </row>
    <row r="4" spans="1:104">
      <c r="A4" t="s">
        <v>539</v>
      </c>
      <c r="B4" t="s">
        <v>538</v>
      </c>
      <c r="C4">
        <v>0</v>
      </c>
      <c r="D4">
        <v>1.980198E-2</v>
      </c>
      <c r="E4">
        <v>2.9702969999999999E-2</v>
      </c>
      <c r="F4">
        <v>4.9504949999999999E-2</v>
      </c>
      <c r="G4">
        <v>7.9207921000000001E-2</v>
      </c>
      <c r="H4">
        <v>0.138613861</v>
      </c>
      <c r="I4">
        <v>7.9207921000000001E-2</v>
      </c>
      <c r="J4">
        <v>6.9306931000000002E-2</v>
      </c>
      <c r="K4">
        <v>9.9009900999999997E-2</v>
      </c>
      <c r="L4">
        <v>4.9504949999999999E-2</v>
      </c>
      <c r="M4">
        <v>1.980198E-2</v>
      </c>
      <c r="N4">
        <v>7.9207921000000001E-2</v>
      </c>
      <c r="O4">
        <v>6.9306931000000002E-2</v>
      </c>
      <c r="P4">
        <v>1.980198E-2</v>
      </c>
      <c r="Q4">
        <v>9.9009900000000001E-3</v>
      </c>
      <c r="R4">
        <v>4.9504949999999999E-2</v>
      </c>
      <c r="S4">
        <v>2.9702969999999999E-2</v>
      </c>
      <c r="T4">
        <v>2.9702969999999999E-2</v>
      </c>
      <c r="U4">
        <v>9.9009900000000001E-3</v>
      </c>
      <c r="V4">
        <v>1.980198E-2</v>
      </c>
      <c r="W4">
        <v>9.9009900000000001E-3</v>
      </c>
      <c r="X4">
        <v>0</v>
      </c>
      <c r="Y4">
        <v>9.9009900000000001E-3</v>
      </c>
      <c r="Z4">
        <v>9.9009900000000001E-3</v>
      </c>
      <c r="AA4">
        <v>0</v>
      </c>
      <c r="AB4">
        <v>0</v>
      </c>
      <c r="AC4">
        <v>1.980198E-2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.13507989400000001</v>
      </c>
      <c r="BB4">
        <v>0.13822609299999999</v>
      </c>
      <c r="BC4">
        <v>0.21439133399999999</v>
      </c>
      <c r="BD4">
        <v>0.33531841400000001</v>
      </c>
      <c r="BE4">
        <v>0.58370657199999998</v>
      </c>
      <c r="BF4">
        <v>0.32746440100000002</v>
      </c>
      <c r="BG4">
        <v>0.27388532500000001</v>
      </c>
      <c r="BH4">
        <v>0.36659756100000002</v>
      </c>
      <c r="BI4">
        <v>0.15816356600000001</v>
      </c>
      <c r="BJ4">
        <v>5.6539411999999997E-2</v>
      </c>
      <c r="BK4">
        <v>0.20874389800000001</v>
      </c>
      <c r="BL4">
        <v>0.17893542300000001</v>
      </c>
      <c r="BM4">
        <v>5.1007814999999998E-2</v>
      </c>
      <c r="BN4">
        <v>2.5445744999999999E-2</v>
      </c>
      <c r="BO4">
        <v>0.12708356900000001</v>
      </c>
      <c r="BP4">
        <v>7.6599115999999995E-2</v>
      </c>
      <c r="BQ4">
        <v>7.6861900999999996E-2</v>
      </c>
      <c r="BR4">
        <v>2.5974071000000001E-2</v>
      </c>
      <c r="BS4">
        <v>5.2365083E-2</v>
      </c>
      <c r="BT4">
        <v>2.7189094E-2</v>
      </c>
      <c r="BU4">
        <v>0</v>
      </c>
      <c r="BV4">
        <v>3.0226537000000001E-2</v>
      </c>
      <c r="BW4">
        <v>3.0544188E-2</v>
      </c>
      <c r="BX4">
        <v>0</v>
      </c>
      <c r="BY4">
        <v>0</v>
      </c>
      <c r="BZ4">
        <v>7.6876809000000004E-2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1</v>
      </c>
      <c r="CX4">
        <v>0</v>
      </c>
      <c r="CY4">
        <v>1</v>
      </c>
      <c r="CZ4">
        <v>0</v>
      </c>
    </row>
    <row r="5" spans="1:104">
      <c r="A5" t="s">
        <v>540</v>
      </c>
      <c r="B5" t="s">
        <v>538</v>
      </c>
      <c r="C5">
        <v>7.7101000000000003E-4</v>
      </c>
      <c r="D5">
        <v>2.1588281000000001E-2</v>
      </c>
      <c r="E5">
        <v>0.111025443</v>
      </c>
      <c r="F5">
        <v>0.13878180400000001</v>
      </c>
      <c r="G5">
        <v>0.12721665400000001</v>
      </c>
      <c r="H5">
        <v>8.5582113000000001E-2</v>
      </c>
      <c r="I5">
        <v>5.1657672000000002E-2</v>
      </c>
      <c r="J5">
        <v>5.6283732000000003E-2</v>
      </c>
      <c r="K5">
        <v>4.5489591000000003E-2</v>
      </c>
      <c r="L5">
        <v>6.6306861999999994E-2</v>
      </c>
      <c r="M5">
        <v>4.8573630999999999E-2</v>
      </c>
      <c r="N5">
        <v>4.9344641000000002E-2</v>
      </c>
      <c r="O5">
        <v>4.7802620999999997E-2</v>
      </c>
      <c r="P5">
        <v>3.2382421000000002E-2</v>
      </c>
      <c r="Q5">
        <v>3.3924441E-2</v>
      </c>
      <c r="R5">
        <v>2.9298380999999998E-2</v>
      </c>
      <c r="S5">
        <v>1.6191210000000001E-2</v>
      </c>
      <c r="T5">
        <v>8.48111E-3</v>
      </c>
      <c r="U5">
        <v>9.2521200000000008E-3</v>
      </c>
      <c r="V5">
        <v>4.6260600000000004E-3</v>
      </c>
      <c r="W5">
        <v>3.0840400000000001E-3</v>
      </c>
      <c r="X5">
        <v>8.48111E-3</v>
      </c>
      <c r="Y5">
        <v>1.5420200000000001E-3</v>
      </c>
      <c r="Z5">
        <v>0</v>
      </c>
      <c r="AA5">
        <v>0</v>
      </c>
      <c r="AB5">
        <v>7.7101000000000003E-4</v>
      </c>
      <c r="AC5">
        <v>1.5420200000000001E-3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9.8142899999999998E-3</v>
      </c>
      <c r="BA5">
        <v>0.12849479499999999</v>
      </c>
      <c r="BB5">
        <v>0.45081469000000002</v>
      </c>
      <c r="BC5">
        <v>0.52441670600000001</v>
      </c>
      <c r="BD5">
        <v>0.46991374800000002</v>
      </c>
      <c r="BE5">
        <v>0.31445341500000001</v>
      </c>
      <c r="BF5">
        <v>0.186344123</v>
      </c>
      <c r="BG5">
        <v>0.194070879</v>
      </c>
      <c r="BH5">
        <v>0.146963123</v>
      </c>
      <c r="BI5">
        <v>0.184842436</v>
      </c>
      <c r="BJ5">
        <v>0.12101205299999999</v>
      </c>
      <c r="BK5">
        <v>0.113467259</v>
      </c>
      <c r="BL5">
        <v>0.10768538499999999</v>
      </c>
      <c r="BM5">
        <v>7.2781800999999993E-2</v>
      </c>
      <c r="BN5">
        <v>7.6073716999999999E-2</v>
      </c>
      <c r="BO5">
        <v>6.5625070999999993E-2</v>
      </c>
      <c r="BP5">
        <v>3.6432467000000003E-2</v>
      </c>
      <c r="BQ5">
        <v>1.9149143E-2</v>
      </c>
      <c r="BR5">
        <v>2.1178151999999999E-2</v>
      </c>
      <c r="BS5">
        <v>1.0674065E-2</v>
      </c>
      <c r="BT5">
        <v>7.3896099999999996E-3</v>
      </c>
      <c r="BU5">
        <v>2.0649837000000001E-2</v>
      </c>
      <c r="BV5">
        <v>4.1075720000000003E-3</v>
      </c>
      <c r="BW5">
        <v>0</v>
      </c>
      <c r="BX5">
        <v>0</v>
      </c>
      <c r="BY5">
        <v>2.4544329999999998E-3</v>
      </c>
      <c r="BZ5">
        <v>5.2235069999999996E-3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1</v>
      </c>
      <c r="CX5">
        <v>0</v>
      </c>
      <c r="CY5">
        <v>1</v>
      </c>
      <c r="CZ5">
        <v>0</v>
      </c>
    </row>
    <row r="6" spans="1:104">
      <c r="A6" t="s">
        <v>541</v>
      </c>
      <c r="B6" t="s">
        <v>538</v>
      </c>
      <c r="C6">
        <v>0</v>
      </c>
      <c r="D6">
        <v>1.4851484999999999E-2</v>
      </c>
      <c r="E6">
        <v>9.9009900999999997E-2</v>
      </c>
      <c r="F6">
        <v>0.11386138599999999</v>
      </c>
      <c r="G6">
        <v>9.4059405999999998E-2</v>
      </c>
      <c r="H6">
        <v>6.9306931000000002E-2</v>
      </c>
      <c r="I6">
        <v>5.9405940999999997E-2</v>
      </c>
      <c r="J6">
        <v>5.4455445999999998E-2</v>
      </c>
      <c r="K6">
        <v>6.9306931000000002E-2</v>
      </c>
      <c r="L6">
        <v>8.9108910999999999E-2</v>
      </c>
      <c r="M6">
        <v>4.9504949999999999E-2</v>
      </c>
      <c r="N6">
        <v>7.4257426000000001E-2</v>
      </c>
      <c r="O6">
        <v>5.4455445999999998E-2</v>
      </c>
      <c r="P6">
        <v>3.4653465000000001E-2</v>
      </c>
      <c r="Q6">
        <v>2.9702969999999999E-2</v>
      </c>
      <c r="R6">
        <v>1.980198E-2</v>
      </c>
      <c r="S6">
        <v>1.980198E-2</v>
      </c>
      <c r="T6">
        <v>1.980198E-2</v>
      </c>
      <c r="U6">
        <v>2.4752474999999999E-2</v>
      </c>
      <c r="V6">
        <v>9.9009900000000001E-3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9.8053286000000003E-2</v>
      </c>
      <c r="BB6">
        <v>0.44594259600000002</v>
      </c>
      <c r="BC6">
        <v>0.47724923800000002</v>
      </c>
      <c r="BD6">
        <v>0.38539067500000002</v>
      </c>
      <c r="BE6">
        <v>0.282471586</v>
      </c>
      <c r="BF6">
        <v>0.237703479</v>
      </c>
      <c r="BG6">
        <v>0.208278094</v>
      </c>
      <c r="BH6">
        <v>0.248369231</v>
      </c>
      <c r="BI6">
        <v>0.27554284099999998</v>
      </c>
      <c r="BJ6">
        <v>0.13680484300000001</v>
      </c>
      <c r="BK6">
        <v>0.18940666</v>
      </c>
      <c r="BL6">
        <v>0.13607274799999999</v>
      </c>
      <c r="BM6">
        <v>8.6394270999999995E-2</v>
      </c>
      <c r="BN6">
        <v>7.3883353999999998E-2</v>
      </c>
      <c r="BO6">
        <v>4.9199373999999997E-2</v>
      </c>
      <c r="BP6">
        <v>4.9424545E-2</v>
      </c>
      <c r="BQ6">
        <v>4.9594103E-2</v>
      </c>
      <c r="BR6">
        <v>6.2847819999999999E-2</v>
      </c>
      <c r="BS6">
        <v>2.5340897000000001E-2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1</v>
      </c>
      <c r="CX6">
        <v>0</v>
      </c>
      <c r="CY6">
        <v>1</v>
      </c>
      <c r="CZ6">
        <v>0</v>
      </c>
    </row>
    <row r="7" spans="1:104">
      <c r="A7" t="s">
        <v>542</v>
      </c>
      <c r="B7" t="s">
        <v>538</v>
      </c>
      <c r="C7">
        <v>0</v>
      </c>
      <c r="D7">
        <v>0</v>
      </c>
      <c r="E7">
        <v>1.0101010000000001E-2</v>
      </c>
      <c r="F7">
        <v>1.0101010000000001E-2</v>
      </c>
      <c r="G7">
        <v>7.0707070999999996E-2</v>
      </c>
      <c r="H7">
        <v>6.0606061000000003E-2</v>
      </c>
      <c r="I7">
        <v>6.0606061000000003E-2</v>
      </c>
      <c r="J7">
        <v>6.0606061000000003E-2</v>
      </c>
      <c r="K7">
        <v>9.0909090999999997E-2</v>
      </c>
      <c r="L7">
        <v>9.0909090999999997E-2</v>
      </c>
      <c r="M7">
        <v>2.0202020000000001E-2</v>
      </c>
      <c r="N7">
        <v>3.0303030000000002E-2</v>
      </c>
      <c r="O7">
        <v>7.0707070999999996E-2</v>
      </c>
      <c r="P7">
        <v>6.0606061000000003E-2</v>
      </c>
      <c r="Q7">
        <v>6.0606061000000003E-2</v>
      </c>
      <c r="R7">
        <v>5.0505051000000002E-2</v>
      </c>
      <c r="S7">
        <v>7.0707070999999996E-2</v>
      </c>
      <c r="T7">
        <v>8.0808081000000004E-2</v>
      </c>
      <c r="U7">
        <v>2.0202020000000001E-2</v>
      </c>
      <c r="V7">
        <v>2.0202020000000001E-2</v>
      </c>
      <c r="W7">
        <v>2.0202020000000001E-2</v>
      </c>
      <c r="X7">
        <v>2.0202020000000001E-2</v>
      </c>
      <c r="Y7">
        <v>1.0101010000000001E-2</v>
      </c>
      <c r="Z7">
        <v>1.0101010000000001E-2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5.7174153999999998E-2</v>
      </c>
      <c r="BC7">
        <v>5.3206929E-2</v>
      </c>
      <c r="BD7">
        <v>0.36407967000000002</v>
      </c>
      <c r="BE7">
        <v>0.31041933900000002</v>
      </c>
      <c r="BF7">
        <v>0.30475885200000002</v>
      </c>
      <c r="BG7">
        <v>0.29130835900000002</v>
      </c>
      <c r="BH7">
        <v>0.40941434300000001</v>
      </c>
      <c r="BI7">
        <v>0.35327257499999998</v>
      </c>
      <c r="BJ7">
        <v>7.0158816999999998E-2</v>
      </c>
      <c r="BK7">
        <v>9.7135062999999994E-2</v>
      </c>
      <c r="BL7">
        <v>0.22203799399999999</v>
      </c>
      <c r="BM7">
        <v>0.18988425</v>
      </c>
      <c r="BN7">
        <v>0.18945121400000001</v>
      </c>
      <c r="BO7">
        <v>0.15769589000000001</v>
      </c>
      <c r="BP7">
        <v>0.22178466399999999</v>
      </c>
      <c r="BQ7">
        <v>0.25433774999999997</v>
      </c>
      <c r="BR7">
        <v>6.4461588E-2</v>
      </c>
      <c r="BS7">
        <v>6.4978962000000001E-2</v>
      </c>
      <c r="BT7">
        <v>6.7476991E-2</v>
      </c>
      <c r="BU7">
        <v>6.8567468000000006E-2</v>
      </c>
      <c r="BV7">
        <v>3.7507607999999998E-2</v>
      </c>
      <c r="BW7">
        <v>3.7901774999999999E-2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1</v>
      </c>
      <c r="CX7">
        <v>0</v>
      </c>
      <c r="CY7">
        <v>1</v>
      </c>
      <c r="CZ7">
        <v>0</v>
      </c>
    </row>
    <row r="8" spans="1:104">
      <c r="A8" t="s">
        <v>543</v>
      </c>
      <c r="B8" t="s">
        <v>538</v>
      </c>
      <c r="C8">
        <v>0</v>
      </c>
      <c r="D8">
        <v>7.6335880000000002E-3</v>
      </c>
      <c r="E8">
        <v>6.4885496000000001E-2</v>
      </c>
      <c r="F8">
        <v>0.13358778599999999</v>
      </c>
      <c r="G8">
        <v>8.3969466000000006E-2</v>
      </c>
      <c r="H8">
        <v>0.11832061100000001</v>
      </c>
      <c r="I8">
        <v>8.3969466000000006E-2</v>
      </c>
      <c r="J8">
        <v>5.1526717999999999E-2</v>
      </c>
      <c r="K8">
        <v>4.7709924000000001E-2</v>
      </c>
      <c r="L8">
        <v>5.7251907999999997E-2</v>
      </c>
      <c r="M8">
        <v>4.7709924000000001E-2</v>
      </c>
      <c r="N8">
        <v>4.9618321E-2</v>
      </c>
      <c r="O8">
        <v>4.9618321E-2</v>
      </c>
      <c r="P8">
        <v>3.6259541999999999E-2</v>
      </c>
      <c r="Q8">
        <v>4.1984733000000003E-2</v>
      </c>
      <c r="R8">
        <v>2.8625953999999999E-2</v>
      </c>
      <c r="S8">
        <v>4.9618321E-2</v>
      </c>
      <c r="T8">
        <v>1.7175573E-2</v>
      </c>
      <c r="U8">
        <v>9.5419849999999994E-3</v>
      </c>
      <c r="V8">
        <v>5.7251910000000001E-3</v>
      </c>
      <c r="W8">
        <v>0</v>
      </c>
      <c r="X8">
        <v>9.5419849999999994E-3</v>
      </c>
      <c r="Y8">
        <v>0</v>
      </c>
      <c r="Z8">
        <v>1.908397E-3</v>
      </c>
      <c r="AA8">
        <v>1.908397E-3</v>
      </c>
      <c r="AB8">
        <v>0</v>
      </c>
      <c r="AC8">
        <v>1.908397E-3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4.9035514000000002E-2</v>
      </c>
      <c r="BB8">
        <v>0.28433984600000001</v>
      </c>
      <c r="BC8">
        <v>0.54478519000000003</v>
      </c>
      <c r="BD8">
        <v>0.33474193600000002</v>
      </c>
      <c r="BE8">
        <v>0.46918948100000002</v>
      </c>
      <c r="BF8">
        <v>0.32690142500000002</v>
      </c>
      <c r="BG8">
        <v>0.191745207</v>
      </c>
      <c r="BH8">
        <v>0.166348776</v>
      </c>
      <c r="BI8">
        <v>0.172245438</v>
      </c>
      <c r="BJ8">
        <v>0.128277748</v>
      </c>
      <c r="BK8">
        <v>0.123136606</v>
      </c>
      <c r="BL8">
        <v>0.12063175900000001</v>
      </c>
      <c r="BM8">
        <v>8.7952937999999994E-2</v>
      </c>
      <c r="BN8">
        <v>0.10160799500000001</v>
      </c>
      <c r="BO8">
        <v>6.9199137999999993E-2</v>
      </c>
      <c r="BP8">
        <v>0.12049412700000001</v>
      </c>
      <c r="BQ8">
        <v>4.1852595999999999E-2</v>
      </c>
      <c r="BR8">
        <v>2.3572197E-2</v>
      </c>
      <c r="BS8">
        <v>1.4256833999999999E-2</v>
      </c>
      <c r="BT8">
        <v>0</v>
      </c>
      <c r="BU8">
        <v>2.5073628000000001E-2</v>
      </c>
      <c r="BV8">
        <v>0</v>
      </c>
      <c r="BW8">
        <v>5.5439410000000001E-3</v>
      </c>
      <c r="BX8">
        <v>6.1346719999999999E-3</v>
      </c>
      <c r="BY8">
        <v>0</v>
      </c>
      <c r="BZ8">
        <v>6.9767859999999996E-3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1</v>
      </c>
      <c r="CX8">
        <v>0</v>
      </c>
      <c r="CY8">
        <v>1</v>
      </c>
      <c r="CZ8">
        <v>0</v>
      </c>
    </row>
    <row r="9" spans="1:104">
      <c r="A9" t="s">
        <v>544</v>
      </c>
      <c r="B9" t="s">
        <v>538</v>
      </c>
      <c r="C9">
        <v>0</v>
      </c>
      <c r="D9">
        <v>1.4134275999999999E-2</v>
      </c>
      <c r="E9">
        <v>6.3604240000000006E-2</v>
      </c>
      <c r="F9">
        <v>0.12720848100000001</v>
      </c>
      <c r="G9">
        <v>9.8939928999999996E-2</v>
      </c>
      <c r="H9">
        <v>8.4805653999999994E-2</v>
      </c>
      <c r="I9">
        <v>8.1272084999999994E-2</v>
      </c>
      <c r="J9">
        <v>6.7137809000000007E-2</v>
      </c>
      <c r="K9">
        <v>6.0070670999999999E-2</v>
      </c>
      <c r="L9">
        <v>7.4204946999999993E-2</v>
      </c>
      <c r="M9">
        <v>6.0070670999999999E-2</v>
      </c>
      <c r="N9">
        <v>5.6537101999999999E-2</v>
      </c>
      <c r="O9">
        <v>2.8268550999999999E-2</v>
      </c>
      <c r="P9">
        <v>1.7667845000000001E-2</v>
      </c>
      <c r="Q9">
        <v>2.8268550999999999E-2</v>
      </c>
      <c r="R9">
        <v>3.8869257999999997E-2</v>
      </c>
      <c r="S9">
        <v>1.7667845000000001E-2</v>
      </c>
      <c r="T9">
        <v>1.0600706999999999E-2</v>
      </c>
      <c r="U9">
        <v>2.4734981999999999E-2</v>
      </c>
      <c r="V9">
        <v>1.4134275999999999E-2</v>
      </c>
      <c r="W9">
        <v>3.5335689999999999E-3</v>
      </c>
      <c r="X9">
        <v>1.4134275999999999E-2</v>
      </c>
      <c r="Y9">
        <v>0</v>
      </c>
      <c r="Z9">
        <v>7.0671379999999997E-3</v>
      </c>
      <c r="AA9">
        <v>0</v>
      </c>
      <c r="AB9">
        <v>0</v>
      </c>
      <c r="AC9">
        <v>0</v>
      </c>
      <c r="AD9">
        <v>0</v>
      </c>
      <c r="AE9">
        <v>0</v>
      </c>
      <c r="AF9">
        <v>3.5335689999999999E-3</v>
      </c>
      <c r="AG9">
        <v>0</v>
      </c>
      <c r="AH9">
        <v>0</v>
      </c>
      <c r="AI9">
        <v>0</v>
      </c>
      <c r="AJ9">
        <v>3.5335689999999999E-3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9.2856789999999995E-2</v>
      </c>
      <c r="BB9">
        <v>0.28505866099999999</v>
      </c>
      <c r="BC9">
        <v>0.53055777400000004</v>
      </c>
      <c r="BD9">
        <v>0.40338375700000001</v>
      </c>
      <c r="BE9">
        <v>0.34393054499999998</v>
      </c>
      <c r="BF9">
        <v>0.32358985899999998</v>
      </c>
      <c r="BG9">
        <v>0.25551552</v>
      </c>
      <c r="BH9">
        <v>0.214205911</v>
      </c>
      <c r="BI9">
        <v>0.22832249199999999</v>
      </c>
      <c r="BJ9">
        <v>0.16518217099999999</v>
      </c>
      <c r="BK9">
        <v>0.14349499099999999</v>
      </c>
      <c r="BL9">
        <v>7.0288007E-2</v>
      </c>
      <c r="BM9">
        <v>4.3829819999999999E-2</v>
      </c>
      <c r="BN9">
        <v>6.9967783000000006E-2</v>
      </c>
      <c r="BO9">
        <v>9.6095941000000004E-2</v>
      </c>
      <c r="BP9">
        <v>4.3879883000000001E-2</v>
      </c>
      <c r="BQ9">
        <v>2.6418252E-2</v>
      </c>
      <c r="BR9">
        <v>6.2492949999999999E-2</v>
      </c>
      <c r="BS9">
        <v>3.5996871E-2</v>
      </c>
      <c r="BT9">
        <v>9.3451809999999993E-3</v>
      </c>
      <c r="BU9">
        <v>3.7984822000000001E-2</v>
      </c>
      <c r="BV9">
        <v>0</v>
      </c>
      <c r="BW9">
        <v>2.0996724000000001E-2</v>
      </c>
      <c r="BX9">
        <v>0</v>
      </c>
      <c r="BY9">
        <v>0</v>
      </c>
      <c r="BZ9">
        <v>0</v>
      </c>
      <c r="CA9">
        <v>0</v>
      </c>
      <c r="CB9">
        <v>0</v>
      </c>
      <c r="CC9">
        <v>1.7658528E-2</v>
      </c>
      <c r="CD9">
        <v>0</v>
      </c>
      <c r="CE9">
        <v>0</v>
      </c>
      <c r="CF9">
        <v>0</v>
      </c>
      <c r="CG9">
        <v>2.5146016E-2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1</v>
      </c>
      <c r="CX9">
        <v>0</v>
      </c>
      <c r="CY9">
        <v>1</v>
      </c>
      <c r="CZ9">
        <v>0</v>
      </c>
    </row>
    <row r="10" spans="1:104">
      <c r="A10" t="s">
        <v>545</v>
      </c>
      <c r="B10" t="s">
        <v>538</v>
      </c>
      <c r="C10">
        <v>0</v>
      </c>
      <c r="D10">
        <v>4.1493779999999996E-3</v>
      </c>
      <c r="E10">
        <v>4.5643153999999998E-2</v>
      </c>
      <c r="F10">
        <v>4.1493776000000003E-2</v>
      </c>
      <c r="G10">
        <v>6.2240664000000001E-2</v>
      </c>
      <c r="H10">
        <v>0.10373444</v>
      </c>
      <c r="I10">
        <v>7.4688797000000001E-2</v>
      </c>
      <c r="J10">
        <v>7.8838173999999997E-2</v>
      </c>
      <c r="K10">
        <v>6.6390040999999997E-2</v>
      </c>
      <c r="L10">
        <v>5.8091285999999999E-2</v>
      </c>
      <c r="M10">
        <v>4.9792531000000001E-2</v>
      </c>
      <c r="N10">
        <v>5.8091285999999999E-2</v>
      </c>
      <c r="O10">
        <v>5.8091285999999999E-2</v>
      </c>
      <c r="P10">
        <v>4.9792531000000001E-2</v>
      </c>
      <c r="Q10">
        <v>7.0539419000000006E-2</v>
      </c>
      <c r="R10">
        <v>4.1493776000000003E-2</v>
      </c>
      <c r="S10">
        <v>4.1493776000000003E-2</v>
      </c>
      <c r="T10">
        <v>4.1493776000000003E-2</v>
      </c>
      <c r="U10">
        <v>8.2987549999999997E-3</v>
      </c>
      <c r="V10">
        <v>1.2448133E-2</v>
      </c>
      <c r="W10">
        <v>4.1493779999999996E-3</v>
      </c>
      <c r="X10">
        <v>8.2987549999999997E-3</v>
      </c>
      <c r="Y10">
        <v>1.2448133E-2</v>
      </c>
      <c r="Z10">
        <v>4.1493779999999996E-3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4.1493779999999996E-3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3.2050876999999998E-2</v>
      </c>
      <c r="BB10">
        <v>0.240514168</v>
      </c>
      <c r="BC10">
        <v>0.203477514</v>
      </c>
      <c r="BD10">
        <v>0.29835813</v>
      </c>
      <c r="BE10">
        <v>0.49463604100000003</v>
      </c>
      <c r="BF10">
        <v>0.34964378499999998</v>
      </c>
      <c r="BG10">
        <v>0.35277965100000003</v>
      </c>
      <c r="BH10">
        <v>0.27834841700000001</v>
      </c>
      <c r="BI10">
        <v>0.210156912</v>
      </c>
      <c r="BJ10">
        <v>0.16098363700000001</v>
      </c>
      <c r="BK10">
        <v>0.17335287099999999</v>
      </c>
      <c r="BL10">
        <v>0.16982652400000001</v>
      </c>
      <c r="BM10">
        <v>0.14523362200000001</v>
      </c>
      <c r="BN10">
        <v>0.20527841799999999</v>
      </c>
      <c r="BO10">
        <v>0.120614244</v>
      </c>
      <c r="BP10">
        <v>0.12116626</v>
      </c>
      <c r="BQ10">
        <v>0.121581939</v>
      </c>
      <c r="BR10">
        <v>2.4651834000000001E-2</v>
      </c>
      <c r="BS10">
        <v>3.7274537000000003E-2</v>
      </c>
      <c r="BT10">
        <v>1.2902502E-2</v>
      </c>
      <c r="BU10">
        <v>2.6222031999999999E-2</v>
      </c>
      <c r="BV10">
        <v>4.3031735000000002E-2</v>
      </c>
      <c r="BW10">
        <v>1.4494652E-2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2.6979763E-2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1</v>
      </c>
      <c r="CX10">
        <v>0</v>
      </c>
      <c r="CY10">
        <v>1</v>
      </c>
      <c r="CZ10">
        <v>0</v>
      </c>
    </row>
    <row r="11" spans="1:104">
      <c r="A11" t="s">
        <v>546</v>
      </c>
      <c r="B11" t="s">
        <v>538</v>
      </c>
      <c r="C11">
        <v>0</v>
      </c>
      <c r="D11">
        <v>1.2376237999999999E-2</v>
      </c>
      <c r="E11">
        <v>4.7029702999999999E-2</v>
      </c>
      <c r="F11">
        <v>0.163366337</v>
      </c>
      <c r="G11">
        <v>0.12128712899999999</v>
      </c>
      <c r="H11">
        <v>0.12623762399999999</v>
      </c>
      <c r="I11">
        <v>0.11386138599999999</v>
      </c>
      <c r="J11">
        <v>6.1881187999999997E-2</v>
      </c>
      <c r="K11">
        <v>6.6831683000000003E-2</v>
      </c>
      <c r="L11">
        <v>3.2178218000000001E-2</v>
      </c>
      <c r="M11">
        <v>4.9504949999999999E-2</v>
      </c>
      <c r="N11">
        <v>3.9603960000000001E-2</v>
      </c>
      <c r="O11">
        <v>2.9702969999999999E-2</v>
      </c>
      <c r="P11">
        <v>1.980198E-2</v>
      </c>
      <c r="Q11">
        <v>2.9702969999999999E-2</v>
      </c>
      <c r="R11">
        <v>1.7326733E-2</v>
      </c>
      <c r="S11">
        <v>2.7227722999999999E-2</v>
      </c>
      <c r="T11">
        <v>7.4257430000000003E-3</v>
      </c>
      <c r="U11">
        <v>1.7326733E-2</v>
      </c>
      <c r="V11">
        <v>2.4752480000000002E-3</v>
      </c>
      <c r="W11">
        <v>4.9504950000000001E-3</v>
      </c>
      <c r="X11">
        <v>4.9504950000000001E-3</v>
      </c>
      <c r="Y11">
        <v>0</v>
      </c>
      <c r="Z11">
        <v>2.4752480000000002E-3</v>
      </c>
      <c r="AA11">
        <v>0</v>
      </c>
      <c r="AB11">
        <v>2.4752480000000002E-3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6.8702441000000003E-2</v>
      </c>
      <c r="BB11">
        <v>0.178099962</v>
      </c>
      <c r="BC11">
        <v>0.57573496599999996</v>
      </c>
      <c r="BD11">
        <v>0.417835124</v>
      </c>
      <c r="BE11">
        <v>0.432591689</v>
      </c>
      <c r="BF11">
        <v>0.38306580600000001</v>
      </c>
      <c r="BG11">
        <v>0.198999589</v>
      </c>
      <c r="BH11">
        <v>0.20137000599999999</v>
      </c>
      <c r="BI11">
        <v>8.3660652000000002E-2</v>
      </c>
      <c r="BJ11">
        <v>0.11502513</v>
      </c>
      <c r="BK11">
        <v>8.4934714999999994E-2</v>
      </c>
      <c r="BL11">
        <v>6.2405229E-2</v>
      </c>
      <c r="BM11">
        <v>4.1508607000000003E-2</v>
      </c>
      <c r="BN11">
        <v>6.2120917999999997E-2</v>
      </c>
      <c r="BO11">
        <v>3.6195858999999997E-2</v>
      </c>
      <c r="BP11">
        <v>5.7139526000000003E-2</v>
      </c>
      <c r="BQ11">
        <v>1.5636969000000001E-2</v>
      </c>
      <c r="BR11">
        <v>3.6989590000000003E-2</v>
      </c>
      <c r="BS11">
        <v>5.3266390000000002E-3</v>
      </c>
      <c r="BT11">
        <v>1.1062829E-2</v>
      </c>
      <c r="BU11">
        <v>1.1241612E-2</v>
      </c>
      <c r="BV11">
        <v>0</v>
      </c>
      <c r="BW11">
        <v>6.2139830000000002E-3</v>
      </c>
      <c r="BX11">
        <v>0</v>
      </c>
      <c r="BY11">
        <v>7.3489580000000001E-3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1</v>
      </c>
      <c r="CX11">
        <v>0</v>
      </c>
      <c r="CY11">
        <v>1</v>
      </c>
      <c r="CZ11">
        <v>0</v>
      </c>
    </row>
    <row r="12" spans="1:104">
      <c r="A12" t="s">
        <v>547</v>
      </c>
      <c r="B12" t="s">
        <v>538</v>
      </c>
      <c r="C12">
        <v>0</v>
      </c>
      <c r="D12">
        <v>2.2435897E-2</v>
      </c>
      <c r="E12">
        <v>7.0512821000000003E-2</v>
      </c>
      <c r="F12">
        <v>0.121794872</v>
      </c>
      <c r="G12">
        <v>9.2948718E-2</v>
      </c>
      <c r="H12">
        <v>9.6153846000000001E-2</v>
      </c>
      <c r="I12">
        <v>7.3717949000000005E-2</v>
      </c>
      <c r="J12">
        <v>6.7307692000000002E-2</v>
      </c>
      <c r="K12">
        <v>5.1282051000000002E-2</v>
      </c>
      <c r="L12">
        <v>8.9743589999999998E-2</v>
      </c>
      <c r="M12">
        <v>5.1282051000000002E-2</v>
      </c>
      <c r="N12">
        <v>5.1282051000000002E-2</v>
      </c>
      <c r="O12">
        <v>5.7692307999999998E-2</v>
      </c>
      <c r="P12">
        <v>4.1666666999999998E-2</v>
      </c>
      <c r="Q12">
        <v>2.8846153999999999E-2</v>
      </c>
      <c r="R12">
        <v>3.8461538000000003E-2</v>
      </c>
      <c r="S12">
        <v>9.6153850000000006E-3</v>
      </c>
      <c r="T12">
        <v>1.2820513E-2</v>
      </c>
      <c r="U12">
        <v>1.2820513E-2</v>
      </c>
      <c r="V12">
        <v>6.4102559999999996E-3</v>
      </c>
      <c r="W12">
        <v>3.2051279999999998E-3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.14580204399999999</v>
      </c>
      <c r="BB12">
        <v>0.31260528599999998</v>
      </c>
      <c r="BC12">
        <v>0.50248798100000003</v>
      </c>
      <c r="BD12">
        <v>0.37486101199999999</v>
      </c>
      <c r="BE12">
        <v>0.38573821000000003</v>
      </c>
      <c r="BF12">
        <v>0.29033995299999998</v>
      </c>
      <c r="BG12">
        <v>0.25339315400000001</v>
      </c>
      <c r="BH12">
        <v>0.180889939</v>
      </c>
      <c r="BI12">
        <v>0.27314882200000001</v>
      </c>
      <c r="BJ12">
        <v>0.13949098100000001</v>
      </c>
      <c r="BK12">
        <v>0.12875041600000001</v>
      </c>
      <c r="BL12">
        <v>0.14189779499999999</v>
      </c>
      <c r="BM12">
        <v>0.10224802600000001</v>
      </c>
      <c r="BN12">
        <v>7.0625663000000005E-2</v>
      </c>
      <c r="BO12">
        <v>9.4060114E-2</v>
      </c>
      <c r="BP12">
        <v>2.3622649999999999E-2</v>
      </c>
      <c r="BQ12">
        <v>3.1604921000000001E-2</v>
      </c>
      <c r="BR12">
        <v>3.2040912999999997E-2</v>
      </c>
      <c r="BS12">
        <v>1.6149038000000001E-2</v>
      </c>
      <c r="BT12">
        <v>8.3849330000000007E-3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1</v>
      </c>
      <c r="CX12">
        <v>0</v>
      </c>
      <c r="CY12">
        <v>1</v>
      </c>
      <c r="CZ12">
        <v>0</v>
      </c>
    </row>
    <row r="13" spans="1:104">
      <c r="A13" t="s">
        <v>548</v>
      </c>
      <c r="B13" t="s">
        <v>538</v>
      </c>
      <c r="C13">
        <v>0</v>
      </c>
      <c r="D13">
        <v>6.3897759999999998E-3</v>
      </c>
      <c r="E13">
        <v>9.5846649999999992E-3</v>
      </c>
      <c r="F13">
        <v>3.8338657999999998E-2</v>
      </c>
      <c r="G13">
        <v>3.1948881999999998E-2</v>
      </c>
      <c r="H13">
        <v>2.8753994000000001E-2</v>
      </c>
      <c r="I13">
        <v>3.1948881999999998E-2</v>
      </c>
      <c r="J13">
        <v>2.2364216999999999E-2</v>
      </c>
      <c r="K13">
        <v>3.1948881999999998E-2</v>
      </c>
      <c r="L13">
        <v>4.7923322999999997E-2</v>
      </c>
      <c r="M13">
        <v>8.3067092999999995E-2</v>
      </c>
      <c r="N13">
        <v>9.9041534000000001E-2</v>
      </c>
      <c r="O13">
        <v>0.10223642199999999</v>
      </c>
      <c r="P13">
        <v>8.3067092999999995E-2</v>
      </c>
      <c r="Q13">
        <v>7.3482428000000002E-2</v>
      </c>
      <c r="R13">
        <v>7.3482428000000002E-2</v>
      </c>
      <c r="S13">
        <v>4.4728434999999997E-2</v>
      </c>
      <c r="T13">
        <v>6.7092652000000003E-2</v>
      </c>
      <c r="U13">
        <v>2.5559104999999999E-2</v>
      </c>
      <c r="V13">
        <v>2.5559104999999999E-2</v>
      </c>
      <c r="W13">
        <v>2.2364216999999999E-2</v>
      </c>
      <c r="X13">
        <v>9.5846649999999992E-3</v>
      </c>
      <c r="Y13">
        <v>1.9169328999999999E-2</v>
      </c>
      <c r="Z13">
        <v>9.5846649999999992E-3</v>
      </c>
      <c r="AA13">
        <v>3.1948879999999999E-3</v>
      </c>
      <c r="AB13">
        <v>6.3897759999999998E-3</v>
      </c>
      <c r="AC13">
        <v>3.1948879999999999E-3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6.1624259000000001E-2</v>
      </c>
      <c r="BB13">
        <v>6.3059573999999993E-2</v>
      </c>
      <c r="BC13">
        <v>0.23473587400000001</v>
      </c>
      <c r="BD13">
        <v>0.191217843</v>
      </c>
      <c r="BE13">
        <v>0.17118671299999999</v>
      </c>
      <c r="BF13">
        <v>0.186739033</v>
      </c>
      <c r="BG13">
        <v>0.12494813</v>
      </c>
      <c r="BH13">
        <v>0.167244009</v>
      </c>
      <c r="BI13">
        <v>0.216465505</v>
      </c>
      <c r="BJ13">
        <v>0.33531704800000001</v>
      </c>
      <c r="BK13">
        <v>0.36901710100000001</v>
      </c>
      <c r="BL13">
        <v>0.37317218000000002</v>
      </c>
      <c r="BM13">
        <v>0.30251092699999999</v>
      </c>
      <c r="BN13">
        <v>0.26699553799999998</v>
      </c>
      <c r="BO13">
        <v>0.26669092100000003</v>
      </c>
      <c r="BP13">
        <v>0.16307655700000001</v>
      </c>
      <c r="BQ13">
        <v>0.24545402499999999</v>
      </c>
      <c r="BR13">
        <v>9.4796219000000001E-2</v>
      </c>
      <c r="BS13">
        <v>9.5557060999999999E-2</v>
      </c>
      <c r="BT13">
        <v>8.6826795999999998E-2</v>
      </c>
      <c r="BU13">
        <v>3.7812848000000003E-2</v>
      </c>
      <c r="BV13">
        <v>8.2737167E-2</v>
      </c>
      <c r="BW13">
        <v>4.1803325000000002E-2</v>
      </c>
      <c r="BX13">
        <v>1.5419215999999999E-2</v>
      </c>
      <c r="BY13">
        <v>3.2959097999999999E-2</v>
      </c>
      <c r="BZ13">
        <v>1.7535831000000002E-2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1</v>
      </c>
      <c r="CX13">
        <v>0</v>
      </c>
      <c r="CY13">
        <v>1</v>
      </c>
      <c r="CZ13">
        <v>0</v>
      </c>
    </row>
    <row r="14" spans="1:104">
      <c r="A14" t="s">
        <v>549</v>
      </c>
      <c r="B14" t="s">
        <v>538</v>
      </c>
      <c r="C14">
        <v>0</v>
      </c>
      <c r="D14">
        <v>0.05</v>
      </c>
      <c r="E14">
        <v>2.5000000000000001E-2</v>
      </c>
      <c r="F14">
        <v>0.15</v>
      </c>
      <c r="G14">
        <v>8.7499999999999994E-2</v>
      </c>
      <c r="H14">
        <v>0.13750000000000001</v>
      </c>
      <c r="I14">
        <v>0.125</v>
      </c>
      <c r="J14">
        <v>0.05</v>
      </c>
      <c r="K14">
        <v>0.05</v>
      </c>
      <c r="L14">
        <v>3.7499999999999999E-2</v>
      </c>
      <c r="M14">
        <v>3.7499999999999999E-2</v>
      </c>
      <c r="N14">
        <v>7.4999999999999997E-2</v>
      </c>
      <c r="O14">
        <v>6.25E-2</v>
      </c>
      <c r="P14">
        <v>2.5000000000000001E-2</v>
      </c>
      <c r="Q14">
        <v>2.5000000000000001E-2</v>
      </c>
      <c r="R14">
        <v>2.5000000000000001E-2</v>
      </c>
      <c r="S14">
        <v>1.2500000000000001E-2</v>
      </c>
      <c r="T14">
        <v>0</v>
      </c>
      <c r="U14">
        <v>0</v>
      </c>
      <c r="V14">
        <v>0</v>
      </c>
      <c r="W14">
        <v>1.2500000000000001E-2</v>
      </c>
      <c r="X14">
        <v>1.2500000000000001E-2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.28117615899999998</v>
      </c>
      <c r="BB14">
        <v>9.5908381000000001E-2</v>
      </c>
      <c r="BC14">
        <v>0.53552069300000005</v>
      </c>
      <c r="BD14">
        <v>0.30536780299999999</v>
      </c>
      <c r="BE14">
        <v>0.47732812099999999</v>
      </c>
      <c r="BF14">
        <v>0.426021871</v>
      </c>
      <c r="BG14">
        <v>0.16288778000000001</v>
      </c>
      <c r="BH14">
        <v>0.15261855999999999</v>
      </c>
      <c r="BI14">
        <v>9.8767824000000004E-2</v>
      </c>
      <c r="BJ14">
        <v>8.8267398999999996E-2</v>
      </c>
      <c r="BK14">
        <v>0.16294192399999999</v>
      </c>
      <c r="BL14">
        <v>0.133022797</v>
      </c>
      <c r="BM14">
        <v>5.3087772999999998E-2</v>
      </c>
      <c r="BN14">
        <v>5.2966705000000003E-2</v>
      </c>
      <c r="BO14">
        <v>5.2906275000000003E-2</v>
      </c>
      <c r="BP14">
        <v>2.6574205E-2</v>
      </c>
      <c r="BQ14">
        <v>0</v>
      </c>
      <c r="BR14">
        <v>0</v>
      </c>
      <c r="BS14">
        <v>0</v>
      </c>
      <c r="BT14">
        <v>2.8297790999999999E-2</v>
      </c>
      <c r="BU14">
        <v>2.8755103000000001E-2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1</v>
      </c>
      <c r="CX14">
        <v>0</v>
      </c>
      <c r="CY14">
        <v>1</v>
      </c>
      <c r="CZ14">
        <v>0</v>
      </c>
    </row>
    <row r="15" spans="1:104">
      <c r="A15" t="s">
        <v>550</v>
      </c>
      <c r="B15" t="s">
        <v>538</v>
      </c>
      <c r="C15">
        <v>0</v>
      </c>
      <c r="D15">
        <v>0</v>
      </c>
      <c r="E15">
        <v>1.7199017E-2</v>
      </c>
      <c r="F15">
        <v>2.2113022E-2</v>
      </c>
      <c r="G15">
        <v>4.4226043999999999E-2</v>
      </c>
      <c r="H15">
        <v>4.1769041999999999E-2</v>
      </c>
      <c r="I15">
        <v>5.1597051999999997E-2</v>
      </c>
      <c r="J15">
        <v>5.8968059000000003E-2</v>
      </c>
      <c r="K15">
        <v>4.6683046999999998E-2</v>
      </c>
      <c r="L15">
        <v>6.8796069000000001E-2</v>
      </c>
      <c r="M15">
        <v>6.8796069000000001E-2</v>
      </c>
      <c r="N15">
        <v>9.3366092999999997E-2</v>
      </c>
      <c r="O15">
        <v>9.5823095999999996E-2</v>
      </c>
      <c r="P15">
        <v>5.4054053999999997E-2</v>
      </c>
      <c r="Q15">
        <v>3.6855037E-2</v>
      </c>
      <c r="R15">
        <v>6.3882064000000002E-2</v>
      </c>
      <c r="S15">
        <v>3.4398034000000001E-2</v>
      </c>
      <c r="T15">
        <v>5.1597051999999997E-2</v>
      </c>
      <c r="U15">
        <v>2.4570024999999999E-2</v>
      </c>
      <c r="V15">
        <v>2.4570024999999999E-2</v>
      </c>
      <c r="W15">
        <v>1.7199017E-2</v>
      </c>
      <c r="X15">
        <v>9.8280099999999999E-3</v>
      </c>
      <c r="Y15">
        <v>1.7199017E-2</v>
      </c>
      <c r="Z15">
        <v>1.2285012E-2</v>
      </c>
      <c r="AA15">
        <v>9.8280099999999999E-3</v>
      </c>
      <c r="AB15">
        <v>7.3710069999999997E-3</v>
      </c>
      <c r="AC15">
        <v>4.9140049999999999E-3</v>
      </c>
      <c r="AD15">
        <v>4.9140049999999999E-3</v>
      </c>
      <c r="AE15">
        <v>0</v>
      </c>
      <c r="AF15">
        <v>0</v>
      </c>
      <c r="AG15">
        <v>2.4570019999999998E-3</v>
      </c>
      <c r="AH15">
        <v>0</v>
      </c>
      <c r="AI15">
        <v>7.3710069999999997E-3</v>
      </c>
      <c r="AJ15">
        <v>2.4570019999999998E-3</v>
      </c>
      <c r="AK15">
        <v>0</v>
      </c>
      <c r="AL15">
        <v>4.9140049999999999E-3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.11054162300000001</v>
      </c>
      <c r="BC15">
        <v>0.13226311700000001</v>
      </c>
      <c r="BD15">
        <v>0.258582388</v>
      </c>
      <c r="BE15">
        <v>0.242926274</v>
      </c>
      <c r="BF15">
        <v>0.29461335</v>
      </c>
      <c r="BG15">
        <v>0.32184071600000003</v>
      </c>
      <c r="BH15">
        <v>0.238727358</v>
      </c>
      <c r="BI15">
        <v>0.30356625599999998</v>
      </c>
      <c r="BJ15">
        <v>0.271292845</v>
      </c>
      <c r="BK15">
        <v>0.33983368000000003</v>
      </c>
      <c r="BL15">
        <v>0.34168185099999998</v>
      </c>
      <c r="BM15">
        <v>0.19230404600000001</v>
      </c>
      <c r="BN15">
        <v>0.13081738100000001</v>
      </c>
      <c r="BO15">
        <v>0.226491426</v>
      </c>
      <c r="BP15">
        <v>0.122515082</v>
      </c>
      <c r="BQ15">
        <v>0.18440308399999999</v>
      </c>
      <c r="BR15">
        <v>8.9022349000000001E-2</v>
      </c>
      <c r="BS15">
        <v>8.9736850000000007E-2</v>
      </c>
      <c r="BT15">
        <v>6.5230663999999994E-2</v>
      </c>
      <c r="BU15">
        <v>3.7877051000000002E-2</v>
      </c>
      <c r="BV15">
        <v>7.2517940000000003E-2</v>
      </c>
      <c r="BW15">
        <v>5.2342879000000002E-2</v>
      </c>
      <c r="BX15">
        <v>4.6336188E-2</v>
      </c>
      <c r="BY15">
        <v>3.7141941999999997E-2</v>
      </c>
      <c r="BZ15">
        <v>2.6348407000000001E-2</v>
      </c>
      <c r="CA15">
        <v>2.8579561999999999E-2</v>
      </c>
      <c r="CB15">
        <v>0</v>
      </c>
      <c r="CC15">
        <v>0</v>
      </c>
      <c r="CD15">
        <v>1.9485787000000001E-2</v>
      </c>
      <c r="CE15">
        <v>0</v>
      </c>
      <c r="CF15">
        <v>7.1065027000000003E-2</v>
      </c>
      <c r="CG15">
        <v>2.5074671E-2</v>
      </c>
      <c r="CH15">
        <v>0</v>
      </c>
      <c r="CI15">
        <v>6.2329293000000001E-2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1</v>
      </c>
      <c r="CX15">
        <v>0</v>
      </c>
      <c r="CY15">
        <v>1</v>
      </c>
      <c r="CZ15">
        <v>0</v>
      </c>
    </row>
    <row r="16" spans="1:104">
      <c r="A16" t="s">
        <v>551</v>
      </c>
      <c r="B16" t="s">
        <v>538</v>
      </c>
      <c r="C16">
        <v>4.9504950000000001E-3</v>
      </c>
      <c r="D16">
        <v>1.980198E-2</v>
      </c>
      <c r="E16">
        <v>1.980198E-2</v>
      </c>
      <c r="F16">
        <v>7.9207921000000001E-2</v>
      </c>
      <c r="G16">
        <v>9.4059405999999998E-2</v>
      </c>
      <c r="H16">
        <v>9.9009900999999997E-2</v>
      </c>
      <c r="I16">
        <v>2.9702969999999999E-2</v>
      </c>
      <c r="J16">
        <v>6.9306931000000002E-2</v>
      </c>
      <c r="K16">
        <v>6.9306931000000002E-2</v>
      </c>
      <c r="L16">
        <v>9.9009900999999997E-2</v>
      </c>
      <c r="M16">
        <v>9.9009900999999997E-2</v>
      </c>
      <c r="N16">
        <v>8.4158416E-2</v>
      </c>
      <c r="O16">
        <v>5.9405940999999997E-2</v>
      </c>
      <c r="P16">
        <v>4.4554455E-2</v>
      </c>
      <c r="Q16">
        <v>2.9702969999999999E-2</v>
      </c>
      <c r="R16">
        <v>2.9702969999999999E-2</v>
      </c>
      <c r="S16">
        <v>1.980198E-2</v>
      </c>
      <c r="T16">
        <v>2.4752474999999999E-2</v>
      </c>
      <c r="U16">
        <v>0</v>
      </c>
      <c r="V16">
        <v>1.4851484999999999E-2</v>
      </c>
      <c r="W16">
        <v>4.9504950000000001E-3</v>
      </c>
      <c r="X16">
        <v>0</v>
      </c>
      <c r="Y16">
        <v>4.9504950000000001E-3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7.5126921999999999E-2</v>
      </c>
      <c r="BA16">
        <v>0.14051549399999999</v>
      </c>
      <c r="BB16">
        <v>9.5858864000000002E-2</v>
      </c>
      <c r="BC16">
        <v>0.35682946999999998</v>
      </c>
      <c r="BD16">
        <v>0.41421376500000001</v>
      </c>
      <c r="BE16">
        <v>0.43371061599999999</v>
      </c>
      <c r="BF16">
        <v>0.127740575</v>
      </c>
      <c r="BG16">
        <v>0.28490644199999998</v>
      </c>
      <c r="BH16">
        <v>0.26694458599999998</v>
      </c>
      <c r="BI16">
        <v>0.32905610099999999</v>
      </c>
      <c r="BJ16">
        <v>0.29407275700000002</v>
      </c>
      <c r="BK16">
        <v>0.230715213</v>
      </c>
      <c r="BL16">
        <v>0.159544942</v>
      </c>
      <c r="BM16">
        <v>0.119385818</v>
      </c>
      <c r="BN16">
        <v>7.9409037000000002E-2</v>
      </c>
      <c r="BO16">
        <v>7.9318439000000004E-2</v>
      </c>
      <c r="BP16">
        <v>5.3120971000000003E-2</v>
      </c>
      <c r="BQ16">
        <v>6.6629013000000001E-2</v>
      </c>
      <c r="BR16">
        <v>0</v>
      </c>
      <c r="BS16">
        <v>4.0854186000000001E-2</v>
      </c>
      <c r="BT16">
        <v>1.4141590000000001E-2</v>
      </c>
      <c r="BU16">
        <v>0</v>
      </c>
      <c r="BV16">
        <v>1.5721425000000001E-2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1</v>
      </c>
      <c r="CX16">
        <v>0</v>
      </c>
      <c r="CY16">
        <v>1</v>
      </c>
      <c r="CZ16">
        <v>0</v>
      </c>
    </row>
    <row r="17" spans="1:104">
      <c r="A17" t="s">
        <v>552</v>
      </c>
      <c r="B17" t="s">
        <v>538</v>
      </c>
      <c r="C17">
        <v>0</v>
      </c>
      <c r="D17">
        <v>3.8809830000000002E-3</v>
      </c>
      <c r="E17">
        <v>1.0349288E-2</v>
      </c>
      <c r="F17">
        <v>3.2341527000000002E-2</v>
      </c>
      <c r="G17">
        <v>3.4928848999999998E-2</v>
      </c>
      <c r="H17">
        <v>4.0103492999999997E-2</v>
      </c>
      <c r="I17">
        <v>3.4928848999999998E-2</v>
      </c>
      <c r="J17">
        <v>5.6921087000000002E-2</v>
      </c>
      <c r="K17">
        <v>4.3984476000000002E-2</v>
      </c>
      <c r="L17">
        <v>4.9159120000000001E-2</v>
      </c>
      <c r="M17">
        <v>4.2690815E-2</v>
      </c>
      <c r="N17">
        <v>6.8564035999999995E-2</v>
      </c>
      <c r="O17">
        <v>5.5627426000000001E-2</v>
      </c>
      <c r="P17">
        <v>5.9508408999999998E-2</v>
      </c>
      <c r="Q17">
        <v>5.8214747999999997E-2</v>
      </c>
      <c r="R17">
        <v>6.5976714000000006E-2</v>
      </c>
      <c r="S17">
        <v>4.6571797999999998E-2</v>
      </c>
      <c r="T17">
        <v>4.3984476000000002E-2</v>
      </c>
      <c r="U17">
        <v>4.1397153999999999E-2</v>
      </c>
      <c r="V17">
        <v>3.4928848999999998E-2</v>
      </c>
      <c r="W17">
        <v>2.7166882E-2</v>
      </c>
      <c r="X17">
        <v>3.3635188000000003E-2</v>
      </c>
      <c r="Y17">
        <v>7.7619660000000004E-3</v>
      </c>
      <c r="Z17">
        <v>1.8111255E-2</v>
      </c>
      <c r="AA17">
        <v>1.4230272E-2</v>
      </c>
      <c r="AB17">
        <v>2.0698576999999999E-2</v>
      </c>
      <c r="AC17">
        <v>7.7619660000000004E-3</v>
      </c>
      <c r="AD17">
        <v>1.4230272E-2</v>
      </c>
      <c r="AE17">
        <v>6.4683049999999997E-3</v>
      </c>
      <c r="AF17">
        <v>5.1746439999999999E-3</v>
      </c>
      <c r="AG17">
        <v>6.4683049999999997E-3</v>
      </c>
      <c r="AH17">
        <v>2.587322E-3</v>
      </c>
      <c r="AI17">
        <v>1.293661E-3</v>
      </c>
      <c r="AJ17">
        <v>2.587322E-3</v>
      </c>
      <c r="AK17">
        <v>3.8809830000000002E-3</v>
      </c>
      <c r="AL17">
        <v>1.293661E-3</v>
      </c>
      <c r="AM17">
        <v>1.293661E-3</v>
      </c>
      <c r="AN17">
        <v>0</v>
      </c>
      <c r="AO17">
        <v>1.293661E-3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4.0748728999999997E-2</v>
      </c>
      <c r="BB17">
        <v>7.4129464000000006E-2</v>
      </c>
      <c r="BC17">
        <v>0.21558042699999999</v>
      </c>
      <c r="BD17">
        <v>0.227595294</v>
      </c>
      <c r="BE17">
        <v>0.259932353</v>
      </c>
      <c r="BF17">
        <v>0.22226443100000001</v>
      </c>
      <c r="BG17">
        <v>0.34622266600000001</v>
      </c>
      <c r="BH17">
        <v>0.25066897500000002</v>
      </c>
      <c r="BI17">
        <v>0.24174201400000001</v>
      </c>
      <c r="BJ17">
        <v>0.187614899</v>
      </c>
      <c r="BK17">
        <v>0.27811970899999999</v>
      </c>
      <c r="BL17">
        <v>0.22105423299999999</v>
      </c>
      <c r="BM17">
        <v>0.235937323</v>
      </c>
      <c r="BN17">
        <v>0.23028188699999999</v>
      </c>
      <c r="BO17">
        <v>0.260688378</v>
      </c>
      <c r="BP17">
        <v>0.184857509</v>
      </c>
      <c r="BQ17">
        <v>0.175186598</v>
      </c>
      <c r="BR17">
        <v>0.167156052</v>
      </c>
      <c r="BS17">
        <v>0.14216990099999999</v>
      </c>
      <c r="BT17">
        <v>0.114827559</v>
      </c>
      <c r="BU17">
        <v>0.14446498199999999</v>
      </c>
      <c r="BV17">
        <v>3.6473022000000001E-2</v>
      </c>
      <c r="BW17">
        <v>8.5998070999999995E-2</v>
      </c>
      <c r="BX17">
        <v>7.4769773999999997E-2</v>
      </c>
      <c r="BY17">
        <v>0.11623486299999999</v>
      </c>
      <c r="BZ17">
        <v>4.6381918000000001E-2</v>
      </c>
      <c r="CA17">
        <v>9.2234061000000006E-2</v>
      </c>
      <c r="CB17">
        <v>4.6595846000000003E-2</v>
      </c>
      <c r="CC17">
        <v>4.1328878999999999E-2</v>
      </c>
      <c r="CD17">
        <v>5.7169058000000002E-2</v>
      </c>
      <c r="CE17">
        <v>2.3928845000000001E-2</v>
      </c>
      <c r="CF17">
        <v>1.3899774E-2</v>
      </c>
      <c r="CG17">
        <v>2.9426480000000001E-2</v>
      </c>
      <c r="CH17">
        <v>5.0810392000000003E-2</v>
      </c>
      <c r="CI17">
        <v>1.8286697000000001E-2</v>
      </c>
      <c r="CJ17">
        <v>2.1669417999999999E-2</v>
      </c>
      <c r="CK17">
        <v>0</v>
      </c>
      <c r="CL17">
        <v>2.5842703000000002E-2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1</v>
      </c>
      <c r="CX17">
        <v>0</v>
      </c>
      <c r="CY17">
        <v>1</v>
      </c>
      <c r="CZ17">
        <v>0</v>
      </c>
    </row>
    <row r="18" spans="1:104">
      <c r="A18" t="s">
        <v>553</v>
      </c>
      <c r="B18" t="s">
        <v>538</v>
      </c>
      <c r="C18">
        <v>0</v>
      </c>
      <c r="D18">
        <v>0</v>
      </c>
      <c r="E18">
        <v>1.7241379000000001E-2</v>
      </c>
      <c r="F18">
        <v>5.1724138000000003E-2</v>
      </c>
      <c r="G18">
        <v>5.4597700999999998E-2</v>
      </c>
      <c r="H18">
        <v>8.908046E-2</v>
      </c>
      <c r="I18">
        <v>6.3218390999999999E-2</v>
      </c>
      <c r="J18">
        <v>7.4712643999999995E-2</v>
      </c>
      <c r="K18">
        <v>6.6091953999999994E-2</v>
      </c>
      <c r="L18">
        <v>8.908046E-2</v>
      </c>
      <c r="M18">
        <v>8.3333332999999996E-2</v>
      </c>
      <c r="N18">
        <v>6.8965517000000004E-2</v>
      </c>
      <c r="O18">
        <v>6.6091953999999994E-2</v>
      </c>
      <c r="P18">
        <v>6.6091953999999994E-2</v>
      </c>
      <c r="Q18">
        <v>5.4597700999999998E-2</v>
      </c>
      <c r="R18">
        <v>4.3103448000000003E-2</v>
      </c>
      <c r="S18">
        <v>2.0114943E-2</v>
      </c>
      <c r="T18">
        <v>2.0114943E-2</v>
      </c>
      <c r="U18">
        <v>1.1494252999999999E-2</v>
      </c>
      <c r="V18">
        <v>1.7241379000000001E-2</v>
      </c>
      <c r="W18">
        <v>8.6206900000000003E-3</v>
      </c>
      <c r="X18">
        <v>1.1494252999999999E-2</v>
      </c>
      <c r="Y18">
        <v>2.873563E-3</v>
      </c>
      <c r="Z18">
        <v>8.6206900000000003E-3</v>
      </c>
      <c r="AA18">
        <v>5.747126E-3</v>
      </c>
      <c r="AB18">
        <v>0</v>
      </c>
      <c r="AC18">
        <v>0</v>
      </c>
      <c r="AD18">
        <v>5.747126E-3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9.3363790000000002E-2</v>
      </c>
      <c r="BC18">
        <v>0.26065626800000002</v>
      </c>
      <c r="BD18">
        <v>0.26895490100000002</v>
      </c>
      <c r="BE18">
        <v>0.43650244999999999</v>
      </c>
      <c r="BF18">
        <v>0.304127178</v>
      </c>
      <c r="BG18">
        <v>0.34355993899999998</v>
      </c>
      <c r="BH18">
        <v>0.28475794599999998</v>
      </c>
      <c r="BI18">
        <v>0.33117426500000002</v>
      </c>
      <c r="BJ18">
        <v>0.27687116699999997</v>
      </c>
      <c r="BK18">
        <v>0.21149177799999999</v>
      </c>
      <c r="BL18">
        <v>0.198556708</v>
      </c>
      <c r="BM18">
        <v>0.19810388900000001</v>
      </c>
      <c r="BN18">
        <v>0.16327782800000001</v>
      </c>
      <c r="BO18">
        <v>0.12875648200000001</v>
      </c>
      <c r="BP18">
        <v>6.0361355999999998E-2</v>
      </c>
      <c r="BQ18">
        <v>6.0568434999999997E-2</v>
      </c>
      <c r="BR18">
        <v>3.5087988000000001E-2</v>
      </c>
      <c r="BS18">
        <v>5.3054411000000003E-2</v>
      </c>
      <c r="BT18">
        <v>2.7547008000000001E-2</v>
      </c>
      <c r="BU18">
        <v>3.7322916999999997E-2</v>
      </c>
      <c r="BV18">
        <v>1.0208145E-2</v>
      </c>
      <c r="BW18">
        <v>3.0946267999999999E-2</v>
      </c>
      <c r="BX18">
        <v>2.2829149E-2</v>
      </c>
      <c r="BY18">
        <v>0</v>
      </c>
      <c r="BZ18">
        <v>0</v>
      </c>
      <c r="CA18">
        <v>2.8161447999999999E-2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1</v>
      </c>
      <c r="CX18">
        <v>0</v>
      </c>
      <c r="CY18">
        <v>1</v>
      </c>
      <c r="CZ18">
        <v>0</v>
      </c>
    </row>
    <row r="19" spans="1:104">
      <c r="A19" t="s">
        <v>554</v>
      </c>
      <c r="B19" t="s">
        <v>538</v>
      </c>
      <c r="C19">
        <v>0</v>
      </c>
      <c r="D19">
        <v>0</v>
      </c>
      <c r="E19">
        <v>9.0634440000000004E-3</v>
      </c>
      <c r="F19">
        <v>4.5317220999999998E-2</v>
      </c>
      <c r="G19">
        <v>6.6465257E-2</v>
      </c>
      <c r="H19">
        <v>4.5317220999999998E-2</v>
      </c>
      <c r="I19">
        <v>5.4380665000000002E-2</v>
      </c>
      <c r="J19">
        <v>8.1570997000000006E-2</v>
      </c>
      <c r="K19">
        <v>4.8338368999999999E-2</v>
      </c>
      <c r="L19">
        <v>7.5528701000000004E-2</v>
      </c>
      <c r="M19">
        <v>5.4380665000000002E-2</v>
      </c>
      <c r="N19">
        <v>5.4380665000000002E-2</v>
      </c>
      <c r="O19">
        <v>5.1359517E-2</v>
      </c>
      <c r="P19">
        <v>4.5317220999999998E-2</v>
      </c>
      <c r="Q19">
        <v>5.4380665000000002E-2</v>
      </c>
      <c r="R19">
        <v>4.2296072999999997E-2</v>
      </c>
      <c r="S19">
        <v>4.5317220999999998E-2</v>
      </c>
      <c r="T19">
        <v>2.4169184E-2</v>
      </c>
      <c r="U19">
        <v>1.8126888000000001E-2</v>
      </c>
      <c r="V19">
        <v>3.6253776000000001E-2</v>
      </c>
      <c r="W19">
        <v>1.5105739999999999E-2</v>
      </c>
      <c r="X19">
        <v>2.4169184E-2</v>
      </c>
      <c r="Y19">
        <v>6.042296E-3</v>
      </c>
      <c r="Z19">
        <v>1.8126888000000001E-2</v>
      </c>
      <c r="AA19">
        <v>1.2084592E-2</v>
      </c>
      <c r="AB19">
        <v>9.0634440000000004E-3</v>
      </c>
      <c r="AC19">
        <v>1.8126888000000001E-2</v>
      </c>
      <c r="AD19">
        <v>1.8126888000000001E-2</v>
      </c>
      <c r="AE19">
        <v>9.0634440000000004E-3</v>
      </c>
      <c r="AF19">
        <v>3.021148E-3</v>
      </c>
      <c r="AG19">
        <v>0</v>
      </c>
      <c r="AH19">
        <v>6.042296E-3</v>
      </c>
      <c r="AI19">
        <v>6.042296E-3</v>
      </c>
      <c r="AJ19">
        <v>0</v>
      </c>
      <c r="AK19">
        <v>0</v>
      </c>
      <c r="AL19">
        <v>0</v>
      </c>
      <c r="AM19">
        <v>3.021148E-3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5.6046248999999999E-2</v>
      </c>
      <c r="BC19">
        <v>0.26078643899999998</v>
      </c>
      <c r="BD19">
        <v>0.37389238400000002</v>
      </c>
      <c r="BE19">
        <v>0.25357960899999998</v>
      </c>
      <c r="BF19">
        <v>0.29874671200000003</v>
      </c>
      <c r="BG19">
        <v>0.42834234500000001</v>
      </c>
      <c r="BH19">
        <v>0.23782969300000001</v>
      </c>
      <c r="BI19">
        <v>0.32065127599999999</v>
      </c>
      <c r="BJ19">
        <v>0.206324269</v>
      </c>
      <c r="BK19">
        <v>0.19043765600000001</v>
      </c>
      <c r="BL19">
        <v>0.17619911699999999</v>
      </c>
      <c r="BM19">
        <v>0.15511525100000001</v>
      </c>
      <c r="BN19">
        <v>0.18571380900000001</v>
      </c>
      <c r="BO19">
        <v>0.14427927600000001</v>
      </c>
      <c r="BP19">
        <v>0.15529242800000001</v>
      </c>
      <c r="BQ19">
        <v>8.3106764E-2</v>
      </c>
      <c r="BR19">
        <v>6.3189918999999997E-2</v>
      </c>
      <c r="BS19">
        <v>0.127394174</v>
      </c>
      <c r="BT19">
        <v>5.5121530000000002E-2</v>
      </c>
      <c r="BU19">
        <v>8.9619734000000006E-2</v>
      </c>
      <c r="BV19">
        <v>2.4511783999999998E-2</v>
      </c>
      <c r="BW19">
        <v>7.4308132999999998E-2</v>
      </c>
      <c r="BX19">
        <v>5.4817320000000003E-2</v>
      </c>
      <c r="BY19">
        <v>4.3940208000000001E-2</v>
      </c>
      <c r="BZ19">
        <v>9.3513244999999995E-2</v>
      </c>
      <c r="CA19">
        <v>0.10143184399999999</v>
      </c>
      <c r="CB19">
        <v>5.6366735000000001E-2</v>
      </c>
      <c r="CC19">
        <v>2.0831381E-2</v>
      </c>
      <c r="CD19">
        <v>0</v>
      </c>
      <c r="CE19">
        <v>4.8244318000000001E-2</v>
      </c>
      <c r="CF19">
        <v>5.6048264E-2</v>
      </c>
      <c r="CG19">
        <v>0</v>
      </c>
      <c r="CH19">
        <v>0</v>
      </c>
      <c r="CI19">
        <v>0</v>
      </c>
      <c r="CJ19">
        <v>4.3688957E-2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1</v>
      </c>
      <c r="CX19">
        <v>0</v>
      </c>
      <c r="CY19">
        <v>1</v>
      </c>
      <c r="CZ19">
        <v>0</v>
      </c>
    </row>
    <row r="20" spans="1:104">
      <c r="A20" t="s">
        <v>555</v>
      </c>
      <c r="B20" t="s">
        <v>538</v>
      </c>
      <c r="C20">
        <v>0</v>
      </c>
      <c r="D20">
        <v>0</v>
      </c>
      <c r="E20">
        <v>0</v>
      </c>
      <c r="F20">
        <v>3.2258065000000002E-2</v>
      </c>
      <c r="G20">
        <v>7.5268817000000002E-2</v>
      </c>
      <c r="H20">
        <v>3.2258065000000002E-2</v>
      </c>
      <c r="I20">
        <v>4.3010752999999999E-2</v>
      </c>
      <c r="J20">
        <v>5.3763441000000002E-2</v>
      </c>
      <c r="K20">
        <v>4.3010752999999999E-2</v>
      </c>
      <c r="L20">
        <v>7.5268817000000002E-2</v>
      </c>
      <c r="M20">
        <v>0.11827957</v>
      </c>
      <c r="N20">
        <v>4.3010752999999999E-2</v>
      </c>
      <c r="O20">
        <v>8.6021504999999998E-2</v>
      </c>
      <c r="P20">
        <v>6.4516129000000005E-2</v>
      </c>
      <c r="Q20">
        <v>4.3010752999999999E-2</v>
      </c>
      <c r="R20">
        <v>8.6021504999999998E-2</v>
      </c>
      <c r="S20">
        <v>3.2258065000000002E-2</v>
      </c>
      <c r="T20">
        <v>3.2258065000000002E-2</v>
      </c>
      <c r="U20">
        <v>6.4516129000000005E-2</v>
      </c>
      <c r="V20">
        <v>2.1505376E-2</v>
      </c>
      <c r="W20">
        <v>2.1505376E-2</v>
      </c>
      <c r="X20">
        <v>1.0752688E-2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2.1505376E-2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.176770291</v>
      </c>
      <c r="BD20">
        <v>0.40319603900000001</v>
      </c>
      <c r="BE20">
        <v>0.17188524699999999</v>
      </c>
      <c r="BF20">
        <v>0.22500123299999999</v>
      </c>
      <c r="BG20">
        <v>0.26883854000000001</v>
      </c>
      <c r="BH20">
        <v>0.20151174499999999</v>
      </c>
      <c r="BI20">
        <v>0.30428832</v>
      </c>
      <c r="BJ20">
        <v>0.42733136799999999</v>
      </c>
      <c r="BK20">
        <v>0.143428215</v>
      </c>
      <c r="BL20">
        <v>0.28102119199999998</v>
      </c>
      <c r="BM20">
        <v>0.21028523099999999</v>
      </c>
      <c r="BN20">
        <v>0.13987044700000001</v>
      </c>
      <c r="BO20">
        <v>0.279421735</v>
      </c>
      <c r="BP20">
        <v>0.10526271199999999</v>
      </c>
      <c r="BQ20">
        <v>0.105623832</v>
      </c>
      <c r="BR20">
        <v>0.21416183499999999</v>
      </c>
      <c r="BS20">
        <v>7.1960238999999995E-2</v>
      </c>
      <c r="BT20">
        <v>7.4726654000000003E-2</v>
      </c>
      <c r="BU20">
        <v>3.7967145000000001E-2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.12735790299999999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1</v>
      </c>
      <c r="CX20">
        <v>0</v>
      </c>
      <c r="CY20">
        <v>1</v>
      </c>
      <c r="CZ20">
        <v>0</v>
      </c>
    </row>
    <row r="21" spans="1:104">
      <c r="A21" t="s">
        <v>556</v>
      </c>
      <c r="B21" t="s">
        <v>538</v>
      </c>
      <c r="C21">
        <v>0</v>
      </c>
      <c r="D21">
        <v>9.6774189999999996E-3</v>
      </c>
      <c r="E21">
        <v>2.5806452000000001E-2</v>
      </c>
      <c r="F21">
        <v>4.516129E-2</v>
      </c>
      <c r="G21">
        <v>6.1290323000000001E-2</v>
      </c>
      <c r="H21">
        <v>5.4838709999999999E-2</v>
      </c>
      <c r="I21">
        <v>6.7741935000000003E-2</v>
      </c>
      <c r="J21">
        <v>8.7096774000000002E-2</v>
      </c>
      <c r="K21">
        <v>7.4193547999999998E-2</v>
      </c>
      <c r="L21">
        <v>5.1612903000000002E-2</v>
      </c>
      <c r="M21">
        <v>6.7741935000000003E-2</v>
      </c>
      <c r="N21">
        <v>7.0967742E-2</v>
      </c>
      <c r="O21">
        <v>9.6774193999999994E-2</v>
      </c>
      <c r="P21">
        <v>6.1290323000000001E-2</v>
      </c>
      <c r="Q21">
        <v>8.3870968000000004E-2</v>
      </c>
      <c r="R21">
        <v>4.8387096999999997E-2</v>
      </c>
      <c r="S21">
        <v>2.9032257999999998E-2</v>
      </c>
      <c r="T21">
        <v>2.5806452000000001E-2</v>
      </c>
      <c r="U21">
        <v>2.2580645E-2</v>
      </c>
      <c r="V21">
        <v>0</v>
      </c>
      <c r="W21">
        <v>3.2258059999999999E-3</v>
      </c>
      <c r="X21">
        <v>3.2258059999999999E-3</v>
      </c>
      <c r="Y21">
        <v>3.2258059999999999E-3</v>
      </c>
      <c r="Z21">
        <v>3.2258059999999999E-3</v>
      </c>
      <c r="AA21">
        <v>0</v>
      </c>
      <c r="AB21">
        <v>3.2258059999999999E-3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7.8183590999999997E-2</v>
      </c>
      <c r="BB21">
        <v>0.14223039200000001</v>
      </c>
      <c r="BC21">
        <v>0.23163218399999999</v>
      </c>
      <c r="BD21">
        <v>0.30729441000000002</v>
      </c>
      <c r="BE21">
        <v>0.27349482400000003</v>
      </c>
      <c r="BF21">
        <v>0.33168592699999999</v>
      </c>
      <c r="BG21">
        <v>0.40763187000000001</v>
      </c>
      <c r="BH21">
        <v>0.32535017900000002</v>
      </c>
      <c r="BI21">
        <v>0.195294525</v>
      </c>
      <c r="BJ21">
        <v>0.22907316999999999</v>
      </c>
      <c r="BK21">
        <v>0.22150326100000001</v>
      </c>
      <c r="BL21">
        <v>0.29590559799999999</v>
      </c>
      <c r="BM21">
        <v>0.186979487</v>
      </c>
      <c r="BN21">
        <v>0.25528315600000001</v>
      </c>
      <c r="BO21">
        <v>0.147110713</v>
      </c>
      <c r="BP21">
        <v>8.8670396999999998E-2</v>
      </c>
      <c r="BQ21">
        <v>7.9088529000000005E-2</v>
      </c>
      <c r="BR21">
        <v>7.0157114000000007E-2</v>
      </c>
      <c r="BS21">
        <v>0</v>
      </c>
      <c r="BT21">
        <v>1.0491278E-2</v>
      </c>
      <c r="BU21">
        <v>1.0660823999999999E-2</v>
      </c>
      <c r="BV21">
        <v>1.1663316E-2</v>
      </c>
      <c r="BW21">
        <v>1.1785886000000001E-2</v>
      </c>
      <c r="BX21">
        <v>0</v>
      </c>
      <c r="BY21">
        <v>1.3938562E-2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1</v>
      </c>
      <c r="CX21">
        <v>0</v>
      </c>
      <c r="CY21">
        <v>1</v>
      </c>
      <c r="CZ21">
        <v>0</v>
      </c>
    </row>
    <row r="22" spans="1:104">
      <c r="A22" t="s">
        <v>557</v>
      </c>
      <c r="B22" t="s">
        <v>538</v>
      </c>
      <c r="C22">
        <v>0</v>
      </c>
      <c r="D22">
        <v>0</v>
      </c>
      <c r="E22">
        <v>1.4184397E-2</v>
      </c>
      <c r="F22">
        <v>4.2553190999999997E-2</v>
      </c>
      <c r="G22">
        <v>3.1914893999999999E-2</v>
      </c>
      <c r="H22">
        <v>5.6737588999999998E-2</v>
      </c>
      <c r="I22">
        <v>4.6099291000000001E-2</v>
      </c>
      <c r="J22">
        <v>6.7375886999999995E-2</v>
      </c>
      <c r="K22">
        <v>6.3829786999999999E-2</v>
      </c>
      <c r="L22">
        <v>8.1560283999999997E-2</v>
      </c>
      <c r="M22">
        <v>7.4468085000000003E-2</v>
      </c>
      <c r="N22">
        <v>7.4468085000000003E-2</v>
      </c>
      <c r="O22">
        <v>7.8014184E-2</v>
      </c>
      <c r="P22">
        <v>8.1560283999999997E-2</v>
      </c>
      <c r="Q22">
        <v>6.7375886999999995E-2</v>
      </c>
      <c r="R22">
        <v>4.9645389999999998E-2</v>
      </c>
      <c r="S22">
        <v>6.3829786999999999E-2</v>
      </c>
      <c r="T22">
        <v>3.9007092E-2</v>
      </c>
      <c r="U22">
        <v>1.0638297999999999E-2</v>
      </c>
      <c r="V22">
        <v>1.0638297999999999E-2</v>
      </c>
      <c r="W22">
        <v>2.1276595999999998E-2</v>
      </c>
      <c r="X22">
        <v>3.546099E-3</v>
      </c>
      <c r="Y22">
        <v>3.546099E-3</v>
      </c>
      <c r="Z22">
        <v>0</v>
      </c>
      <c r="AA22">
        <v>7.0921990000000004E-3</v>
      </c>
      <c r="AB22">
        <v>0</v>
      </c>
      <c r="AC22">
        <v>0</v>
      </c>
      <c r="AD22">
        <v>7.0921990000000004E-3</v>
      </c>
      <c r="AE22">
        <v>3.546099E-3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8.4967961999999994E-2</v>
      </c>
      <c r="BC22">
        <v>0.23721650499999999</v>
      </c>
      <c r="BD22">
        <v>0.17391472699999999</v>
      </c>
      <c r="BE22">
        <v>0.30754804000000002</v>
      </c>
      <c r="BF22">
        <v>0.24532617800000001</v>
      </c>
      <c r="BG22">
        <v>0.34272892500000002</v>
      </c>
      <c r="BH22">
        <v>0.30422052399999999</v>
      </c>
      <c r="BI22">
        <v>0.335421358</v>
      </c>
      <c r="BJ22">
        <v>0.273695097</v>
      </c>
      <c r="BK22">
        <v>0.25262104699999999</v>
      </c>
      <c r="BL22">
        <v>0.259267093</v>
      </c>
      <c r="BM22">
        <v>0.270433812</v>
      </c>
      <c r="BN22">
        <v>0.22289237200000001</v>
      </c>
      <c r="BO22">
        <v>0.164049106</v>
      </c>
      <c r="BP22">
        <v>0.21188559800000001</v>
      </c>
      <c r="BQ22">
        <v>0.12992986400000001</v>
      </c>
      <c r="BR22">
        <v>3.5924250999999997E-2</v>
      </c>
      <c r="BS22">
        <v>3.6212582E-2</v>
      </c>
      <c r="BT22">
        <v>7.5209451999999996E-2</v>
      </c>
      <c r="BU22">
        <v>1.2737482E-2</v>
      </c>
      <c r="BV22">
        <v>1.3935252E-2</v>
      </c>
      <c r="BW22">
        <v>0</v>
      </c>
      <c r="BX22">
        <v>3.1164325E-2</v>
      </c>
      <c r="BY22">
        <v>0</v>
      </c>
      <c r="BZ22">
        <v>0</v>
      </c>
      <c r="CA22">
        <v>3.8443505000000003E-2</v>
      </c>
      <c r="CB22">
        <v>2.1363456999999999E-2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1</v>
      </c>
      <c r="CX22">
        <v>0</v>
      </c>
      <c r="CY22">
        <v>1</v>
      </c>
      <c r="CZ22">
        <v>0</v>
      </c>
    </row>
    <row r="23" spans="1:104">
      <c r="A23" t="s">
        <v>558</v>
      </c>
      <c r="B23" t="s">
        <v>538</v>
      </c>
      <c r="C23">
        <v>0</v>
      </c>
      <c r="D23">
        <v>4.2016809999999996E-3</v>
      </c>
      <c r="E23">
        <v>8.4033609999999998E-3</v>
      </c>
      <c r="F23">
        <v>4.8319328000000002E-2</v>
      </c>
      <c r="G23">
        <v>4.8319328000000002E-2</v>
      </c>
      <c r="H23">
        <v>7.5630251999999995E-2</v>
      </c>
      <c r="I23">
        <v>9.0336133999999998E-2</v>
      </c>
      <c r="J23">
        <v>7.3529412000000002E-2</v>
      </c>
      <c r="K23">
        <v>5.8823528999999999E-2</v>
      </c>
      <c r="L23">
        <v>9.6638655000000004E-2</v>
      </c>
      <c r="M23">
        <v>8.1932773E-2</v>
      </c>
      <c r="N23">
        <v>6.5126050000000005E-2</v>
      </c>
      <c r="O23">
        <v>6.7226890999999997E-2</v>
      </c>
      <c r="P23">
        <v>5.8823528999999999E-2</v>
      </c>
      <c r="Q23">
        <v>5.0420168000000001E-2</v>
      </c>
      <c r="R23">
        <v>4.2016807000000003E-2</v>
      </c>
      <c r="S23">
        <v>3.1512604999999999E-2</v>
      </c>
      <c r="T23">
        <v>1.4705882E-2</v>
      </c>
      <c r="U23">
        <v>2.1008402999999998E-2</v>
      </c>
      <c r="V23">
        <v>6.3025210000000002E-3</v>
      </c>
      <c r="W23">
        <v>1.2605042E-2</v>
      </c>
      <c r="X23">
        <v>8.4033609999999998E-3</v>
      </c>
      <c r="Y23">
        <v>6.3025210000000002E-3</v>
      </c>
      <c r="Z23">
        <v>1.4705882E-2</v>
      </c>
      <c r="AA23">
        <v>4.2016809999999996E-3</v>
      </c>
      <c r="AB23">
        <v>0</v>
      </c>
      <c r="AC23">
        <v>2.1008400000000001E-3</v>
      </c>
      <c r="AD23">
        <v>0</v>
      </c>
      <c r="AE23">
        <v>0</v>
      </c>
      <c r="AF23">
        <v>0</v>
      </c>
      <c r="AG23">
        <v>0</v>
      </c>
      <c r="AH23">
        <v>2.1008400000000001E-3</v>
      </c>
      <c r="AI23">
        <v>2.1008400000000001E-3</v>
      </c>
      <c r="AJ23">
        <v>2.1008400000000001E-3</v>
      </c>
      <c r="AK23">
        <v>0</v>
      </c>
      <c r="AL23">
        <v>2.1008400000000001E-3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3.3350642999999999E-2</v>
      </c>
      <c r="BB23">
        <v>4.5503233999999997E-2</v>
      </c>
      <c r="BC23">
        <v>0.24348855599999999</v>
      </c>
      <c r="BD23">
        <v>0.23801742300000001</v>
      </c>
      <c r="BE23">
        <v>0.37058048399999999</v>
      </c>
      <c r="BF23">
        <v>0.43456631400000001</v>
      </c>
      <c r="BG23">
        <v>0.33810552199999999</v>
      </c>
      <c r="BH23">
        <v>0.25343179399999999</v>
      </c>
      <c r="BI23">
        <v>0.359259094</v>
      </c>
      <c r="BJ23">
        <v>0.272207064</v>
      </c>
      <c r="BK23">
        <v>0.199709623</v>
      </c>
      <c r="BL23">
        <v>0.20195832399999999</v>
      </c>
      <c r="BM23">
        <v>0.17631052899999999</v>
      </c>
      <c r="BN23">
        <v>0.15077867</v>
      </c>
      <c r="BO23">
        <v>0.125505538</v>
      </c>
      <c r="BP23">
        <v>9.4559955000000001E-2</v>
      </c>
      <c r="BQ23">
        <v>4.4279367E-2</v>
      </c>
      <c r="BR23">
        <v>6.4128860999999995E-2</v>
      </c>
      <c r="BS23">
        <v>1.9393068999999999E-2</v>
      </c>
      <c r="BT23">
        <v>4.0277220000000002E-2</v>
      </c>
      <c r="BU23">
        <v>2.7285419000000002E-2</v>
      </c>
      <c r="BV23">
        <v>2.2388405E-2</v>
      </c>
      <c r="BW23">
        <v>5.2788596E-2</v>
      </c>
      <c r="BX23">
        <v>1.6689556000000001E-2</v>
      </c>
      <c r="BY23">
        <v>0</v>
      </c>
      <c r="BZ23">
        <v>9.4902760000000006E-3</v>
      </c>
      <c r="CA23">
        <v>0</v>
      </c>
      <c r="CB23">
        <v>0</v>
      </c>
      <c r="CC23">
        <v>0</v>
      </c>
      <c r="CD23">
        <v>0</v>
      </c>
      <c r="CE23">
        <v>1.4688355E-2</v>
      </c>
      <c r="CF23">
        <v>1.7064326000000001E-2</v>
      </c>
      <c r="CG23">
        <v>1.8062992999999999E-2</v>
      </c>
      <c r="CH23">
        <v>0</v>
      </c>
      <c r="CI23">
        <v>2.2450016999999999E-2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1</v>
      </c>
      <c r="CX23">
        <v>0</v>
      </c>
      <c r="CY23">
        <v>1</v>
      </c>
      <c r="CZ23">
        <v>0</v>
      </c>
    </row>
    <row r="24" spans="1:104">
      <c r="A24" t="s">
        <v>559</v>
      </c>
      <c r="B24" t="s">
        <v>538</v>
      </c>
      <c r="C24">
        <v>0</v>
      </c>
      <c r="D24">
        <v>1.6189289999999999E-2</v>
      </c>
      <c r="E24">
        <v>5.9775841000000003E-2</v>
      </c>
      <c r="F24">
        <v>8.4682440999999997E-2</v>
      </c>
      <c r="G24">
        <v>9.9626401000000003E-2</v>
      </c>
      <c r="H24">
        <v>9.4645081000000006E-2</v>
      </c>
      <c r="I24">
        <v>8.4682440999999997E-2</v>
      </c>
      <c r="J24">
        <v>6.3511831000000005E-2</v>
      </c>
      <c r="K24">
        <v>4.8567869999999999E-2</v>
      </c>
      <c r="L24">
        <v>6.9738481000000005E-2</v>
      </c>
      <c r="M24">
        <v>4.1095890000000003E-2</v>
      </c>
      <c r="N24">
        <v>6.7247820999999999E-2</v>
      </c>
      <c r="O24">
        <v>5.6039851000000002E-2</v>
      </c>
      <c r="P24">
        <v>4.2341219999999999E-2</v>
      </c>
      <c r="Q24">
        <v>4.3586550000000002E-2</v>
      </c>
      <c r="R24">
        <v>2.2415939999999999E-2</v>
      </c>
      <c r="S24">
        <v>2.615193E-2</v>
      </c>
      <c r="T24">
        <v>1.7434620000000001E-2</v>
      </c>
      <c r="U24">
        <v>1.369863E-2</v>
      </c>
      <c r="V24">
        <v>2.49066E-3</v>
      </c>
      <c r="W24">
        <v>7.4719799999999996E-3</v>
      </c>
      <c r="X24">
        <v>8.7173100000000007E-3</v>
      </c>
      <c r="Y24">
        <v>6.2266500000000002E-3</v>
      </c>
      <c r="Z24">
        <v>7.4719799999999996E-3</v>
      </c>
      <c r="AA24">
        <v>1.24533E-3</v>
      </c>
      <c r="AB24">
        <v>2.49066E-3</v>
      </c>
      <c r="AC24">
        <v>1.24533E-3</v>
      </c>
      <c r="AD24">
        <v>2.49066E-3</v>
      </c>
      <c r="AE24">
        <v>4.98132E-3</v>
      </c>
      <c r="AF24">
        <v>1.24533E-3</v>
      </c>
      <c r="AG24">
        <v>0</v>
      </c>
      <c r="AH24">
        <v>1.24533E-3</v>
      </c>
      <c r="AI24">
        <v>0</v>
      </c>
      <c r="AJ24">
        <v>0</v>
      </c>
      <c r="AK24">
        <v>0</v>
      </c>
      <c r="AL24">
        <v>1.24533E-3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.11433030600000001</v>
      </c>
      <c r="BB24">
        <v>0.28798330700000002</v>
      </c>
      <c r="BC24">
        <v>0.37966751100000001</v>
      </c>
      <c r="BD24">
        <v>0.436631137</v>
      </c>
      <c r="BE24">
        <v>0.41260780499999999</v>
      </c>
      <c r="BF24">
        <v>0.362443503</v>
      </c>
      <c r="BG24">
        <v>0.25983532799999998</v>
      </c>
      <c r="BH24">
        <v>0.18617076299999999</v>
      </c>
      <c r="BI24">
        <v>0.23066503599999999</v>
      </c>
      <c r="BJ24">
        <v>0.121476572</v>
      </c>
      <c r="BK24">
        <v>0.18347414000000001</v>
      </c>
      <c r="BL24">
        <v>0.14978492199999999</v>
      </c>
      <c r="BM24">
        <v>0.112912737</v>
      </c>
      <c r="BN24">
        <v>0.11596862600000001</v>
      </c>
      <c r="BO24">
        <v>5.9572963E-2</v>
      </c>
      <c r="BP24">
        <v>6.9819879000000001E-2</v>
      </c>
      <c r="BQ24">
        <v>4.6706272E-2</v>
      </c>
      <c r="BR24">
        <v>3.7204031999999998E-2</v>
      </c>
      <c r="BS24">
        <v>6.8186610000000002E-3</v>
      </c>
      <c r="BT24">
        <v>2.1242385999999999E-2</v>
      </c>
      <c r="BU24">
        <v>2.5183291E-2</v>
      </c>
      <c r="BV24">
        <v>1.9679573999999998E-2</v>
      </c>
      <c r="BW24">
        <v>2.3863664E-2</v>
      </c>
      <c r="BX24">
        <v>4.4010730000000001E-3</v>
      </c>
      <c r="BY24">
        <v>9.4074439999999992E-3</v>
      </c>
      <c r="BZ24">
        <v>5.005214E-3</v>
      </c>
      <c r="CA24">
        <v>1.0858100000000001E-2</v>
      </c>
      <c r="CB24">
        <v>2.4135838999999999E-2</v>
      </c>
      <c r="CC24">
        <v>6.6898879999999997E-3</v>
      </c>
      <c r="CD24">
        <v>0</v>
      </c>
      <c r="CE24">
        <v>7.7467040000000001E-3</v>
      </c>
      <c r="CF24">
        <v>0</v>
      </c>
      <c r="CG24">
        <v>0</v>
      </c>
      <c r="CH24">
        <v>0</v>
      </c>
      <c r="CI24">
        <v>1.1840239000000001E-2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1</v>
      </c>
      <c r="CX24">
        <v>0</v>
      </c>
      <c r="CY24">
        <v>1</v>
      </c>
      <c r="CZ24">
        <v>0</v>
      </c>
    </row>
    <row r="25" spans="1:104">
      <c r="A25" t="s">
        <v>560</v>
      </c>
      <c r="B25" t="s">
        <v>538</v>
      </c>
      <c r="C25">
        <v>0</v>
      </c>
      <c r="D25">
        <v>2.7100270999999999E-2</v>
      </c>
      <c r="E25">
        <v>8.6720866999999993E-2</v>
      </c>
      <c r="F25">
        <v>0.113821138</v>
      </c>
      <c r="G25">
        <v>7.0460704999999998E-2</v>
      </c>
      <c r="H25">
        <v>7.0460704999999998E-2</v>
      </c>
      <c r="I25">
        <v>0.11653116500000001</v>
      </c>
      <c r="J25">
        <v>8.4010840000000003E-2</v>
      </c>
      <c r="K25">
        <v>7.8590785999999996E-2</v>
      </c>
      <c r="L25">
        <v>7.3170732000000002E-2</v>
      </c>
      <c r="M25">
        <v>4.0650407E-2</v>
      </c>
      <c r="N25">
        <v>5.1490515000000001E-2</v>
      </c>
      <c r="O25">
        <v>3.5230352E-2</v>
      </c>
      <c r="P25">
        <v>2.4390243999999998E-2</v>
      </c>
      <c r="Q25">
        <v>2.7100270999999999E-2</v>
      </c>
      <c r="R25">
        <v>2.7100270999999999E-2</v>
      </c>
      <c r="S25">
        <v>2.7100270999999999E-2</v>
      </c>
      <c r="T25">
        <v>8.1300810000000008E-3</v>
      </c>
      <c r="U25">
        <v>1.3550136000000001E-2</v>
      </c>
      <c r="V25">
        <v>1.3550136000000001E-2</v>
      </c>
      <c r="W25">
        <v>2.7100269999999998E-3</v>
      </c>
      <c r="X25">
        <v>2.7100269999999998E-3</v>
      </c>
      <c r="Y25">
        <v>0</v>
      </c>
      <c r="Z25">
        <v>2.7100269999999998E-3</v>
      </c>
      <c r="AA25">
        <v>2.7100269999999998E-3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.17159784</v>
      </c>
      <c r="BB25">
        <v>0.37460179700000001</v>
      </c>
      <c r="BC25">
        <v>0.45754900399999998</v>
      </c>
      <c r="BD25">
        <v>0.27688017799999998</v>
      </c>
      <c r="BE25">
        <v>0.27541715999999999</v>
      </c>
      <c r="BF25">
        <v>0.44719162699999998</v>
      </c>
      <c r="BG25">
        <v>0.30816514699999997</v>
      </c>
      <c r="BH25">
        <v>0.27010876099999998</v>
      </c>
      <c r="BI25">
        <v>0.21699578999999999</v>
      </c>
      <c r="BJ25">
        <v>0.10773669499999999</v>
      </c>
      <c r="BK25">
        <v>0.12595879700000001</v>
      </c>
      <c r="BL25">
        <v>8.4429212000000003E-2</v>
      </c>
      <c r="BM25">
        <v>5.8317691999999997E-2</v>
      </c>
      <c r="BN25">
        <v>6.4649663999999996E-2</v>
      </c>
      <c r="BO25">
        <v>6.4575905000000003E-2</v>
      </c>
      <c r="BP25">
        <v>6.4871448999999998E-2</v>
      </c>
      <c r="BQ25">
        <v>1.9528199999999999E-2</v>
      </c>
      <c r="BR25">
        <v>3.2995987999999997E-2</v>
      </c>
      <c r="BS25">
        <v>3.3260815999999999E-2</v>
      </c>
      <c r="BT25">
        <v>6.9078969999999996E-3</v>
      </c>
      <c r="BU25">
        <v>7.0195329999999997E-3</v>
      </c>
      <c r="BV25">
        <v>0</v>
      </c>
      <c r="BW25">
        <v>7.7603209999999997E-3</v>
      </c>
      <c r="BX25">
        <v>8.5872159999999999E-3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1</v>
      </c>
      <c r="CX25">
        <v>0</v>
      </c>
      <c r="CY25">
        <v>1</v>
      </c>
      <c r="CZ25">
        <v>0</v>
      </c>
    </row>
    <row r="26" spans="1:104">
      <c r="A26" t="s">
        <v>561</v>
      </c>
      <c r="B26" t="s">
        <v>538</v>
      </c>
      <c r="C26">
        <v>0</v>
      </c>
      <c r="D26">
        <v>2.0533880000000002E-3</v>
      </c>
      <c r="E26">
        <v>4.1067762000000001E-2</v>
      </c>
      <c r="F26">
        <v>6.1601642999999998E-2</v>
      </c>
      <c r="G26">
        <v>6.7761806999999993E-2</v>
      </c>
      <c r="H26">
        <v>7.3921971000000003E-2</v>
      </c>
      <c r="I26">
        <v>9.2402464000000004E-2</v>
      </c>
      <c r="J26">
        <v>6.9815194999999997E-2</v>
      </c>
      <c r="K26">
        <v>9.0349076E-2</v>
      </c>
      <c r="L26">
        <v>9.4455852000000007E-2</v>
      </c>
      <c r="M26">
        <v>5.3388089999999999E-2</v>
      </c>
      <c r="N26">
        <v>7.1868583E-2</v>
      </c>
      <c r="O26">
        <v>5.7494866999999998E-2</v>
      </c>
      <c r="P26">
        <v>5.1334702000000003E-2</v>
      </c>
      <c r="Q26">
        <v>3.6960986000000001E-2</v>
      </c>
      <c r="R26">
        <v>3.4907597999999998E-2</v>
      </c>
      <c r="S26">
        <v>1.4373716999999999E-2</v>
      </c>
      <c r="T26">
        <v>2.2587269E-2</v>
      </c>
      <c r="U26">
        <v>1.8480493000000001E-2</v>
      </c>
      <c r="V26">
        <v>8.2135520000000007E-3</v>
      </c>
      <c r="W26">
        <v>2.0533880000000002E-3</v>
      </c>
      <c r="X26">
        <v>4.1067760000000003E-3</v>
      </c>
      <c r="Y26">
        <v>4.1067760000000003E-3</v>
      </c>
      <c r="Z26">
        <v>4.1067760000000003E-3</v>
      </c>
      <c r="AA26">
        <v>1.026694E-2</v>
      </c>
      <c r="AB26">
        <v>2.0533880000000002E-3</v>
      </c>
      <c r="AC26">
        <v>4.1067760000000003E-3</v>
      </c>
      <c r="AD26">
        <v>0</v>
      </c>
      <c r="AE26">
        <v>2.0533880000000002E-3</v>
      </c>
      <c r="AF26">
        <v>0</v>
      </c>
      <c r="AG26">
        <v>2.0533880000000002E-3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2.0533880000000002E-3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1.5298028E-2</v>
      </c>
      <c r="BB26">
        <v>0.20872454200000001</v>
      </c>
      <c r="BC26">
        <v>0.29136220899999998</v>
      </c>
      <c r="BD26">
        <v>0.31329690199999999</v>
      </c>
      <c r="BE26">
        <v>0.33997250299999998</v>
      </c>
      <c r="BF26">
        <v>0.41721639399999999</v>
      </c>
      <c r="BG26">
        <v>0.30131752099999998</v>
      </c>
      <c r="BH26">
        <v>0.36535662899999999</v>
      </c>
      <c r="BI26">
        <v>0.32958619900000002</v>
      </c>
      <c r="BJ26">
        <v>0.16648280300000001</v>
      </c>
      <c r="BK26">
        <v>0.20685527000000001</v>
      </c>
      <c r="BL26">
        <v>0.16211793399999999</v>
      </c>
      <c r="BM26">
        <v>0.14441804899999999</v>
      </c>
      <c r="BN26">
        <v>0.10374386400000001</v>
      </c>
      <c r="BO26">
        <v>9.7868529999999995E-2</v>
      </c>
      <c r="BP26">
        <v>4.0483242000000003E-2</v>
      </c>
      <c r="BQ26">
        <v>6.3834769999999999E-2</v>
      </c>
      <c r="BR26">
        <v>5.2948941999999999E-2</v>
      </c>
      <c r="BS26">
        <v>2.3721740000000002E-2</v>
      </c>
      <c r="BT26">
        <v>6.1584229999999997E-3</v>
      </c>
      <c r="BU26">
        <v>1.2515894E-2</v>
      </c>
      <c r="BV26">
        <v>1.3692828000000001E-2</v>
      </c>
      <c r="BW26">
        <v>1.3836724999999999E-2</v>
      </c>
      <c r="BX26">
        <v>3.8277718000000002E-2</v>
      </c>
      <c r="BY26">
        <v>8.1819920000000008E-3</v>
      </c>
      <c r="BZ26">
        <v>1.7412858999999999E-2</v>
      </c>
      <c r="CA26">
        <v>0</v>
      </c>
      <c r="CB26">
        <v>1.0495904E-2</v>
      </c>
      <c r="CC26">
        <v>0</v>
      </c>
      <c r="CD26">
        <v>1.2877563E-2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2.9105869999999999E-2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1</v>
      </c>
      <c r="CX26">
        <v>0</v>
      </c>
      <c r="CY26">
        <v>1</v>
      </c>
      <c r="CZ26">
        <v>0</v>
      </c>
    </row>
    <row r="27" spans="1:104">
      <c r="A27" t="s">
        <v>562</v>
      </c>
      <c r="B27" t="s">
        <v>538</v>
      </c>
      <c r="C27">
        <v>0</v>
      </c>
      <c r="D27">
        <v>0</v>
      </c>
      <c r="E27">
        <v>0.01</v>
      </c>
      <c r="F27">
        <v>4.7500000000000001E-2</v>
      </c>
      <c r="G27">
        <v>5.7500000000000002E-2</v>
      </c>
      <c r="H27">
        <v>3.7499999999999999E-2</v>
      </c>
      <c r="I27">
        <v>4.7500000000000001E-2</v>
      </c>
      <c r="J27">
        <v>6.5000000000000002E-2</v>
      </c>
      <c r="K27">
        <v>3.5000000000000003E-2</v>
      </c>
      <c r="L27">
        <v>6.25E-2</v>
      </c>
      <c r="M27">
        <v>6.7500000000000004E-2</v>
      </c>
      <c r="N27">
        <v>7.7499999999999999E-2</v>
      </c>
      <c r="O27">
        <v>7.0000000000000007E-2</v>
      </c>
      <c r="P27">
        <v>6.7500000000000004E-2</v>
      </c>
      <c r="Q27">
        <v>0.06</v>
      </c>
      <c r="R27">
        <v>0.06</v>
      </c>
      <c r="S27">
        <v>6.5000000000000002E-2</v>
      </c>
      <c r="T27">
        <v>2.75E-2</v>
      </c>
      <c r="U27">
        <v>3.7499999999999999E-2</v>
      </c>
      <c r="V27">
        <v>0.04</v>
      </c>
      <c r="W27">
        <v>2.75E-2</v>
      </c>
      <c r="X27">
        <v>1.2500000000000001E-2</v>
      </c>
      <c r="Y27">
        <v>0.01</v>
      </c>
      <c r="Z27">
        <v>5.0000000000000001E-3</v>
      </c>
      <c r="AA27">
        <v>2.5000000000000001E-3</v>
      </c>
      <c r="AB27">
        <v>0</v>
      </c>
      <c r="AC27">
        <v>2.5000000000000001E-3</v>
      </c>
      <c r="AD27">
        <v>2.5000000000000001E-3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2.5000000000000001E-3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6.3218043000000002E-2</v>
      </c>
      <c r="BC27">
        <v>0.27944934799999999</v>
      </c>
      <c r="BD27">
        <v>0.33067969600000002</v>
      </c>
      <c r="BE27">
        <v>0.214521134</v>
      </c>
      <c r="BF27">
        <v>0.26677184100000001</v>
      </c>
      <c r="BG27">
        <v>0.34894449300000002</v>
      </c>
      <c r="BH27">
        <v>0.17604750899999999</v>
      </c>
      <c r="BI27">
        <v>0.27126185600000002</v>
      </c>
      <c r="BJ27">
        <v>0.26181669099999999</v>
      </c>
      <c r="BK27">
        <v>0.277458333</v>
      </c>
      <c r="BL27">
        <v>0.24550966399999999</v>
      </c>
      <c r="BM27">
        <v>0.23620156</v>
      </c>
      <c r="BN27">
        <v>0.20947813000000001</v>
      </c>
      <c r="BO27">
        <v>0.20923913599999999</v>
      </c>
      <c r="BP27">
        <v>0.227713158</v>
      </c>
      <c r="BQ27">
        <v>9.6670692000000003E-2</v>
      </c>
      <c r="BR27">
        <v>0.133642185</v>
      </c>
      <c r="BS27">
        <v>0.14369579499999999</v>
      </c>
      <c r="BT27">
        <v>0.102588742</v>
      </c>
      <c r="BU27">
        <v>4.7384840999999997E-2</v>
      </c>
      <c r="BV27">
        <v>4.1472543000000001E-2</v>
      </c>
      <c r="BW27">
        <v>2.0954189000000002E-2</v>
      </c>
      <c r="BX27">
        <v>1.1593473E-2</v>
      </c>
      <c r="BY27">
        <v>0</v>
      </c>
      <c r="BZ27">
        <v>1.3184924000000001E-2</v>
      </c>
      <c r="CA27">
        <v>1.4301408999999999E-2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2.5095075000000001E-2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1</v>
      </c>
      <c r="CX27">
        <v>0</v>
      </c>
      <c r="CY27">
        <v>1</v>
      </c>
      <c r="CZ27">
        <v>0</v>
      </c>
    </row>
    <row r="28" spans="1:104">
      <c r="A28" t="s">
        <v>563</v>
      </c>
      <c r="B28" t="s">
        <v>538</v>
      </c>
      <c r="C28">
        <v>0</v>
      </c>
      <c r="D28">
        <v>1.8450185000000001E-2</v>
      </c>
      <c r="E28">
        <v>6.2730626999999997E-2</v>
      </c>
      <c r="F28">
        <v>8.1180812000000005E-2</v>
      </c>
      <c r="G28">
        <v>6.2730626999999997E-2</v>
      </c>
      <c r="H28">
        <v>5.1660517000000003E-2</v>
      </c>
      <c r="I28">
        <v>7.3800738000000005E-2</v>
      </c>
      <c r="J28">
        <v>9.9630995999999999E-2</v>
      </c>
      <c r="K28">
        <v>5.1660517000000003E-2</v>
      </c>
      <c r="L28">
        <v>6.2730626999999997E-2</v>
      </c>
      <c r="M28">
        <v>3.3210332000000002E-2</v>
      </c>
      <c r="N28">
        <v>5.9040589999999997E-2</v>
      </c>
      <c r="O28">
        <v>6.6420664000000004E-2</v>
      </c>
      <c r="P28">
        <v>5.9040589999999997E-2</v>
      </c>
      <c r="Q28">
        <v>7.3800738000000005E-2</v>
      </c>
      <c r="R28">
        <v>2.9520294999999998E-2</v>
      </c>
      <c r="S28">
        <v>4.4280443000000003E-2</v>
      </c>
      <c r="T28">
        <v>1.8450185000000001E-2</v>
      </c>
      <c r="U28">
        <v>1.4760148000000001E-2</v>
      </c>
      <c r="V28">
        <v>1.4760148000000001E-2</v>
      </c>
      <c r="W28">
        <v>1.1070111000000001E-2</v>
      </c>
      <c r="X28">
        <v>3.6900370000000002E-3</v>
      </c>
      <c r="Y28">
        <v>0</v>
      </c>
      <c r="Z28">
        <v>0</v>
      </c>
      <c r="AA28">
        <v>0</v>
      </c>
      <c r="AB28">
        <v>7.3800740000000004E-3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.139419668</v>
      </c>
      <c r="BB28">
        <v>0.32337841299999998</v>
      </c>
      <c r="BC28">
        <v>0.38945136400000002</v>
      </c>
      <c r="BD28">
        <v>0.29417764299999999</v>
      </c>
      <c r="BE28">
        <v>0.24098383400000001</v>
      </c>
      <c r="BF28">
        <v>0.33798500199999998</v>
      </c>
      <c r="BG28">
        <v>0.436141903</v>
      </c>
      <c r="BH28">
        <v>0.21189023000000001</v>
      </c>
      <c r="BI28">
        <v>0.22201314599999999</v>
      </c>
      <c r="BJ28">
        <v>0.10504058300000001</v>
      </c>
      <c r="BK28">
        <v>0.17236024799999999</v>
      </c>
      <c r="BL28">
        <v>0.18996085500000001</v>
      </c>
      <c r="BM28">
        <v>0.168469012</v>
      </c>
      <c r="BN28">
        <v>0.21010601800000001</v>
      </c>
      <c r="BO28">
        <v>8.3946522999999995E-2</v>
      </c>
      <c r="BP28">
        <v>0.12649608100000001</v>
      </c>
      <c r="BQ28">
        <v>5.2887519000000001E-2</v>
      </c>
      <c r="BR28">
        <v>4.2893684000000001E-2</v>
      </c>
      <c r="BS28">
        <v>4.3237952000000003E-2</v>
      </c>
      <c r="BT28">
        <v>3.3675133000000003E-2</v>
      </c>
      <c r="BU28">
        <v>1.1406449000000001E-2</v>
      </c>
      <c r="BV28">
        <v>0</v>
      </c>
      <c r="BW28">
        <v>0</v>
      </c>
      <c r="BX28">
        <v>0</v>
      </c>
      <c r="BY28">
        <v>2.9826867999999999E-2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1</v>
      </c>
      <c r="CX28">
        <v>0</v>
      </c>
      <c r="CY28">
        <v>1</v>
      </c>
      <c r="CZ28">
        <v>0</v>
      </c>
    </row>
    <row r="29" spans="1:104">
      <c r="A29" t="s">
        <v>564</v>
      </c>
      <c r="B29" t="s">
        <v>538</v>
      </c>
      <c r="C29">
        <v>0</v>
      </c>
      <c r="D29">
        <v>3.6101079999999999E-3</v>
      </c>
      <c r="E29">
        <v>2.166065E-2</v>
      </c>
      <c r="F29">
        <v>3.9711191E-2</v>
      </c>
      <c r="G29">
        <v>3.9711191E-2</v>
      </c>
      <c r="H29">
        <v>2.8880866000000002E-2</v>
      </c>
      <c r="I29">
        <v>4.6931408000000001E-2</v>
      </c>
      <c r="J29">
        <v>6.1371841000000003E-2</v>
      </c>
      <c r="K29">
        <v>3.9711191E-2</v>
      </c>
      <c r="L29">
        <v>6.4981948999999997E-2</v>
      </c>
      <c r="M29">
        <v>7.5812273999999999E-2</v>
      </c>
      <c r="N29">
        <v>5.4151625000000002E-2</v>
      </c>
      <c r="O29">
        <v>7.9422382999999999E-2</v>
      </c>
      <c r="P29">
        <v>8.6642599000000001E-2</v>
      </c>
      <c r="Q29">
        <v>9.0252708000000001E-2</v>
      </c>
      <c r="R29">
        <v>5.7761733000000003E-2</v>
      </c>
      <c r="S29">
        <v>5.0541516000000002E-2</v>
      </c>
      <c r="T29">
        <v>5.0541516000000002E-2</v>
      </c>
      <c r="U29">
        <v>3.9711191E-2</v>
      </c>
      <c r="V29">
        <v>1.8050541999999999E-2</v>
      </c>
      <c r="W29">
        <v>1.0830325E-2</v>
      </c>
      <c r="X29">
        <v>7.2202170000000001E-3</v>
      </c>
      <c r="Y29">
        <v>1.0830325E-2</v>
      </c>
      <c r="Z29">
        <v>3.6101079999999999E-3</v>
      </c>
      <c r="AA29">
        <v>1.0830325E-2</v>
      </c>
      <c r="AB29">
        <v>0</v>
      </c>
      <c r="AC29">
        <v>0</v>
      </c>
      <c r="AD29">
        <v>3.6101079999999999E-3</v>
      </c>
      <c r="AE29">
        <v>0</v>
      </c>
      <c r="AF29">
        <v>3.6101079999999999E-3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3.3791011000000003E-2</v>
      </c>
      <c r="BB29">
        <v>0.13831220399999999</v>
      </c>
      <c r="BC29">
        <v>0.23597738300000001</v>
      </c>
      <c r="BD29">
        <v>0.23067502400000001</v>
      </c>
      <c r="BE29">
        <v>0.166877201</v>
      </c>
      <c r="BF29">
        <v>0.266230576</v>
      </c>
      <c r="BG29">
        <v>0.33278222299999999</v>
      </c>
      <c r="BH29">
        <v>0.20175426699999999</v>
      </c>
      <c r="BI29">
        <v>0.28487177400000002</v>
      </c>
      <c r="BJ29">
        <v>0.29701682800000001</v>
      </c>
      <c r="BK29">
        <v>0.19581931799999999</v>
      </c>
      <c r="BL29">
        <v>0.28135940500000001</v>
      </c>
      <c r="BM29">
        <v>0.306237545</v>
      </c>
      <c r="BN29">
        <v>0.31826996099999999</v>
      </c>
      <c r="BO29">
        <v>0.203460381</v>
      </c>
      <c r="BP29">
        <v>0.17884261400000001</v>
      </c>
      <c r="BQ29">
        <v>0.179456161</v>
      </c>
      <c r="BR29">
        <v>0.14294638900000001</v>
      </c>
      <c r="BS29">
        <v>6.5497131E-2</v>
      </c>
      <c r="BT29">
        <v>4.0809048000000001E-2</v>
      </c>
      <c r="BU29">
        <v>2.7645701000000002E-2</v>
      </c>
      <c r="BV29">
        <v>4.5368051E-2</v>
      </c>
      <c r="BW29">
        <v>1.5281608E-2</v>
      </c>
      <c r="BX29">
        <v>5.0729784E-2</v>
      </c>
      <c r="BY29">
        <v>0</v>
      </c>
      <c r="BZ29">
        <v>0</v>
      </c>
      <c r="CA29">
        <v>2.085965E-2</v>
      </c>
      <c r="CB29">
        <v>0</v>
      </c>
      <c r="CC29">
        <v>2.5704076999999999E-2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1</v>
      </c>
      <c r="CX29">
        <v>0</v>
      </c>
      <c r="CY29">
        <v>1</v>
      </c>
      <c r="CZ29">
        <v>0</v>
      </c>
    </row>
    <row r="30" spans="1:104">
      <c r="A30" t="s">
        <v>565</v>
      </c>
      <c r="B30" t="s">
        <v>538</v>
      </c>
      <c r="C30">
        <v>0</v>
      </c>
      <c r="D30">
        <v>7.0093459999999996E-3</v>
      </c>
      <c r="E30">
        <v>4.2056074999999998E-2</v>
      </c>
      <c r="F30">
        <v>5.8411215000000002E-2</v>
      </c>
      <c r="G30">
        <v>9.1121494999999997E-2</v>
      </c>
      <c r="H30">
        <v>6.0747664E-2</v>
      </c>
      <c r="I30">
        <v>6.0747664E-2</v>
      </c>
      <c r="J30">
        <v>6.7757009000000007E-2</v>
      </c>
      <c r="K30">
        <v>7.0093457999999997E-2</v>
      </c>
      <c r="L30">
        <v>6.5420561000000002E-2</v>
      </c>
      <c r="M30">
        <v>7.4766355000000007E-2</v>
      </c>
      <c r="N30">
        <v>7.4766355000000007E-2</v>
      </c>
      <c r="O30">
        <v>5.8411215000000002E-2</v>
      </c>
      <c r="P30">
        <v>6.7757009000000007E-2</v>
      </c>
      <c r="Q30">
        <v>3.7383178000000003E-2</v>
      </c>
      <c r="R30">
        <v>4.9065420999999998E-2</v>
      </c>
      <c r="S30">
        <v>3.9719626000000001E-2</v>
      </c>
      <c r="T30">
        <v>1.8691589000000002E-2</v>
      </c>
      <c r="U30">
        <v>2.3364486E-2</v>
      </c>
      <c r="V30">
        <v>1.1682243E-2</v>
      </c>
      <c r="W30">
        <v>9.3457939999999993E-3</v>
      </c>
      <c r="X30">
        <v>4.6728969999999996E-3</v>
      </c>
      <c r="Y30">
        <v>4.6728969999999996E-3</v>
      </c>
      <c r="Z30">
        <v>0</v>
      </c>
      <c r="AA30">
        <v>0</v>
      </c>
      <c r="AB30">
        <v>0</v>
      </c>
      <c r="AC30">
        <v>0</v>
      </c>
      <c r="AD30">
        <v>2.336449E-3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5.5359121999999997E-2</v>
      </c>
      <c r="BB30">
        <v>0.22659405199999999</v>
      </c>
      <c r="BC30">
        <v>0.29287645200000001</v>
      </c>
      <c r="BD30">
        <v>0.44662111100000002</v>
      </c>
      <c r="BE30">
        <v>0.29617412799999998</v>
      </c>
      <c r="BF30">
        <v>0.29077340299999999</v>
      </c>
      <c r="BG30">
        <v>0.310010173</v>
      </c>
      <c r="BH30">
        <v>0.30048171499999998</v>
      </c>
      <c r="BI30">
        <v>0.241992384</v>
      </c>
      <c r="BJ30">
        <v>0.24716017300000001</v>
      </c>
      <c r="BK30">
        <v>0.228129266</v>
      </c>
      <c r="BL30">
        <v>0.17460051300000001</v>
      </c>
      <c r="BM30">
        <v>0.2020747</v>
      </c>
      <c r="BN30">
        <v>0.111235235</v>
      </c>
      <c r="BO30">
        <v>0.14582967799999999</v>
      </c>
      <c r="BP30">
        <v>0.11859288799999999</v>
      </c>
      <c r="BQ30">
        <v>5.5999877000000003E-2</v>
      </c>
      <c r="BR30">
        <v>7.0965498000000002E-2</v>
      </c>
      <c r="BS30">
        <v>3.5767536000000003E-2</v>
      </c>
      <c r="BT30">
        <v>2.9714056999999999E-2</v>
      </c>
      <c r="BU30">
        <v>1.5097129000000001E-2</v>
      </c>
      <c r="BV30">
        <v>1.6516789E-2</v>
      </c>
      <c r="BW30">
        <v>0</v>
      </c>
      <c r="BX30">
        <v>0</v>
      </c>
      <c r="BY30">
        <v>0</v>
      </c>
      <c r="BZ30">
        <v>0</v>
      </c>
      <c r="CA30">
        <v>1.1391313E-2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1</v>
      </c>
      <c r="CX30">
        <v>0</v>
      </c>
      <c r="CY30">
        <v>1</v>
      </c>
      <c r="CZ30">
        <v>0</v>
      </c>
    </row>
    <row r="31" spans="1:104">
      <c r="A31" t="s">
        <v>566</v>
      </c>
      <c r="B31" t="s">
        <v>538</v>
      </c>
      <c r="C31">
        <v>0</v>
      </c>
      <c r="D31">
        <v>0</v>
      </c>
      <c r="E31">
        <v>5.7522124000000001E-2</v>
      </c>
      <c r="F31">
        <v>7.0796460000000005E-2</v>
      </c>
      <c r="G31">
        <v>0.12831858400000001</v>
      </c>
      <c r="H31">
        <v>8.8495575000000007E-2</v>
      </c>
      <c r="I31">
        <v>8.8495575000000007E-2</v>
      </c>
      <c r="J31">
        <v>6.6371681000000002E-2</v>
      </c>
      <c r="K31">
        <v>5.7522124000000001E-2</v>
      </c>
      <c r="L31">
        <v>6.1946902999999998E-2</v>
      </c>
      <c r="M31">
        <v>7.0796460000000005E-2</v>
      </c>
      <c r="N31">
        <v>4.4247788000000003E-2</v>
      </c>
      <c r="O31">
        <v>5.7522124000000001E-2</v>
      </c>
      <c r="P31">
        <v>4.4247788000000003E-2</v>
      </c>
      <c r="Q31">
        <v>4.4247788000000003E-2</v>
      </c>
      <c r="R31">
        <v>4.4247788000000003E-2</v>
      </c>
      <c r="S31">
        <v>3.5398230000000003E-2</v>
      </c>
      <c r="T31">
        <v>4.4247790000000002E-3</v>
      </c>
      <c r="U31">
        <v>2.2123894000000002E-2</v>
      </c>
      <c r="V31">
        <v>8.8495580000000004E-3</v>
      </c>
      <c r="W31">
        <v>0</v>
      </c>
      <c r="X31">
        <v>0</v>
      </c>
      <c r="Y31">
        <v>4.4247790000000002E-3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.26573881799999999</v>
      </c>
      <c r="BC31">
        <v>0.30436875899999999</v>
      </c>
      <c r="BD31">
        <v>0.53927251099999995</v>
      </c>
      <c r="BE31">
        <v>0.36994691600000001</v>
      </c>
      <c r="BF31">
        <v>0.36320094600000002</v>
      </c>
      <c r="BG31">
        <v>0.26037833900000001</v>
      </c>
      <c r="BH31">
        <v>0.21143447100000001</v>
      </c>
      <c r="BI31">
        <v>0.196475022</v>
      </c>
      <c r="BJ31">
        <v>0.20067077999999999</v>
      </c>
      <c r="BK31">
        <v>0.115762173</v>
      </c>
      <c r="BL31">
        <v>0.147429538</v>
      </c>
      <c r="BM31">
        <v>0.113148705</v>
      </c>
      <c r="BN31">
        <v>0.112890667</v>
      </c>
      <c r="BO31">
        <v>0.112761869</v>
      </c>
      <c r="BP31">
        <v>9.0622358E-2</v>
      </c>
      <c r="BQ31">
        <v>1.1366655999999999E-2</v>
      </c>
      <c r="BR31">
        <v>5.7617300000000003E-2</v>
      </c>
      <c r="BS31">
        <v>2.3231895999999998E-2</v>
      </c>
      <c r="BT31">
        <v>0</v>
      </c>
      <c r="BU31">
        <v>0</v>
      </c>
      <c r="BV31">
        <v>1.3410076999999999E-2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1</v>
      </c>
      <c r="CX31">
        <v>0</v>
      </c>
      <c r="CY31">
        <v>1</v>
      </c>
      <c r="CZ31">
        <v>0</v>
      </c>
    </row>
    <row r="32" spans="1:104">
      <c r="A32" t="s">
        <v>567</v>
      </c>
      <c r="B32" t="s">
        <v>538</v>
      </c>
      <c r="C32">
        <v>0</v>
      </c>
      <c r="D32">
        <v>4.8387100000000004E-3</v>
      </c>
      <c r="E32">
        <v>4.516129E-2</v>
      </c>
      <c r="F32">
        <v>8.0645161000000007E-2</v>
      </c>
      <c r="G32">
        <v>5.9677419000000002E-2</v>
      </c>
      <c r="H32">
        <v>7.9032257999999994E-2</v>
      </c>
      <c r="I32">
        <v>7.2580644999999999E-2</v>
      </c>
      <c r="J32">
        <v>6.6129032000000004E-2</v>
      </c>
      <c r="K32">
        <v>6.7741935000000003E-2</v>
      </c>
      <c r="L32">
        <v>6.1290323000000001E-2</v>
      </c>
      <c r="M32">
        <v>5.9677419000000002E-2</v>
      </c>
      <c r="N32">
        <v>4.6774193999999998E-2</v>
      </c>
      <c r="O32">
        <v>4.8387096999999997E-2</v>
      </c>
      <c r="P32">
        <v>5.3225806000000001E-2</v>
      </c>
      <c r="Q32">
        <v>3.2258065000000002E-2</v>
      </c>
      <c r="R32">
        <v>3.7096773999999999E-2</v>
      </c>
      <c r="S32">
        <v>4.8387096999999997E-2</v>
      </c>
      <c r="T32">
        <v>2.2580645E-2</v>
      </c>
      <c r="U32">
        <v>2.4193547999999999E-2</v>
      </c>
      <c r="V32">
        <v>3.0645161000000001E-2</v>
      </c>
      <c r="W32">
        <v>2.7419354999999999E-2</v>
      </c>
      <c r="X32">
        <v>8.0645160000000007E-3</v>
      </c>
      <c r="Y32">
        <v>4.8387100000000004E-3</v>
      </c>
      <c r="Z32">
        <v>4.8387100000000004E-3</v>
      </c>
      <c r="AA32">
        <v>3.2258059999999999E-3</v>
      </c>
      <c r="AB32">
        <v>4.8387100000000004E-3</v>
      </c>
      <c r="AC32">
        <v>3.2258059999999999E-3</v>
      </c>
      <c r="AD32">
        <v>1.6129029999999999E-3</v>
      </c>
      <c r="AE32">
        <v>1.6129029999999999E-3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3.8556464999999998E-2</v>
      </c>
      <c r="BB32">
        <v>0.245494658</v>
      </c>
      <c r="BC32">
        <v>0.40796458600000002</v>
      </c>
      <c r="BD32">
        <v>0.29511030700000002</v>
      </c>
      <c r="BE32">
        <v>0.38875668000000002</v>
      </c>
      <c r="BF32">
        <v>0.35051116700000001</v>
      </c>
      <c r="BG32">
        <v>0.30525994299999998</v>
      </c>
      <c r="BH32">
        <v>0.29299087800000001</v>
      </c>
      <c r="BI32">
        <v>0.22873639700000001</v>
      </c>
      <c r="BJ32">
        <v>0.199039032</v>
      </c>
      <c r="BK32">
        <v>0.14399155999999999</v>
      </c>
      <c r="BL32">
        <v>0.14592670499999999</v>
      </c>
      <c r="BM32">
        <v>0.160153302</v>
      </c>
      <c r="BN32">
        <v>9.6841254000000002E-2</v>
      </c>
      <c r="BO32">
        <v>0.111240382</v>
      </c>
      <c r="BP32">
        <v>0.145760212</v>
      </c>
      <c r="BQ32">
        <v>6.8254790999999995E-2</v>
      </c>
      <c r="BR32">
        <v>7.4138966000000001E-2</v>
      </c>
      <c r="BS32">
        <v>9.4663081999999996E-2</v>
      </c>
      <c r="BT32">
        <v>8.7954668999999999E-2</v>
      </c>
      <c r="BU32">
        <v>2.6287082E-2</v>
      </c>
      <c r="BV32">
        <v>1.7255394E-2</v>
      </c>
      <c r="BW32">
        <v>1.7436731E-2</v>
      </c>
      <c r="BX32">
        <v>1.2863126000000001E-2</v>
      </c>
      <c r="BY32">
        <v>2.0621527000000001E-2</v>
      </c>
      <c r="BZ32">
        <v>1.4628864E-2</v>
      </c>
      <c r="CA32">
        <v>7.9338099999999995E-3</v>
      </c>
      <c r="CB32">
        <v>8.8178019999999996E-3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1</v>
      </c>
      <c r="CX32">
        <v>0</v>
      </c>
      <c r="CY32">
        <v>1</v>
      </c>
      <c r="CZ32">
        <v>0</v>
      </c>
    </row>
    <row r="33" spans="1:104">
      <c r="A33" t="s">
        <v>568</v>
      </c>
      <c r="B33" t="s">
        <v>538</v>
      </c>
      <c r="C33">
        <v>0</v>
      </c>
      <c r="D33">
        <v>0</v>
      </c>
      <c r="E33">
        <v>2.1857923000000001E-2</v>
      </c>
      <c r="F33">
        <v>2.7322404000000002E-2</v>
      </c>
      <c r="G33">
        <v>7.6502732000000004E-2</v>
      </c>
      <c r="H33">
        <v>5.4644809000000003E-2</v>
      </c>
      <c r="I33">
        <v>4.3715847000000002E-2</v>
      </c>
      <c r="J33">
        <v>5.4644809000000003E-2</v>
      </c>
      <c r="K33">
        <v>8.1967212999999997E-2</v>
      </c>
      <c r="L33">
        <v>5.4644809000000003E-2</v>
      </c>
      <c r="M33">
        <v>0.136612022</v>
      </c>
      <c r="N33">
        <v>8.1967212999999997E-2</v>
      </c>
      <c r="O33">
        <v>9.2896174999999998E-2</v>
      </c>
      <c r="P33">
        <v>4.3715847000000002E-2</v>
      </c>
      <c r="Q33">
        <v>5.4644809000000003E-2</v>
      </c>
      <c r="R33">
        <v>4.3715847000000002E-2</v>
      </c>
      <c r="S33">
        <v>4.9180328000000002E-2</v>
      </c>
      <c r="T33">
        <v>3.2786885000000002E-2</v>
      </c>
      <c r="U33">
        <v>0</v>
      </c>
      <c r="V33">
        <v>1.0928962E-2</v>
      </c>
      <c r="W33">
        <v>5.4644810000000002E-3</v>
      </c>
      <c r="X33">
        <v>5.4644810000000002E-3</v>
      </c>
      <c r="Y33">
        <v>5.4644810000000002E-3</v>
      </c>
      <c r="Z33">
        <v>5.4644810000000002E-3</v>
      </c>
      <c r="AA33">
        <v>5.4644810000000002E-3</v>
      </c>
      <c r="AB33">
        <v>5.4644810000000002E-3</v>
      </c>
      <c r="AC33">
        <v>0</v>
      </c>
      <c r="AD33">
        <v>0</v>
      </c>
      <c r="AE33">
        <v>0</v>
      </c>
      <c r="AF33">
        <v>0</v>
      </c>
      <c r="AG33">
        <v>5.4644810000000002E-3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.12052484099999999</v>
      </c>
      <c r="BC33">
        <v>0.14020226299999999</v>
      </c>
      <c r="BD33">
        <v>0.38374545900000001</v>
      </c>
      <c r="BE33">
        <v>0.272655551</v>
      </c>
      <c r="BF33">
        <v>0.214146949</v>
      </c>
      <c r="BG33">
        <v>0.25586950000000003</v>
      </c>
      <c r="BH33">
        <v>0.35960740600000002</v>
      </c>
      <c r="BI33">
        <v>0.206863677</v>
      </c>
      <c r="BJ33">
        <v>0.46217781400000002</v>
      </c>
      <c r="BK33">
        <v>0.255954552</v>
      </c>
      <c r="BL33">
        <v>0.284180977</v>
      </c>
      <c r="BM33">
        <v>0.133427241</v>
      </c>
      <c r="BN33">
        <v>0.16640369599999999</v>
      </c>
      <c r="BO33">
        <v>0.13297107599999999</v>
      </c>
      <c r="BP33">
        <v>0.1502771</v>
      </c>
      <c r="BQ33">
        <v>0.100528433</v>
      </c>
      <c r="BR33">
        <v>0</v>
      </c>
      <c r="BS33">
        <v>3.4244402E-2</v>
      </c>
      <c r="BT33">
        <v>1.7780441000000001E-2</v>
      </c>
      <c r="BU33">
        <v>1.8067785999999999E-2</v>
      </c>
      <c r="BV33">
        <v>1.9766791999999998E-2</v>
      </c>
      <c r="BW33">
        <v>1.9974520999999999E-2</v>
      </c>
      <c r="BX33">
        <v>2.2102891E-2</v>
      </c>
      <c r="BY33">
        <v>2.3622840999999999E-2</v>
      </c>
      <c r="BZ33">
        <v>0</v>
      </c>
      <c r="CA33">
        <v>0</v>
      </c>
      <c r="CB33">
        <v>0</v>
      </c>
      <c r="CC33">
        <v>0</v>
      </c>
      <c r="CD33">
        <v>3.7179772999999999E-2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1</v>
      </c>
      <c r="CX33">
        <v>0</v>
      </c>
      <c r="CY33">
        <v>1</v>
      </c>
      <c r="CZ33">
        <v>0</v>
      </c>
    </row>
    <row r="34" spans="1:104">
      <c r="A34" t="s">
        <v>569</v>
      </c>
      <c r="B34" t="s">
        <v>538</v>
      </c>
      <c r="C34">
        <v>0</v>
      </c>
      <c r="D34">
        <v>0</v>
      </c>
      <c r="E34">
        <v>1.6736402000000001E-2</v>
      </c>
      <c r="F34">
        <v>3.3472803000000002E-2</v>
      </c>
      <c r="G34">
        <v>2.9288702999999999E-2</v>
      </c>
      <c r="H34">
        <v>4.1841004000000001E-2</v>
      </c>
      <c r="I34">
        <v>2.0920502000000001E-2</v>
      </c>
      <c r="J34">
        <v>5.4393305000000003E-2</v>
      </c>
      <c r="K34">
        <v>1.6736402000000001E-2</v>
      </c>
      <c r="L34">
        <v>7.5313807999999996E-2</v>
      </c>
      <c r="M34">
        <v>6.6945607000000004E-2</v>
      </c>
      <c r="N34">
        <v>8.7866108999999998E-2</v>
      </c>
      <c r="O34">
        <v>0.10041841</v>
      </c>
      <c r="P34">
        <v>7.1129707E-2</v>
      </c>
      <c r="Q34">
        <v>6.2761505999999995E-2</v>
      </c>
      <c r="R34">
        <v>4.6025104999999997E-2</v>
      </c>
      <c r="S34">
        <v>3.3472803000000002E-2</v>
      </c>
      <c r="T34">
        <v>4.1841004000000001E-2</v>
      </c>
      <c r="U34">
        <v>5.0209205E-2</v>
      </c>
      <c r="V34">
        <v>1.6736402000000001E-2</v>
      </c>
      <c r="W34">
        <v>1.6736402000000001E-2</v>
      </c>
      <c r="X34">
        <v>3.3472803000000002E-2</v>
      </c>
      <c r="Y34">
        <v>4.1840999999999996E-3</v>
      </c>
      <c r="Z34">
        <v>8.3682010000000005E-3</v>
      </c>
      <c r="AA34">
        <v>8.3682010000000005E-3</v>
      </c>
      <c r="AB34">
        <v>1.2552301E-2</v>
      </c>
      <c r="AC34">
        <v>1.6736402000000001E-2</v>
      </c>
      <c r="AD34">
        <v>4.1840999999999996E-3</v>
      </c>
      <c r="AE34">
        <v>1.2552301E-2</v>
      </c>
      <c r="AF34">
        <v>1.2552301E-2</v>
      </c>
      <c r="AG34">
        <v>4.1840999999999996E-3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.11175475</v>
      </c>
      <c r="BC34">
        <v>0.20800052499999999</v>
      </c>
      <c r="BD34">
        <v>0.17791095000000001</v>
      </c>
      <c r="BE34">
        <v>0.252815542</v>
      </c>
      <c r="BF34">
        <v>0.12410272899999999</v>
      </c>
      <c r="BG34">
        <v>0.308426225</v>
      </c>
      <c r="BH34">
        <v>8.8917406000000004E-2</v>
      </c>
      <c r="BI34">
        <v>0.34525992300000002</v>
      </c>
      <c r="BJ34">
        <v>0.27427011699999998</v>
      </c>
      <c r="BK34">
        <v>0.33226172700000001</v>
      </c>
      <c r="BL34">
        <v>0.37200326099999997</v>
      </c>
      <c r="BM34">
        <v>0.26290137899999999</v>
      </c>
      <c r="BN34">
        <v>0.23144278700000001</v>
      </c>
      <c r="BO34">
        <v>0.16953107100000001</v>
      </c>
      <c r="BP34">
        <v>0.12385960999999999</v>
      </c>
      <c r="BQ34">
        <v>0.15535566200000001</v>
      </c>
      <c r="BR34">
        <v>0.18899856100000001</v>
      </c>
      <c r="BS34">
        <v>6.3505160000000005E-2</v>
      </c>
      <c r="BT34">
        <v>6.5946531000000003E-2</v>
      </c>
      <c r="BU34">
        <v>0.13402454799999999</v>
      </c>
      <c r="BV34">
        <v>1.8328444999999999E-2</v>
      </c>
      <c r="BW34">
        <v>3.7042116999999999E-2</v>
      </c>
      <c r="BX34">
        <v>4.0989112000000001E-2</v>
      </c>
      <c r="BY34">
        <v>6.5711715000000004E-2</v>
      </c>
      <c r="BZ34">
        <v>9.3231478000000007E-2</v>
      </c>
      <c r="CA34">
        <v>2.5281554000000001E-2</v>
      </c>
      <c r="CB34">
        <v>8.4295342999999995E-2</v>
      </c>
      <c r="CC34">
        <v>9.3458759000000002E-2</v>
      </c>
      <c r="CD34">
        <v>3.4474354999999998E-2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1</v>
      </c>
      <c r="CX34">
        <v>0</v>
      </c>
      <c r="CY34">
        <v>1</v>
      </c>
      <c r="CZ34">
        <v>0</v>
      </c>
    </row>
    <row r="35" spans="1:104">
      <c r="A35" t="s">
        <v>570</v>
      </c>
      <c r="B35" t="s">
        <v>538</v>
      </c>
      <c r="C35">
        <v>0</v>
      </c>
      <c r="D35">
        <v>6.4239830000000003E-3</v>
      </c>
      <c r="E35">
        <v>5.1391863000000003E-2</v>
      </c>
      <c r="F35">
        <v>8.9935760000000003E-2</v>
      </c>
      <c r="G35">
        <v>9.2077088000000001E-2</v>
      </c>
      <c r="H35">
        <v>0.119914347</v>
      </c>
      <c r="I35">
        <v>0.10064239799999999</v>
      </c>
      <c r="J35">
        <v>8.5653104999999993E-2</v>
      </c>
      <c r="K35">
        <v>5.1391863000000003E-2</v>
      </c>
      <c r="L35">
        <v>7.9229121999999999E-2</v>
      </c>
      <c r="M35">
        <v>4.9250534999999998E-2</v>
      </c>
      <c r="N35">
        <v>6.2098501E-2</v>
      </c>
      <c r="O35">
        <v>5.5674517999999999E-2</v>
      </c>
      <c r="P35">
        <v>3.8543897000000001E-2</v>
      </c>
      <c r="Q35">
        <v>3.4261241999999997E-2</v>
      </c>
      <c r="R35">
        <v>1.7130620999999999E-2</v>
      </c>
      <c r="S35">
        <v>2.9978587000000001E-2</v>
      </c>
      <c r="T35">
        <v>1.2847966000000001E-2</v>
      </c>
      <c r="U35">
        <v>8.5653099999999996E-3</v>
      </c>
      <c r="V35">
        <v>2.1413280000000001E-3</v>
      </c>
      <c r="W35">
        <v>6.4239830000000003E-3</v>
      </c>
      <c r="X35">
        <v>0</v>
      </c>
      <c r="Y35">
        <v>2.1413280000000001E-3</v>
      </c>
      <c r="Z35">
        <v>2.1413280000000001E-3</v>
      </c>
      <c r="AA35">
        <v>0</v>
      </c>
      <c r="AB35">
        <v>0</v>
      </c>
      <c r="AC35">
        <v>0</v>
      </c>
      <c r="AD35">
        <v>0</v>
      </c>
      <c r="AE35">
        <v>2.1413280000000001E-3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4.1770684000000002E-2</v>
      </c>
      <c r="BB35">
        <v>0.22796576599999999</v>
      </c>
      <c r="BC35">
        <v>0.37125826200000001</v>
      </c>
      <c r="BD35">
        <v>0.37155703299999998</v>
      </c>
      <c r="BE35">
        <v>0.48133139400000002</v>
      </c>
      <c r="BF35">
        <v>0.39660810000000002</v>
      </c>
      <c r="BG35">
        <v>0.32264157500000001</v>
      </c>
      <c r="BH35">
        <v>0.18138043000000001</v>
      </c>
      <c r="BI35">
        <v>0.24128358699999999</v>
      </c>
      <c r="BJ35">
        <v>0.13404133300000001</v>
      </c>
      <c r="BK35">
        <v>0.15599526399999999</v>
      </c>
      <c r="BL35">
        <v>0.137012833</v>
      </c>
      <c r="BM35">
        <v>9.4638715999999998E-2</v>
      </c>
      <c r="BN35">
        <v>8.3931458E-2</v>
      </c>
      <c r="BO35">
        <v>4.191785E-2</v>
      </c>
      <c r="BP35">
        <v>7.3691966999999997E-2</v>
      </c>
      <c r="BQ35">
        <v>3.1690620000000003E-2</v>
      </c>
      <c r="BR35">
        <v>2.1418528999999999E-2</v>
      </c>
      <c r="BS35">
        <v>5.3976090000000003E-3</v>
      </c>
      <c r="BT35">
        <v>1.6815337999999999E-2</v>
      </c>
      <c r="BU35">
        <v>0</v>
      </c>
      <c r="BV35">
        <v>6.2312909999999999E-3</v>
      </c>
      <c r="BW35">
        <v>6.2967750000000001E-3</v>
      </c>
      <c r="BX35">
        <v>0</v>
      </c>
      <c r="BY35">
        <v>0</v>
      </c>
      <c r="BZ35">
        <v>0</v>
      </c>
      <c r="CA35">
        <v>0</v>
      </c>
      <c r="CB35">
        <v>9.5528890000000002E-3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1</v>
      </c>
      <c r="CX35">
        <v>0</v>
      </c>
      <c r="CY35">
        <v>1</v>
      </c>
      <c r="CZ35">
        <v>0</v>
      </c>
    </row>
    <row r="36" spans="1:104">
      <c r="A36" t="s">
        <v>571</v>
      </c>
      <c r="B36" t="s">
        <v>538</v>
      </c>
      <c r="C36">
        <v>0</v>
      </c>
      <c r="D36">
        <v>4.1840999999999996E-3</v>
      </c>
      <c r="E36">
        <v>5.8577405999999999E-2</v>
      </c>
      <c r="F36">
        <v>0.119246862</v>
      </c>
      <c r="G36">
        <v>0.110878661</v>
      </c>
      <c r="H36">
        <v>0.10460251</v>
      </c>
      <c r="I36">
        <v>0.110878661</v>
      </c>
      <c r="J36">
        <v>7.3221756999999998E-2</v>
      </c>
      <c r="K36">
        <v>5.6485356E-2</v>
      </c>
      <c r="L36">
        <v>5.6485356E-2</v>
      </c>
      <c r="M36">
        <v>5.2301254999999998E-2</v>
      </c>
      <c r="N36">
        <v>4.3933053999999999E-2</v>
      </c>
      <c r="O36">
        <v>4.3933053999999999E-2</v>
      </c>
      <c r="P36">
        <v>3.3472803000000002E-2</v>
      </c>
      <c r="Q36">
        <v>3.5564854E-2</v>
      </c>
      <c r="R36">
        <v>3.3472803000000002E-2</v>
      </c>
      <c r="S36">
        <v>2.5104603E-2</v>
      </c>
      <c r="T36">
        <v>1.0460251E-2</v>
      </c>
      <c r="U36">
        <v>4.1840999999999996E-3</v>
      </c>
      <c r="V36">
        <v>6.2761509999999998E-3</v>
      </c>
      <c r="W36">
        <v>2.0920499999999998E-3</v>
      </c>
      <c r="X36">
        <v>4.1840999999999996E-3</v>
      </c>
      <c r="Y36">
        <v>4.1840999999999996E-3</v>
      </c>
      <c r="Z36">
        <v>4.1840999999999996E-3</v>
      </c>
      <c r="AA36">
        <v>2.0920499999999998E-3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2.6012364E-2</v>
      </c>
      <c r="BB36">
        <v>0.24843679599999999</v>
      </c>
      <c r="BC36">
        <v>0.47065338899999998</v>
      </c>
      <c r="BD36">
        <v>0.427791743</v>
      </c>
      <c r="BE36">
        <v>0.40144464000000002</v>
      </c>
      <c r="BF36">
        <v>0.41777176799999999</v>
      </c>
      <c r="BG36">
        <v>0.26371077799999998</v>
      </c>
      <c r="BH36">
        <v>0.190608581</v>
      </c>
      <c r="BI36">
        <v>0.16447099400000001</v>
      </c>
      <c r="BJ36">
        <v>0.13609758199999999</v>
      </c>
      <c r="BK36">
        <v>0.105519374</v>
      </c>
      <c r="BL36">
        <v>0.103372898</v>
      </c>
      <c r="BM36">
        <v>7.8580685999999997E-2</v>
      </c>
      <c r="BN36">
        <v>8.3301573000000004E-2</v>
      </c>
      <c r="BO36">
        <v>7.8312032000000004E-2</v>
      </c>
      <c r="BP36">
        <v>5.9002831999999998E-2</v>
      </c>
      <c r="BQ36">
        <v>2.4668854E-2</v>
      </c>
      <c r="BR36">
        <v>1.0003665E-2</v>
      </c>
      <c r="BS36">
        <v>1.5125932999999999E-2</v>
      </c>
      <c r="BT36">
        <v>5.2358099999999996E-3</v>
      </c>
      <c r="BU36">
        <v>1.0640848E-2</v>
      </c>
      <c r="BV36">
        <v>1.1641461000000001E-2</v>
      </c>
      <c r="BW36">
        <v>1.1763801000000001E-2</v>
      </c>
      <c r="BX36">
        <v>6.5086420000000002E-3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1</v>
      </c>
      <c r="CX36">
        <v>0</v>
      </c>
      <c r="CY36">
        <v>1</v>
      </c>
      <c r="CZ36">
        <v>0</v>
      </c>
    </row>
    <row r="37" spans="1:104">
      <c r="A37" t="s">
        <v>572</v>
      </c>
      <c r="B37" t="s">
        <v>538</v>
      </c>
      <c r="C37">
        <v>0</v>
      </c>
      <c r="D37">
        <v>6.2500000000000003E-3</v>
      </c>
      <c r="E37">
        <v>1.5625E-2</v>
      </c>
      <c r="F37">
        <v>6.5625000000000003E-2</v>
      </c>
      <c r="G37">
        <v>5.9374999999999997E-2</v>
      </c>
      <c r="H37">
        <v>8.4375000000000006E-2</v>
      </c>
      <c r="I37">
        <v>6.5625000000000003E-2</v>
      </c>
      <c r="J37">
        <v>6.25E-2</v>
      </c>
      <c r="K37">
        <v>9.6875000000000003E-2</v>
      </c>
      <c r="L37">
        <v>0.10625</v>
      </c>
      <c r="M37">
        <v>5.9374999999999997E-2</v>
      </c>
      <c r="N37">
        <v>6.5625000000000003E-2</v>
      </c>
      <c r="O37">
        <v>5.9374999999999997E-2</v>
      </c>
      <c r="P37">
        <v>4.0625000000000001E-2</v>
      </c>
      <c r="Q37">
        <v>3.4375000000000003E-2</v>
      </c>
      <c r="R37">
        <v>4.6875E-2</v>
      </c>
      <c r="S37">
        <v>3.7499999999999999E-2</v>
      </c>
      <c r="T37">
        <v>1.2500000000000001E-2</v>
      </c>
      <c r="U37">
        <v>1.2500000000000001E-2</v>
      </c>
      <c r="V37">
        <v>1.2500000000000001E-2</v>
      </c>
      <c r="W37">
        <v>6.2500000000000003E-3</v>
      </c>
      <c r="X37">
        <v>6.2500000000000003E-3</v>
      </c>
      <c r="Y37">
        <v>6.2500000000000003E-3</v>
      </c>
      <c r="Z37">
        <v>1.2500000000000001E-2</v>
      </c>
      <c r="AA37">
        <v>3.1250000000000002E-3</v>
      </c>
      <c r="AB37">
        <v>3.1250000000000002E-3</v>
      </c>
      <c r="AC37">
        <v>6.2500000000000003E-3</v>
      </c>
      <c r="AD37">
        <v>6.2500000000000003E-3</v>
      </c>
      <c r="AE37">
        <v>0</v>
      </c>
      <c r="AF37">
        <v>0</v>
      </c>
      <c r="AG37">
        <v>6.2500000000000003E-3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4.7997537999999999E-2</v>
      </c>
      <c r="BB37">
        <v>8.1859112999999997E-2</v>
      </c>
      <c r="BC37">
        <v>0.31995195799999998</v>
      </c>
      <c r="BD37">
        <v>0.28297578400000001</v>
      </c>
      <c r="BE37">
        <v>0.39999868700000002</v>
      </c>
      <c r="BF37">
        <v>0.30543700800000001</v>
      </c>
      <c r="BG37">
        <v>0.278053889</v>
      </c>
      <c r="BH37">
        <v>0.40381227800000002</v>
      </c>
      <c r="BI37">
        <v>0.38215858000000003</v>
      </c>
      <c r="BJ37">
        <v>0.19085482500000001</v>
      </c>
      <c r="BK37">
        <v>0.19470242099999999</v>
      </c>
      <c r="BL37">
        <v>0.17257589700000001</v>
      </c>
      <c r="BM37">
        <v>0.117808961</v>
      </c>
      <c r="BN37">
        <v>9.9457172999999996E-2</v>
      </c>
      <c r="BO37">
        <v>0.13546868400000001</v>
      </c>
      <c r="BP37">
        <v>0.108870947</v>
      </c>
      <c r="BQ37">
        <v>3.6414815000000003E-2</v>
      </c>
      <c r="BR37">
        <v>3.6917158999999998E-2</v>
      </c>
      <c r="BS37">
        <v>3.7213459999999997E-2</v>
      </c>
      <c r="BT37">
        <v>1.9322041000000002E-2</v>
      </c>
      <c r="BU37">
        <v>1.9634299000000001E-2</v>
      </c>
      <c r="BV37">
        <v>2.1480612E-2</v>
      </c>
      <c r="BW37">
        <v>4.3412702999999997E-2</v>
      </c>
      <c r="BX37">
        <v>1.2009628E-2</v>
      </c>
      <c r="BY37">
        <v>1.2835493999999999E-2</v>
      </c>
      <c r="BZ37">
        <v>2.7316409E-2</v>
      </c>
      <c r="CA37">
        <v>2.9629532E-2</v>
      </c>
      <c r="CB37">
        <v>0</v>
      </c>
      <c r="CC37">
        <v>0</v>
      </c>
      <c r="CD37">
        <v>4.0403332E-2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1</v>
      </c>
      <c r="CX37">
        <v>0</v>
      </c>
      <c r="CY37">
        <v>1</v>
      </c>
      <c r="CZ37">
        <v>0</v>
      </c>
    </row>
    <row r="38" spans="1:104">
      <c r="A38" t="s">
        <v>573</v>
      </c>
      <c r="B38" t="s">
        <v>538</v>
      </c>
      <c r="C38">
        <v>0</v>
      </c>
      <c r="D38">
        <v>3.466205E-3</v>
      </c>
      <c r="E38">
        <v>2.7729635999999998E-2</v>
      </c>
      <c r="F38">
        <v>5.5459271999999997E-2</v>
      </c>
      <c r="G38">
        <v>6.5857886000000004E-2</v>
      </c>
      <c r="H38">
        <v>9.5320624000000007E-2</v>
      </c>
      <c r="I38">
        <v>8.1455806000000006E-2</v>
      </c>
      <c r="J38">
        <v>6.9324090000000005E-2</v>
      </c>
      <c r="K38">
        <v>6.4124783000000005E-2</v>
      </c>
      <c r="L38">
        <v>7.6256499000000005E-2</v>
      </c>
      <c r="M38">
        <v>5.5459271999999997E-2</v>
      </c>
      <c r="N38">
        <v>6.0658578999999997E-2</v>
      </c>
      <c r="O38">
        <v>6.4124783000000005E-2</v>
      </c>
      <c r="P38">
        <v>4.3327556000000003E-2</v>
      </c>
      <c r="Q38">
        <v>5.1993068000000003E-2</v>
      </c>
      <c r="R38">
        <v>5.1993068000000003E-2</v>
      </c>
      <c r="S38">
        <v>3.8128250000000002E-2</v>
      </c>
      <c r="T38">
        <v>3.1195840999999998E-2</v>
      </c>
      <c r="U38">
        <v>1.3864817999999999E-2</v>
      </c>
      <c r="V38">
        <v>5.1993070000000002E-3</v>
      </c>
      <c r="W38">
        <v>1.2131716000000001E-2</v>
      </c>
      <c r="X38">
        <v>1.0398614E-2</v>
      </c>
      <c r="Y38">
        <v>5.1993070000000002E-3</v>
      </c>
      <c r="Z38">
        <v>1.0398614E-2</v>
      </c>
      <c r="AA38">
        <v>1.733102E-3</v>
      </c>
      <c r="AB38">
        <v>1.733102E-3</v>
      </c>
      <c r="AC38">
        <v>0</v>
      </c>
      <c r="AD38">
        <v>0</v>
      </c>
      <c r="AE38">
        <v>0</v>
      </c>
      <c r="AF38">
        <v>1.733102E-3</v>
      </c>
      <c r="AG38">
        <v>1.733102E-3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2.7028722000000002E-2</v>
      </c>
      <c r="BB38">
        <v>0.14751071299999999</v>
      </c>
      <c r="BC38">
        <v>0.27455035</v>
      </c>
      <c r="BD38">
        <v>0.31870275199999998</v>
      </c>
      <c r="BE38">
        <v>0.45884292300000001</v>
      </c>
      <c r="BF38">
        <v>0.38495216399999999</v>
      </c>
      <c r="BG38">
        <v>0.31315944600000001</v>
      </c>
      <c r="BH38">
        <v>0.27141015699999999</v>
      </c>
      <c r="BI38">
        <v>0.27849917899999999</v>
      </c>
      <c r="BJ38">
        <v>0.18101145799999999</v>
      </c>
      <c r="BK38">
        <v>0.182737065</v>
      </c>
      <c r="BL38">
        <v>0.18924953</v>
      </c>
      <c r="BM38">
        <v>0.127579686</v>
      </c>
      <c r="BN38">
        <v>0.15274648499999999</v>
      </c>
      <c r="BO38">
        <v>0.15257221600000001</v>
      </c>
      <c r="BP38">
        <v>0.112398362</v>
      </c>
      <c r="BQ38">
        <v>9.2277787E-2</v>
      </c>
      <c r="BR38">
        <v>4.1578116999999998E-2</v>
      </c>
      <c r="BS38">
        <v>1.5716935000000001E-2</v>
      </c>
      <c r="BT38">
        <v>3.8082686999999997E-2</v>
      </c>
      <c r="BU38">
        <v>3.3169825999999999E-2</v>
      </c>
      <c r="BV38">
        <v>1.8144476999999999E-2</v>
      </c>
      <c r="BW38">
        <v>3.6670314000000002E-2</v>
      </c>
      <c r="BX38">
        <v>6.7629489999999999E-3</v>
      </c>
      <c r="BY38">
        <v>7.2280160000000003E-3</v>
      </c>
      <c r="BZ38">
        <v>0</v>
      </c>
      <c r="CA38">
        <v>0</v>
      </c>
      <c r="CB38">
        <v>0</v>
      </c>
      <c r="CC38">
        <v>1.0280076000000001E-2</v>
      </c>
      <c r="CD38">
        <v>1.1376109000000001E-2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1</v>
      </c>
      <c r="CX38">
        <v>0</v>
      </c>
      <c r="CY38">
        <v>1</v>
      </c>
      <c r="CZ38">
        <v>0</v>
      </c>
    </row>
    <row r="39" spans="1:104">
      <c r="A39" t="s">
        <v>574</v>
      </c>
      <c r="B39" t="s">
        <v>538</v>
      </c>
      <c r="C39">
        <v>0</v>
      </c>
      <c r="D39">
        <v>3.7593980000000002E-3</v>
      </c>
      <c r="E39">
        <v>5.6390977000000002E-2</v>
      </c>
      <c r="F39">
        <v>8.2706767E-2</v>
      </c>
      <c r="G39">
        <v>5.2631578999999998E-2</v>
      </c>
      <c r="H39">
        <v>9.3984962000000005E-2</v>
      </c>
      <c r="I39">
        <v>7.1428570999999996E-2</v>
      </c>
      <c r="J39">
        <v>6.3909774000000003E-2</v>
      </c>
      <c r="K39">
        <v>7.5187970000000007E-2</v>
      </c>
      <c r="L39">
        <v>9.0225563999999994E-2</v>
      </c>
      <c r="M39">
        <v>7.1428570999999996E-2</v>
      </c>
      <c r="N39">
        <v>7.1428570999999996E-2</v>
      </c>
      <c r="O39">
        <v>6.3909774000000003E-2</v>
      </c>
      <c r="P39">
        <v>3.7593985000000003E-2</v>
      </c>
      <c r="Q39">
        <v>3.0075187999999999E-2</v>
      </c>
      <c r="R39">
        <v>3.7593985000000003E-2</v>
      </c>
      <c r="S39">
        <v>2.6315788999999999E-2</v>
      </c>
      <c r="T39">
        <v>1.1278195E-2</v>
      </c>
      <c r="U39">
        <v>1.5037594E-2</v>
      </c>
      <c r="V39">
        <v>2.2556390999999999E-2</v>
      </c>
      <c r="W39">
        <v>0</v>
      </c>
      <c r="X39">
        <v>7.5187969999999998E-3</v>
      </c>
      <c r="Y39">
        <v>0</v>
      </c>
      <c r="Z39">
        <v>3.7593980000000002E-3</v>
      </c>
      <c r="AA39">
        <v>3.7593980000000002E-3</v>
      </c>
      <c r="AB39">
        <v>0</v>
      </c>
      <c r="AC39">
        <v>3.7593980000000002E-3</v>
      </c>
      <c r="AD39">
        <v>3.7593980000000002E-3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2.7712008999999999E-2</v>
      </c>
      <c r="BB39">
        <v>0.28357460600000001</v>
      </c>
      <c r="BC39">
        <v>0.387050118</v>
      </c>
      <c r="BD39">
        <v>0.24077021100000001</v>
      </c>
      <c r="BE39">
        <v>0.427674993</v>
      </c>
      <c r="BF39">
        <v>0.31910602799999999</v>
      </c>
      <c r="BG39">
        <v>0.27291471099999998</v>
      </c>
      <c r="BH39">
        <v>0.30083396499999998</v>
      </c>
      <c r="BI39">
        <v>0.31149780100000002</v>
      </c>
      <c r="BJ39">
        <v>0.22038508000000001</v>
      </c>
      <c r="BK39">
        <v>0.203415809</v>
      </c>
      <c r="BL39">
        <v>0.178301299</v>
      </c>
      <c r="BM39">
        <v>0.104643925</v>
      </c>
      <c r="BN39">
        <v>8.3524225999999993E-2</v>
      </c>
      <c r="BO39">
        <v>0.104286165</v>
      </c>
      <c r="BP39">
        <v>7.3334416999999999E-2</v>
      </c>
      <c r="BQ39">
        <v>3.1536858000000001E-2</v>
      </c>
      <c r="BR39">
        <v>4.2629213999999999E-2</v>
      </c>
      <c r="BS39">
        <v>6.4457038999999994E-2</v>
      </c>
      <c r="BT39">
        <v>0</v>
      </c>
      <c r="BU39">
        <v>2.267224E-2</v>
      </c>
      <c r="BV39">
        <v>0</v>
      </c>
      <c r="BW39">
        <v>1.2532447E-2</v>
      </c>
      <c r="BX39">
        <v>1.3867833E-2</v>
      </c>
      <c r="BY39">
        <v>0</v>
      </c>
      <c r="BZ39">
        <v>1.5771488E-2</v>
      </c>
      <c r="CA39">
        <v>1.7107000000000001E-2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1</v>
      </c>
      <c r="CX39">
        <v>0</v>
      </c>
      <c r="CY39">
        <v>1</v>
      </c>
      <c r="CZ39">
        <v>0</v>
      </c>
    </row>
    <row r="40" spans="1:104">
      <c r="A40" t="s">
        <v>575</v>
      </c>
      <c r="B40" t="s">
        <v>538</v>
      </c>
      <c r="C40">
        <v>0</v>
      </c>
      <c r="D40">
        <v>9.4339620000000006E-3</v>
      </c>
      <c r="E40">
        <v>3.3018868E-2</v>
      </c>
      <c r="F40">
        <v>0.103773585</v>
      </c>
      <c r="G40">
        <v>0.122641509</v>
      </c>
      <c r="H40">
        <v>9.4339622999999997E-2</v>
      </c>
      <c r="I40">
        <v>6.1320754999999998E-2</v>
      </c>
      <c r="J40">
        <v>7.0754716999999995E-2</v>
      </c>
      <c r="K40">
        <v>5.1886792000000001E-2</v>
      </c>
      <c r="L40">
        <v>7.0754716999999995E-2</v>
      </c>
      <c r="M40">
        <v>6.6037736E-2</v>
      </c>
      <c r="N40">
        <v>5.6603774000000003E-2</v>
      </c>
      <c r="O40">
        <v>5.1886792000000001E-2</v>
      </c>
      <c r="P40">
        <v>3.3018868E-2</v>
      </c>
      <c r="Q40">
        <v>3.3018868E-2</v>
      </c>
      <c r="R40">
        <v>4.2452829999999997E-2</v>
      </c>
      <c r="S40">
        <v>4.2452829999999997E-2</v>
      </c>
      <c r="T40">
        <v>4.7169810000000003E-3</v>
      </c>
      <c r="U40">
        <v>2.3584905999999999E-2</v>
      </c>
      <c r="V40">
        <v>1.4150942999999999E-2</v>
      </c>
      <c r="W40">
        <v>0</v>
      </c>
      <c r="X40">
        <v>0</v>
      </c>
      <c r="Y40">
        <v>0</v>
      </c>
      <c r="Z40">
        <v>4.7169810000000003E-3</v>
      </c>
      <c r="AA40">
        <v>4.7169810000000003E-3</v>
      </c>
      <c r="AB40">
        <v>4.7169810000000003E-3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6.4106016000000002E-2</v>
      </c>
      <c r="BB40">
        <v>0.153064647</v>
      </c>
      <c r="BC40">
        <v>0.44768029799999998</v>
      </c>
      <c r="BD40">
        <v>0.51718847999999995</v>
      </c>
      <c r="BE40">
        <v>0.39573514500000001</v>
      </c>
      <c r="BF40">
        <v>0.25253730299999999</v>
      </c>
      <c r="BG40">
        <v>0.27852876999999998</v>
      </c>
      <c r="BH40">
        <v>0.19137726099999999</v>
      </c>
      <c r="BI40">
        <v>0.225183093</v>
      </c>
      <c r="BJ40">
        <v>0.187826732</v>
      </c>
      <c r="BK40">
        <v>0.14859805500000001</v>
      </c>
      <c r="BL40">
        <v>0.13344399900000001</v>
      </c>
      <c r="BM40">
        <v>8.4725246000000004E-2</v>
      </c>
      <c r="BN40">
        <v>8.4532027999999995E-2</v>
      </c>
      <c r="BO40">
        <v>0.108560038</v>
      </c>
      <c r="BP40">
        <v>0.10905688500000001</v>
      </c>
      <c r="BQ40">
        <v>1.2159002E-2</v>
      </c>
      <c r="BR40">
        <v>6.1633682000000002E-2</v>
      </c>
      <c r="BS40">
        <v>3.7277014999999997E-2</v>
      </c>
      <c r="BT40">
        <v>0</v>
      </c>
      <c r="BU40">
        <v>0</v>
      </c>
      <c r="BV40">
        <v>0</v>
      </c>
      <c r="BW40">
        <v>1.4495615E-2</v>
      </c>
      <c r="BX40">
        <v>1.6040184999999998E-2</v>
      </c>
      <c r="BY40">
        <v>1.7143220000000001E-2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1</v>
      </c>
      <c r="CX40">
        <v>0</v>
      </c>
      <c r="CY40">
        <v>1</v>
      </c>
      <c r="CZ40">
        <v>0</v>
      </c>
    </row>
    <row r="41" spans="1:104">
      <c r="A41" t="s">
        <v>576</v>
      </c>
      <c r="B41" t="s">
        <v>538</v>
      </c>
      <c r="C41">
        <v>0</v>
      </c>
      <c r="D41">
        <v>0</v>
      </c>
      <c r="E41">
        <v>1.1904761999999999E-2</v>
      </c>
      <c r="F41">
        <v>3.1746032E-2</v>
      </c>
      <c r="G41">
        <v>2.3809523999999999E-2</v>
      </c>
      <c r="H41">
        <v>3.5714285999999998E-2</v>
      </c>
      <c r="I41">
        <v>3.5714285999999998E-2</v>
      </c>
      <c r="J41">
        <v>2.7777777999999999E-2</v>
      </c>
      <c r="K41">
        <v>4.7619047999999997E-2</v>
      </c>
      <c r="L41">
        <v>3.1746032E-2</v>
      </c>
      <c r="M41">
        <v>3.9682540000000002E-2</v>
      </c>
      <c r="N41">
        <v>6.7460317000000006E-2</v>
      </c>
      <c r="O41">
        <v>8.3333332999999996E-2</v>
      </c>
      <c r="P41">
        <v>5.1587302000000002E-2</v>
      </c>
      <c r="Q41">
        <v>4.7619047999999997E-2</v>
      </c>
      <c r="R41">
        <v>5.9523810000000003E-2</v>
      </c>
      <c r="S41">
        <v>5.5555555999999999E-2</v>
      </c>
      <c r="T41">
        <v>3.9682540000000002E-2</v>
      </c>
      <c r="U41">
        <v>2.3809523999999999E-2</v>
      </c>
      <c r="V41">
        <v>4.7619047999999997E-2</v>
      </c>
      <c r="W41">
        <v>3.5714285999999998E-2</v>
      </c>
      <c r="X41">
        <v>3.1746032E-2</v>
      </c>
      <c r="Y41">
        <v>1.1904761999999999E-2</v>
      </c>
      <c r="Z41">
        <v>2.3809523999999999E-2</v>
      </c>
      <c r="AA41">
        <v>1.1904761999999999E-2</v>
      </c>
      <c r="AB41">
        <v>1.9841270000000001E-2</v>
      </c>
      <c r="AC41">
        <v>1.1904761999999999E-2</v>
      </c>
      <c r="AD41">
        <v>1.5873016E-2</v>
      </c>
      <c r="AE41">
        <v>1.1904761999999999E-2</v>
      </c>
      <c r="AF41">
        <v>1.9841270000000001E-2</v>
      </c>
      <c r="AG41">
        <v>3.9682540000000001E-3</v>
      </c>
      <c r="AH41">
        <v>7.9365080000000001E-3</v>
      </c>
      <c r="AI41">
        <v>7.9365080000000001E-3</v>
      </c>
      <c r="AJ41">
        <v>7.9365080000000001E-3</v>
      </c>
      <c r="AK41">
        <v>0</v>
      </c>
      <c r="AL41">
        <v>0</v>
      </c>
      <c r="AM41">
        <v>1.1904761999999999E-2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3.9682540000000001E-3</v>
      </c>
      <c r="AX41">
        <v>0</v>
      </c>
      <c r="AY41">
        <v>0</v>
      </c>
      <c r="AZ41">
        <v>0</v>
      </c>
      <c r="BA41">
        <v>0</v>
      </c>
      <c r="BB41">
        <v>8.6502463000000002E-2</v>
      </c>
      <c r="BC41">
        <v>0.21466718000000001</v>
      </c>
      <c r="BD41">
        <v>0.15738274199999999</v>
      </c>
      <c r="BE41">
        <v>0.23482671199999999</v>
      </c>
      <c r="BF41">
        <v>0.23054465499999999</v>
      </c>
      <c r="BG41">
        <v>0.171398574</v>
      </c>
      <c r="BH41">
        <v>0.275301931</v>
      </c>
      <c r="BI41">
        <v>0.158367066</v>
      </c>
      <c r="BJ41">
        <v>0.17691299299999999</v>
      </c>
      <c r="BK41">
        <v>0.27759469599999997</v>
      </c>
      <c r="BL41">
        <v>0.33593559200000001</v>
      </c>
      <c r="BM41">
        <v>0.20748586399999999</v>
      </c>
      <c r="BN41">
        <v>0.19108863400000001</v>
      </c>
      <c r="BO41">
        <v>0.23858827499999999</v>
      </c>
      <c r="BP41">
        <v>0.223701541</v>
      </c>
      <c r="BQ41">
        <v>0.16033498900000001</v>
      </c>
      <c r="BR41">
        <v>9.7528089999999998E-2</v>
      </c>
      <c r="BS41">
        <v>0.196621718</v>
      </c>
      <c r="BT41">
        <v>0.15313543299999999</v>
      </c>
      <c r="BU41">
        <v>0.13832018800000001</v>
      </c>
      <c r="BV41">
        <v>5.6747678000000003E-2</v>
      </c>
      <c r="BW41">
        <v>0.114688077</v>
      </c>
      <c r="BX41">
        <v>6.3454288999999997E-2</v>
      </c>
      <c r="BY41">
        <v>0.113029751</v>
      </c>
      <c r="BZ41">
        <v>7.2164740000000005E-2</v>
      </c>
      <c r="CA41">
        <v>0.104367428</v>
      </c>
      <c r="CB41">
        <v>8.6997105000000005E-2</v>
      </c>
      <c r="CC41">
        <v>0.16075703099999999</v>
      </c>
      <c r="CD41">
        <v>3.5579298000000002E-2</v>
      </c>
      <c r="CE41">
        <v>7.4460867E-2</v>
      </c>
      <c r="CF41">
        <v>8.6505573000000002E-2</v>
      </c>
      <c r="CG41">
        <v>9.1568197000000004E-2</v>
      </c>
      <c r="CH41">
        <v>0</v>
      </c>
      <c r="CI41">
        <v>0</v>
      </c>
      <c r="CJ41">
        <v>0.202290204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.112392063</v>
      </c>
      <c r="CU41">
        <v>0</v>
      </c>
      <c r="CV41">
        <v>0</v>
      </c>
      <c r="CW41">
        <v>1</v>
      </c>
      <c r="CX41">
        <v>0</v>
      </c>
      <c r="CY41">
        <v>1</v>
      </c>
      <c r="CZ41">
        <v>0</v>
      </c>
    </row>
    <row r="42" spans="1:104">
      <c r="A42" t="s">
        <v>577</v>
      </c>
      <c r="B42" t="s">
        <v>538</v>
      </c>
      <c r="C42">
        <v>0</v>
      </c>
      <c r="D42">
        <v>1.1834320000000001E-2</v>
      </c>
      <c r="E42">
        <v>5.3254438000000001E-2</v>
      </c>
      <c r="F42">
        <v>0.12721893500000001</v>
      </c>
      <c r="G42">
        <v>9.4674556000000007E-2</v>
      </c>
      <c r="H42">
        <v>6.5088756999999997E-2</v>
      </c>
      <c r="I42">
        <v>7.1005917000000002E-2</v>
      </c>
      <c r="J42">
        <v>7.3964497000000004E-2</v>
      </c>
      <c r="K42">
        <v>4.4378698000000001E-2</v>
      </c>
      <c r="L42">
        <v>7.1005917000000002E-2</v>
      </c>
      <c r="M42">
        <v>3.8461538000000003E-2</v>
      </c>
      <c r="N42">
        <v>5.3254438000000001E-2</v>
      </c>
      <c r="O42">
        <v>4.4378698000000001E-2</v>
      </c>
      <c r="P42">
        <v>5.9171597999999999E-2</v>
      </c>
      <c r="Q42">
        <v>3.5502959000000001E-2</v>
      </c>
      <c r="R42">
        <v>4.1420117999999999E-2</v>
      </c>
      <c r="S42">
        <v>3.5502959000000001E-2</v>
      </c>
      <c r="T42">
        <v>2.0710058999999999E-2</v>
      </c>
      <c r="U42">
        <v>1.1834320000000001E-2</v>
      </c>
      <c r="V42">
        <v>1.1834320000000001E-2</v>
      </c>
      <c r="W42">
        <v>1.1834320000000001E-2</v>
      </c>
      <c r="X42">
        <v>8.87574E-3</v>
      </c>
      <c r="Y42">
        <v>8.87574E-3</v>
      </c>
      <c r="Z42">
        <v>2.9585800000000002E-3</v>
      </c>
      <c r="AA42">
        <v>2.9585800000000002E-3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8.2356542000000005E-2</v>
      </c>
      <c r="BB42">
        <v>0.25282422199999999</v>
      </c>
      <c r="BC42">
        <v>0.56206051300000004</v>
      </c>
      <c r="BD42">
        <v>0.40887898700000003</v>
      </c>
      <c r="BE42">
        <v>0.27961896600000002</v>
      </c>
      <c r="BF42">
        <v>0.29947649799999998</v>
      </c>
      <c r="BG42">
        <v>0.29818660400000002</v>
      </c>
      <c r="BH42">
        <v>0.16763250199999999</v>
      </c>
      <c r="BI42">
        <v>0.231432891</v>
      </c>
      <c r="BJ42">
        <v>0.112031987</v>
      </c>
      <c r="BK42">
        <v>0.143177147</v>
      </c>
      <c r="BL42">
        <v>0.116887196</v>
      </c>
      <c r="BM42">
        <v>0.15549417099999999</v>
      </c>
      <c r="BN42">
        <v>9.3083737999999999E-2</v>
      </c>
      <c r="BO42">
        <v>0.108473794</v>
      </c>
      <c r="BP42">
        <v>9.3403068000000006E-2</v>
      </c>
      <c r="BQ42">
        <v>5.4672042999999997E-2</v>
      </c>
      <c r="BR42">
        <v>3.1672141000000001E-2</v>
      </c>
      <c r="BS42">
        <v>3.1926344000000002E-2</v>
      </c>
      <c r="BT42">
        <v>3.3153710000000003E-2</v>
      </c>
      <c r="BU42">
        <v>2.5267122999999999E-2</v>
      </c>
      <c r="BV42">
        <v>2.7643119000000001E-2</v>
      </c>
      <c r="BW42">
        <v>9.3112070000000002E-3</v>
      </c>
      <c r="BX42">
        <v>1.0303356E-2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1</v>
      </c>
      <c r="CX42">
        <v>0</v>
      </c>
      <c r="CY42">
        <v>1</v>
      </c>
      <c r="CZ42">
        <v>0</v>
      </c>
    </row>
    <row r="43" spans="1:104">
      <c r="A43" t="s">
        <v>578</v>
      </c>
      <c r="B43" t="s">
        <v>538</v>
      </c>
      <c r="C43">
        <v>0</v>
      </c>
      <c r="D43">
        <v>0</v>
      </c>
      <c r="E43">
        <v>3.3980583000000002E-2</v>
      </c>
      <c r="F43">
        <v>5.3398057999999998E-2</v>
      </c>
      <c r="G43">
        <v>5.3398057999999998E-2</v>
      </c>
      <c r="H43">
        <v>3.3980583000000002E-2</v>
      </c>
      <c r="I43">
        <v>5.3398057999999998E-2</v>
      </c>
      <c r="J43">
        <v>8.2524271999999996E-2</v>
      </c>
      <c r="K43">
        <v>6.3106796000000007E-2</v>
      </c>
      <c r="L43">
        <v>0.13592233000000001</v>
      </c>
      <c r="M43">
        <v>5.3398057999999998E-2</v>
      </c>
      <c r="N43">
        <v>7.2815534000000001E-2</v>
      </c>
      <c r="O43">
        <v>9.2233010000000004E-2</v>
      </c>
      <c r="P43">
        <v>0.101941748</v>
      </c>
      <c r="Q43">
        <v>4.3689319999999997E-2</v>
      </c>
      <c r="R43">
        <v>3.3980583000000002E-2</v>
      </c>
      <c r="S43">
        <v>1.4563107E-2</v>
      </c>
      <c r="T43">
        <v>3.3980583000000002E-2</v>
      </c>
      <c r="U43">
        <v>1.4563107E-2</v>
      </c>
      <c r="V43">
        <v>4.8543689999999999E-3</v>
      </c>
      <c r="W43">
        <v>4.8543689999999999E-3</v>
      </c>
      <c r="X43">
        <v>9.7087379999999997E-3</v>
      </c>
      <c r="Y43">
        <v>0</v>
      </c>
      <c r="Z43">
        <v>0</v>
      </c>
      <c r="AA43">
        <v>0</v>
      </c>
      <c r="AB43">
        <v>0</v>
      </c>
      <c r="AC43">
        <v>0</v>
      </c>
      <c r="AD43">
        <v>4.8543689999999999E-3</v>
      </c>
      <c r="AE43">
        <v>4.8543689999999999E-3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.18057456299999999</v>
      </c>
      <c r="BC43">
        <v>0.26407036299999997</v>
      </c>
      <c r="BD43">
        <v>0.25813676099999999</v>
      </c>
      <c r="BE43">
        <v>0.16340086100000001</v>
      </c>
      <c r="BF43">
        <v>0.252090539</v>
      </c>
      <c r="BG43">
        <v>0.37239976600000002</v>
      </c>
      <c r="BH43">
        <v>0.26682264100000003</v>
      </c>
      <c r="BI43">
        <v>0.49588871800000001</v>
      </c>
      <c r="BJ43">
        <v>0.17410198700000001</v>
      </c>
      <c r="BK43">
        <v>0.21913150100000001</v>
      </c>
      <c r="BL43">
        <v>0.27192030499999997</v>
      </c>
      <c r="BM43">
        <v>0.29985808899999999</v>
      </c>
      <c r="BN43">
        <v>0.12821753799999999</v>
      </c>
      <c r="BO43">
        <v>9.9610975000000004E-2</v>
      </c>
      <c r="BP43">
        <v>4.2885799000000002E-2</v>
      </c>
      <c r="BQ43">
        <v>0.10041016</v>
      </c>
      <c r="BR43">
        <v>4.3626566999999998E-2</v>
      </c>
      <c r="BS43">
        <v>1.4658905999999999E-2</v>
      </c>
      <c r="BT43">
        <v>1.5222448E-2</v>
      </c>
      <c r="BU43">
        <v>3.0936907E-2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2.3342979999999999E-2</v>
      </c>
      <c r="CB43">
        <v>2.5943876000000001E-2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1</v>
      </c>
      <c r="CX43">
        <v>0</v>
      </c>
      <c r="CY43">
        <v>1</v>
      </c>
      <c r="CZ43">
        <v>0</v>
      </c>
    </row>
    <row r="44" spans="1:104">
      <c r="A44" t="s">
        <v>579</v>
      </c>
      <c r="B44" t="s">
        <v>538</v>
      </c>
      <c r="C44">
        <v>0</v>
      </c>
      <c r="D44">
        <v>0</v>
      </c>
      <c r="E44">
        <v>1.5772871000000001E-2</v>
      </c>
      <c r="F44">
        <v>2.8391166999999998E-2</v>
      </c>
      <c r="G44">
        <v>2.2082019000000001E-2</v>
      </c>
      <c r="H44">
        <v>2.2082019000000001E-2</v>
      </c>
      <c r="I44">
        <v>5.0473186000000003E-2</v>
      </c>
      <c r="J44">
        <v>3.7854890000000002E-2</v>
      </c>
      <c r="K44">
        <v>2.8391166999999998E-2</v>
      </c>
      <c r="L44">
        <v>5.0473186000000003E-2</v>
      </c>
      <c r="M44">
        <v>3.4700315000000002E-2</v>
      </c>
      <c r="N44">
        <v>5.6782333999999997E-2</v>
      </c>
      <c r="O44">
        <v>5.6782333999999997E-2</v>
      </c>
      <c r="P44">
        <v>8.8328076000000005E-2</v>
      </c>
      <c r="Q44">
        <v>8.5173501999999998E-2</v>
      </c>
      <c r="R44">
        <v>8.2018927000000005E-2</v>
      </c>
      <c r="S44">
        <v>8.8328076000000005E-2</v>
      </c>
      <c r="T44">
        <v>5.0473186000000003E-2</v>
      </c>
      <c r="U44">
        <v>4.7318612000000003E-2</v>
      </c>
      <c r="V44">
        <v>6.3091483000000004E-2</v>
      </c>
      <c r="W44">
        <v>2.2082019000000001E-2</v>
      </c>
      <c r="X44">
        <v>1.5772871000000001E-2</v>
      </c>
      <c r="Y44">
        <v>1.5772871000000001E-2</v>
      </c>
      <c r="Z44">
        <v>2.5236593000000002E-2</v>
      </c>
      <c r="AA44">
        <v>3.1545739999999998E-3</v>
      </c>
      <c r="AB44">
        <v>0</v>
      </c>
      <c r="AC44">
        <v>3.1545739999999998E-3</v>
      </c>
      <c r="AD44">
        <v>0</v>
      </c>
      <c r="AE44">
        <v>0</v>
      </c>
      <c r="AF44">
        <v>3.1545739999999998E-3</v>
      </c>
      <c r="AG44">
        <v>0</v>
      </c>
      <c r="AH44">
        <v>0</v>
      </c>
      <c r="AI44">
        <v>0</v>
      </c>
      <c r="AJ44">
        <v>0</v>
      </c>
      <c r="AK44">
        <v>3.1545739999999998E-3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.107522383</v>
      </c>
      <c r="BC44">
        <v>0.180110831</v>
      </c>
      <c r="BD44">
        <v>0.13693849599999999</v>
      </c>
      <c r="BE44">
        <v>0.13621492199999999</v>
      </c>
      <c r="BF44">
        <v>0.30567096399999999</v>
      </c>
      <c r="BG44">
        <v>0.21913516099999999</v>
      </c>
      <c r="BH44">
        <v>0.153989879</v>
      </c>
      <c r="BI44">
        <v>0.236219923</v>
      </c>
      <c r="BJ44">
        <v>0.14513563900000001</v>
      </c>
      <c r="BK44">
        <v>0.21920800200000001</v>
      </c>
      <c r="BL44">
        <v>0.21474887000000001</v>
      </c>
      <c r="BM44">
        <v>0.33329196900000002</v>
      </c>
      <c r="BN44">
        <v>0.32065575000000002</v>
      </c>
      <c r="BO44">
        <v>0.308427322</v>
      </c>
      <c r="BP44">
        <v>0.33367266400000001</v>
      </c>
      <c r="BQ44">
        <v>0.19132421699999999</v>
      </c>
      <c r="BR44">
        <v>0.18184082200000001</v>
      </c>
      <c r="BS44">
        <v>0.244400389</v>
      </c>
      <c r="BT44">
        <v>8.8828612000000001E-2</v>
      </c>
      <c r="BU44">
        <v>6.4474390000000006E-2</v>
      </c>
      <c r="BV44">
        <v>7.0537245999999998E-2</v>
      </c>
      <c r="BW44">
        <v>0.11404563400000001</v>
      </c>
      <c r="BX44">
        <v>1.5774710000000001E-2</v>
      </c>
      <c r="BY44">
        <v>0</v>
      </c>
      <c r="BZ44">
        <v>1.7940125000000001E-2</v>
      </c>
      <c r="CA44">
        <v>0</v>
      </c>
      <c r="CB44">
        <v>0</v>
      </c>
      <c r="CC44">
        <v>2.3978479E-2</v>
      </c>
      <c r="CD44">
        <v>0</v>
      </c>
      <c r="CE44">
        <v>0</v>
      </c>
      <c r="CF44">
        <v>0</v>
      </c>
      <c r="CG44">
        <v>0</v>
      </c>
      <c r="CH44">
        <v>3.930604E-2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1</v>
      </c>
      <c r="CX44">
        <v>0</v>
      </c>
      <c r="CY44">
        <v>1</v>
      </c>
      <c r="CZ44">
        <v>0</v>
      </c>
    </row>
    <row r="45" spans="1:104">
      <c r="A45" t="s">
        <v>580</v>
      </c>
      <c r="B45" t="s">
        <v>538</v>
      </c>
      <c r="C45">
        <v>0</v>
      </c>
      <c r="D45">
        <v>1.408451E-3</v>
      </c>
      <c r="E45">
        <v>7.7464789999999997E-3</v>
      </c>
      <c r="F45">
        <v>2.6056337999999998E-2</v>
      </c>
      <c r="G45">
        <v>3.0985914999999999E-2</v>
      </c>
      <c r="H45">
        <v>3.2394366000000001E-2</v>
      </c>
      <c r="I45">
        <v>4.4366197000000003E-2</v>
      </c>
      <c r="J45">
        <v>4.3661972E-2</v>
      </c>
      <c r="K45">
        <v>5.2112675999999997E-2</v>
      </c>
      <c r="L45">
        <v>7.1830985999999999E-2</v>
      </c>
      <c r="M45">
        <v>6.6197183000000007E-2</v>
      </c>
      <c r="N45">
        <v>7.3943661999999993E-2</v>
      </c>
      <c r="O45">
        <v>6.1267606000000002E-2</v>
      </c>
      <c r="P45">
        <v>7.1830985999999999E-2</v>
      </c>
      <c r="Q45">
        <v>6.4084506999999999E-2</v>
      </c>
      <c r="R45">
        <v>5.7042254000000001E-2</v>
      </c>
      <c r="S45">
        <v>5.7746479000000003E-2</v>
      </c>
      <c r="T45">
        <v>3.5915493E-2</v>
      </c>
      <c r="U45">
        <v>3.6619718000000002E-2</v>
      </c>
      <c r="V45">
        <v>3.8732394000000003E-2</v>
      </c>
      <c r="W45">
        <v>3.1690140999999998E-2</v>
      </c>
      <c r="X45">
        <v>1.4788732000000001E-2</v>
      </c>
      <c r="Y45">
        <v>1.6901408E-2</v>
      </c>
      <c r="Z45">
        <v>1.4788732000000001E-2</v>
      </c>
      <c r="AA45">
        <v>5.6338029999999997E-3</v>
      </c>
      <c r="AB45">
        <v>1.2676056E-2</v>
      </c>
      <c r="AC45">
        <v>6.3380279999999999E-3</v>
      </c>
      <c r="AD45">
        <v>7.0422540000000004E-3</v>
      </c>
      <c r="AE45">
        <v>4.9295770000000001E-3</v>
      </c>
      <c r="AF45">
        <v>4.2253519999999999E-3</v>
      </c>
      <c r="AG45">
        <v>2.8169010000000001E-3</v>
      </c>
      <c r="AH45">
        <v>2.112676E-3</v>
      </c>
      <c r="AI45">
        <v>7.0422499999999995E-4</v>
      </c>
      <c r="AJ45">
        <v>0</v>
      </c>
      <c r="AK45">
        <v>7.0422499999999995E-4</v>
      </c>
      <c r="AL45">
        <v>7.0422499999999995E-4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1.4245701E-2</v>
      </c>
      <c r="BB45">
        <v>5.3450846000000003E-2</v>
      </c>
      <c r="BC45">
        <v>0.16731391700000001</v>
      </c>
      <c r="BD45">
        <v>0.19449713699999999</v>
      </c>
      <c r="BE45">
        <v>0.20226349099999999</v>
      </c>
      <c r="BF45">
        <v>0.27196171800000002</v>
      </c>
      <c r="BG45">
        <v>0.25583239299999999</v>
      </c>
      <c r="BH45">
        <v>0.28609772900000002</v>
      </c>
      <c r="BI45">
        <v>0.34027475800000001</v>
      </c>
      <c r="BJ45">
        <v>0.28024783199999997</v>
      </c>
      <c r="BK45">
        <v>0.28893903599999998</v>
      </c>
      <c r="BL45">
        <v>0.234536617</v>
      </c>
      <c r="BM45">
        <v>0.27434687099999999</v>
      </c>
      <c r="BN45">
        <v>0.244202262</v>
      </c>
      <c r="BO45">
        <v>0.217118853</v>
      </c>
      <c r="BP45">
        <v>0.22080528899999999</v>
      </c>
      <c r="BQ45">
        <v>0.13780125100000001</v>
      </c>
      <c r="BR45">
        <v>0.14244148500000001</v>
      </c>
      <c r="BS45">
        <v>0.15186846700000001</v>
      </c>
      <c r="BT45">
        <v>0.12903287499999999</v>
      </c>
      <c r="BU45">
        <v>6.1188464999999997E-2</v>
      </c>
      <c r="BV45">
        <v>7.6505517999999995E-2</v>
      </c>
      <c r="BW45">
        <v>6.7645823999999993E-2</v>
      </c>
      <c r="BX45">
        <v>2.8515723999999999E-2</v>
      </c>
      <c r="BY45">
        <v>6.8572494999999997E-2</v>
      </c>
      <c r="BZ45">
        <v>3.6483876999999998E-2</v>
      </c>
      <c r="CA45">
        <v>4.3970323999999998E-2</v>
      </c>
      <c r="CB45">
        <v>3.4208676E-2</v>
      </c>
      <c r="CC45">
        <v>3.2509172000000003E-2</v>
      </c>
      <c r="CD45">
        <v>2.3983470999999999E-2</v>
      </c>
      <c r="CE45">
        <v>1.8822358000000001E-2</v>
      </c>
      <c r="CF45">
        <v>7.2890139999999999E-3</v>
      </c>
      <c r="CG45">
        <v>0</v>
      </c>
      <c r="CH45">
        <v>8.8816229999999999E-3</v>
      </c>
      <c r="CI45">
        <v>9.5895070000000006E-3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1</v>
      </c>
      <c r="CX45">
        <v>0</v>
      </c>
      <c r="CY45">
        <v>1</v>
      </c>
      <c r="CZ45">
        <v>0</v>
      </c>
    </row>
    <row r="46" spans="1:104">
      <c r="A46" t="s">
        <v>581</v>
      </c>
      <c r="B46" t="s">
        <v>538</v>
      </c>
      <c r="C46">
        <v>0</v>
      </c>
      <c r="D46">
        <v>0</v>
      </c>
      <c r="E46">
        <v>2.1201412999999999E-2</v>
      </c>
      <c r="F46">
        <v>4.9469964999999998E-2</v>
      </c>
      <c r="G46">
        <v>6.0070670999999999E-2</v>
      </c>
      <c r="H46">
        <v>5.6537101999999999E-2</v>
      </c>
      <c r="I46">
        <v>4.5936395999999997E-2</v>
      </c>
      <c r="J46">
        <v>4.9469964999999998E-2</v>
      </c>
      <c r="K46">
        <v>7.0671378000000007E-2</v>
      </c>
      <c r="L46">
        <v>6.7137809000000007E-2</v>
      </c>
      <c r="M46">
        <v>3.5335689000000003E-2</v>
      </c>
      <c r="N46">
        <v>3.5335689000000003E-2</v>
      </c>
      <c r="O46">
        <v>7.0671378000000007E-2</v>
      </c>
      <c r="P46">
        <v>7.4204946999999993E-2</v>
      </c>
      <c r="Q46">
        <v>7.7738515999999994E-2</v>
      </c>
      <c r="R46">
        <v>3.5335689000000003E-2</v>
      </c>
      <c r="S46">
        <v>4.5936395999999997E-2</v>
      </c>
      <c r="T46">
        <v>4.2402826999999997E-2</v>
      </c>
      <c r="U46">
        <v>3.1802120000000003E-2</v>
      </c>
      <c r="V46">
        <v>2.4734981999999999E-2</v>
      </c>
      <c r="W46">
        <v>2.1201412999999999E-2</v>
      </c>
      <c r="X46">
        <v>1.4134275999999999E-2</v>
      </c>
      <c r="Y46">
        <v>1.0600706999999999E-2</v>
      </c>
      <c r="Z46">
        <v>1.4134275999999999E-2</v>
      </c>
      <c r="AA46">
        <v>7.0671379999999997E-3</v>
      </c>
      <c r="AB46">
        <v>1.0600706999999999E-2</v>
      </c>
      <c r="AC46">
        <v>3.5335689999999999E-3</v>
      </c>
      <c r="AD46">
        <v>7.0671379999999997E-3</v>
      </c>
      <c r="AE46">
        <v>1.4134275999999999E-2</v>
      </c>
      <c r="AF46">
        <v>3.5335689999999999E-3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.13236015100000001</v>
      </c>
      <c r="BC46">
        <v>0.28741040299999998</v>
      </c>
      <c r="BD46">
        <v>0.34115643200000001</v>
      </c>
      <c r="BE46">
        <v>0.31939179499999998</v>
      </c>
      <c r="BF46">
        <v>0.25477375299999999</v>
      </c>
      <c r="BG46">
        <v>0.26226237200000002</v>
      </c>
      <c r="BH46">
        <v>0.35104015100000002</v>
      </c>
      <c r="BI46">
        <v>0.28775790899999998</v>
      </c>
      <c r="BJ46">
        <v>0.13535007900000001</v>
      </c>
      <c r="BK46">
        <v>0.124928357</v>
      </c>
      <c r="BL46">
        <v>0.24477412400000001</v>
      </c>
      <c r="BM46">
        <v>0.25642669899999998</v>
      </c>
      <c r="BN46">
        <v>0.268024859</v>
      </c>
      <c r="BO46">
        <v>0.121690485</v>
      </c>
      <c r="BP46">
        <v>0.158921655</v>
      </c>
      <c r="BQ46">
        <v>0.14720017899999999</v>
      </c>
      <c r="BR46">
        <v>0.11192310900000001</v>
      </c>
      <c r="BS46">
        <v>8.7749988000000001E-2</v>
      </c>
      <c r="BT46">
        <v>7.8105787999999995E-2</v>
      </c>
      <c r="BU46">
        <v>5.2912022000000003E-2</v>
      </c>
      <c r="BV46">
        <v>4.3415706999999998E-2</v>
      </c>
      <c r="BW46">
        <v>5.8495949999999998E-2</v>
      </c>
      <c r="BX46">
        <v>3.2364470999999999E-2</v>
      </c>
      <c r="BY46">
        <v>5.1885118000000001E-2</v>
      </c>
      <c r="BZ46">
        <v>1.8403591E-2</v>
      </c>
      <c r="CA46">
        <v>3.9923974000000001E-2</v>
      </c>
      <c r="CB46">
        <v>8.8744677999999994E-2</v>
      </c>
      <c r="CC46">
        <v>2.4597941000000002E-2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1</v>
      </c>
      <c r="CX46">
        <v>0</v>
      </c>
      <c r="CY46">
        <v>1</v>
      </c>
      <c r="CZ46">
        <v>0</v>
      </c>
    </row>
    <row r="47" spans="1:104">
      <c r="A47" t="s">
        <v>582</v>
      </c>
      <c r="B47" t="s">
        <v>538</v>
      </c>
      <c r="C47">
        <v>0</v>
      </c>
      <c r="D47">
        <v>0</v>
      </c>
      <c r="E47">
        <v>4.524887E-3</v>
      </c>
      <c r="F47">
        <v>7.6923077000000006E-2</v>
      </c>
      <c r="G47">
        <v>5.4298643000000001E-2</v>
      </c>
      <c r="H47">
        <v>0.104072398</v>
      </c>
      <c r="I47">
        <v>3.1674208000000002E-2</v>
      </c>
      <c r="J47">
        <v>3.6199095000000001E-2</v>
      </c>
      <c r="K47">
        <v>4.9773756000000002E-2</v>
      </c>
      <c r="L47">
        <v>6.3348416000000005E-2</v>
      </c>
      <c r="M47">
        <v>4.5248868999999997E-2</v>
      </c>
      <c r="N47">
        <v>0.104072398</v>
      </c>
      <c r="O47">
        <v>6.7873302999999996E-2</v>
      </c>
      <c r="P47">
        <v>5.8823528999999999E-2</v>
      </c>
      <c r="Q47">
        <v>6.7873302999999996E-2</v>
      </c>
      <c r="R47">
        <v>7.6923077000000006E-2</v>
      </c>
      <c r="S47">
        <v>4.0723981999999999E-2</v>
      </c>
      <c r="T47">
        <v>3.1674208000000002E-2</v>
      </c>
      <c r="U47">
        <v>1.8099548E-2</v>
      </c>
      <c r="V47">
        <v>2.2624433999999999E-2</v>
      </c>
      <c r="W47">
        <v>9.049774E-3</v>
      </c>
      <c r="X47">
        <v>1.3574661E-2</v>
      </c>
      <c r="Y47">
        <v>9.049774E-3</v>
      </c>
      <c r="Z47">
        <v>4.524887E-3</v>
      </c>
      <c r="AA47">
        <v>0</v>
      </c>
      <c r="AB47">
        <v>4.524887E-3</v>
      </c>
      <c r="AC47">
        <v>0</v>
      </c>
      <c r="AD47">
        <v>4.524887E-3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2.4970925000000001E-2</v>
      </c>
      <c r="BC47">
        <v>0.39504993199999999</v>
      </c>
      <c r="BD47">
        <v>0.27259288100000001</v>
      </c>
      <c r="BE47">
        <v>0.51970899199999998</v>
      </c>
      <c r="BF47">
        <v>0.15528803499999999</v>
      </c>
      <c r="BG47">
        <v>0.169639334</v>
      </c>
      <c r="BH47">
        <v>0.21854863799999999</v>
      </c>
      <c r="BI47">
        <v>0.24001054699999999</v>
      </c>
      <c r="BJ47">
        <v>0.15321000800000001</v>
      </c>
      <c r="BK47">
        <v>0.325250135</v>
      </c>
      <c r="BL47">
        <v>0.207804712</v>
      </c>
      <c r="BM47">
        <v>0.17968669500000001</v>
      </c>
      <c r="BN47">
        <v>0.206857979</v>
      </c>
      <c r="BO47">
        <v>0.23417157</v>
      </c>
      <c r="BP47">
        <v>0.124540572</v>
      </c>
      <c r="BQ47">
        <v>9.7197199999999997E-2</v>
      </c>
      <c r="BR47">
        <v>5.6307451000000001E-2</v>
      </c>
      <c r="BS47">
        <v>7.0949224000000005E-2</v>
      </c>
      <c r="BT47">
        <v>2.9470709000000001E-2</v>
      </c>
      <c r="BU47">
        <v>4.4920465E-2</v>
      </c>
      <c r="BV47">
        <v>3.2763043999999998E-2</v>
      </c>
      <c r="BW47">
        <v>1.6553675E-2</v>
      </c>
      <c r="BX47">
        <v>0</v>
      </c>
      <c r="BY47">
        <v>1.9577181999999999E-2</v>
      </c>
      <c r="BZ47">
        <v>0</v>
      </c>
      <c r="CA47">
        <v>2.2596043E-2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1</v>
      </c>
      <c r="CX47">
        <v>0</v>
      </c>
      <c r="CY47">
        <v>1</v>
      </c>
      <c r="CZ47">
        <v>0</v>
      </c>
    </row>
    <row r="48" spans="1:104">
      <c r="A48" t="s">
        <v>583</v>
      </c>
      <c r="B48" t="s">
        <v>538</v>
      </c>
      <c r="C48">
        <v>0</v>
      </c>
      <c r="D48">
        <v>1.2500000000000001E-2</v>
      </c>
      <c r="E48">
        <v>4.1666666999999998E-2</v>
      </c>
      <c r="F48">
        <v>9.1666666999999993E-2</v>
      </c>
      <c r="G48">
        <v>8.3333332999999996E-2</v>
      </c>
      <c r="H48">
        <v>5.4166667000000002E-2</v>
      </c>
      <c r="I48">
        <v>6.25E-2</v>
      </c>
      <c r="J48">
        <v>7.0833332999999998E-2</v>
      </c>
      <c r="K48">
        <v>5.8333333000000001E-2</v>
      </c>
      <c r="L48">
        <v>6.6666666999999999E-2</v>
      </c>
      <c r="M48">
        <v>7.4999999999999997E-2</v>
      </c>
      <c r="N48">
        <v>7.0833332999999998E-2</v>
      </c>
      <c r="O48">
        <v>9.1666666999999993E-2</v>
      </c>
      <c r="P48">
        <v>0.05</v>
      </c>
      <c r="Q48">
        <v>3.3333333E-2</v>
      </c>
      <c r="R48">
        <v>0.05</v>
      </c>
      <c r="S48">
        <v>3.3333333E-2</v>
      </c>
      <c r="T48">
        <v>2.0833332999999999E-2</v>
      </c>
      <c r="U48">
        <v>8.3333330000000001E-3</v>
      </c>
      <c r="V48">
        <v>1.2500000000000001E-2</v>
      </c>
      <c r="W48">
        <v>0</v>
      </c>
      <c r="X48">
        <v>8.3333330000000001E-3</v>
      </c>
      <c r="Y48">
        <v>4.1666669999999998E-3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9.4992092E-2</v>
      </c>
      <c r="BB48">
        <v>0.21601020200000001</v>
      </c>
      <c r="BC48">
        <v>0.44224750200000001</v>
      </c>
      <c r="BD48">
        <v>0.393009363</v>
      </c>
      <c r="BE48">
        <v>0.25410627200000002</v>
      </c>
      <c r="BF48">
        <v>0.28785305999999999</v>
      </c>
      <c r="BG48">
        <v>0.31183519500000001</v>
      </c>
      <c r="BH48">
        <v>0.24061521799999999</v>
      </c>
      <c r="BI48">
        <v>0.23728042399999999</v>
      </c>
      <c r="BJ48">
        <v>0.23856090699999999</v>
      </c>
      <c r="BK48">
        <v>0.20795923299999999</v>
      </c>
      <c r="BL48">
        <v>0.263649195</v>
      </c>
      <c r="BM48">
        <v>0.143480688</v>
      </c>
      <c r="BN48">
        <v>9.5435650999999996E-2</v>
      </c>
      <c r="BO48">
        <v>0.14299015200000001</v>
      </c>
      <c r="BP48">
        <v>9.5763051000000002E-2</v>
      </c>
      <c r="BQ48">
        <v>6.0057237999999999E-2</v>
      </c>
      <c r="BR48">
        <v>2.4354292E-2</v>
      </c>
      <c r="BS48">
        <v>3.6824641999999998E-2</v>
      </c>
      <c r="BT48">
        <v>0</v>
      </c>
      <c r="BU48">
        <v>2.5905537999999999E-2</v>
      </c>
      <c r="BV48">
        <v>1.4170784000000001E-2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1</v>
      </c>
      <c r="CX48">
        <v>0</v>
      </c>
      <c r="CY48">
        <v>1</v>
      </c>
      <c r="CZ48">
        <v>0</v>
      </c>
    </row>
    <row r="49" spans="1:104">
      <c r="A49" t="s">
        <v>584</v>
      </c>
      <c r="B49" t="s">
        <v>538</v>
      </c>
      <c r="C49">
        <v>0</v>
      </c>
      <c r="D49">
        <v>0</v>
      </c>
      <c r="E49">
        <v>3.515625E-2</v>
      </c>
      <c r="F49">
        <v>5.6640625E-2</v>
      </c>
      <c r="G49">
        <v>8.203125E-2</v>
      </c>
      <c r="H49">
        <v>5.2734375E-2</v>
      </c>
      <c r="I49">
        <v>5.6640625E-2</v>
      </c>
      <c r="J49">
        <v>5.2734375E-2</v>
      </c>
      <c r="K49">
        <v>5.2734375E-2</v>
      </c>
      <c r="L49">
        <v>5.859375E-2</v>
      </c>
      <c r="M49">
        <v>6.640625E-2</v>
      </c>
      <c r="N49">
        <v>6.0546875E-2</v>
      </c>
      <c r="O49">
        <v>5.46875E-2</v>
      </c>
      <c r="P49">
        <v>6.8359375E-2</v>
      </c>
      <c r="Q49">
        <v>4.4921875E-2</v>
      </c>
      <c r="R49">
        <v>5.46875E-2</v>
      </c>
      <c r="S49">
        <v>5.2734375E-2</v>
      </c>
      <c r="T49">
        <v>3.7109375E-2</v>
      </c>
      <c r="U49">
        <v>2.734375E-2</v>
      </c>
      <c r="V49">
        <v>2.34375E-2</v>
      </c>
      <c r="W49">
        <v>1.7578125E-2</v>
      </c>
      <c r="X49">
        <v>2.1484375E-2</v>
      </c>
      <c r="Y49">
        <v>3.90625E-3</v>
      </c>
      <c r="Z49">
        <v>5.859375E-3</v>
      </c>
      <c r="AA49">
        <v>1.953125E-3</v>
      </c>
      <c r="AB49">
        <v>3.90625E-3</v>
      </c>
      <c r="AC49">
        <v>1.953125E-3</v>
      </c>
      <c r="AD49">
        <v>3.90625E-3</v>
      </c>
      <c r="AE49">
        <v>0</v>
      </c>
      <c r="AF49">
        <v>1.953125E-3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.20820687299999999</v>
      </c>
      <c r="BC49">
        <v>0.31216844399999999</v>
      </c>
      <c r="BD49">
        <v>0.44194730199999999</v>
      </c>
      <c r="BE49">
        <v>0.28260776500000001</v>
      </c>
      <c r="BF49">
        <v>0.29800660099999998</v>
      </c>
      <c r="BG49">
        <v>0.26520900600000002</v>
      </c>
      <c r="BH49">
        <v>0.24848897</v>
      </c>
      <c r="BI49">
        <v>0.23823824299999999</v>
      </c>
      <c r="BJ49">
        <v>0.24129814599999999</v>
      </c>
      <c r="BK49">
        <v>0.20306696299999999</v>
      </c>
      <c r="BL49">
        <v>0.179684285</v>
      </c>
      <c r="BM49">
        <v>0.224093131</v>
      </c>
      <c r="BN49">
        <v>0.146925367</v>
      </c>
      <c r="BO49">
        <v>0.17866159600000001</v>
      </c>
      <c r="BP49">
        <v>0.17306930300000001</v>
      </c>
      <c r="BQ49">
        <v>0.122207327</v>
      </c>
      <c r="BR49">
        <v>9.1289713999999994E-2</v>
      </c>
      <c r="BS49">
        <v>7.8876353999999996E-2</v>
      </c>
      <c r="BT49">
        <v>6.1431487E-2</v>
      </c>
      <c r="BU49">
        <v>7.6296322999999999E-2</v>
      </c>
      <c r="BV49">
        <v>1.5176518999999999E-2</v>
      </c>
      <c r="BW49">
        <v>2.3004013E-2</v>
      </c>
      <c r="BX49">
        <v>8.4850629999999993E-3</v>
      </c>
      <c r="BY49">
        <v>1.8137111000000001E-2</v>
      </c>
      <c r="BZ49">
        <v>9.6498179999999992E-3</v>
      </c>
      <c r="CA49">
        <v>2.0933909000000001E-2</v>
      </c>
      <c r="CB49">
        <v>0</v>
      </c>
      <c r="CC49">
        <v>1.2897789999999999E-2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1</v>
      </c>
      <c r="CX49">
        <v>0</v>
      </c>
      <c r="CY49">
        <v>1</v>
      </c>
      <c r="CZ49">
        <v>0</v>
      </c>
    </row>
    <row r="50" spans="1:104">
      <c r="A50" t="s">
        <v>585</v>
      </c>
      <c r="B50" t="s">
        <v>538</v>
      </c>
      <c r="C50">
        <v>0</v>
      </c>
      <c r="D50">
        <v>8.1300810000000008E-3</v>
      </c>
      <c r="E50">
        <v>3.2520325000000003E-2</v>
      </c>
      <c r="F50">
        <v>8.5365854000000005E-2</v>
      </c>
      <c r="G50">
        <v>8.1300813E-2</v>
      </c>
      <c r="H50">
        <v>9.3495935000000002E-2</v>
      </c>
      <c r="I50">
        <v>5.6910569000000001E-2</v>
      </c>
      <c r="J50">
        <v>7.3170732000000002E-2</v>
      </c>
      <c r="K50">
        <v>4.8780487999999997E-2</v>
      </c>
      <c r="L50">
        <v>4.8780487999999997E-2</v>
      </c>
      <c r="M50">
        <v>5.2845528000000003E-2</v>
      </c>
      <c r="N50">
        <v>8.1300813E-2</v>
      </c>
      <c r="O50">
        <v>9.7560975999999994E-2</v>
      </c>
      <c r="P50">
        <v>6.097561E-2</v>
      </c>
      <c r="Q50">
        <v>5.2845528000000003E-2</v>
      </c>
      <c r="R50">
        <v>2.8455285E-2</v>
      </c>
      <c r="S50">
        <v>4.0650407E-2</v>
      </c>
      <c r="T50">
        <v>2.0325203E-2</v>
      </c>
      <c r="U50">
        <v>1.2195121999999999E-2</v>
      </c>
      <c r="V50">
        <v>1.2195121999999999E-2</v>
      </c>
      <c r="W50">
        <v>0</v>
      </c>
      <c r="X50">
        <v>8.1300810000000008E-3</v>
      </c>
      <c r="Y50">
        <v>0</v>
      </c>
      <c r="Z50">
        <v>4.0650410000000001E-3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6.0909302999999998E-2</v>
      </c>
      <c r="BB50">
        <v>0.16620790799999999</v>
      </c>
      <c r="BC50">
        <v>0.406021878</v>
      </c>
      <c r="BD50">
        <v>0.37799872099999998</v>
      </c>
      <c r="BE50">
        <v>0.43240160900000002</v>
      </c>
      <c r="BF50">
        <v>0.258401518</v>
      </c>
      <c r="BG50">
        <v>0.31756757099999999</v>
      </c>
      <c r="BH50">
        <v>0.198364401</v>
      </c>
      <c r="BI50">
        <v>0.171163282</v>
      </c>
      <c r="BJ50">
        <v>0.165713373</v>
      </c>
      <c r="BK50">
        <v>0.23531342999999999</v>
      </c>
      <c r="BL50">
        <v>0.27663201700000001</v>
      </c>
      <c r="BM50">
        <v>0.172500714</v>
      </c>
      <c r="BN50">
        <v>0.14915967899999999</v>
      </c>
      <c r="BO50">
        <v>8.0225115999999999E-2</v>
      </c>
      <c r="BP50">
        <v>0.115131833</v>
      </c>
      <c r="BQ50">
        <v>5.7763404999999997E-2</v>
      </c>
      <c r="BR50">
        <v>3.5136151999999997E-2</v>
      </c>
      <c r="BS50">
        <v>3.5418157999999998E-2</v>
      </c>
      <c r="BT50">
        <v>0</v>
      </c>
      <c r="BU50">
        <v>2.4916099000000001E-2</v>
      </c>
      <c r="BV50">
        <v>0</v>
      </c>
      <c r="BW50">
        <v>1.3772776E-2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1</v>
      </c>
      <c r="CX50">
        <v>0</v>
      </c>
      <c r="CY50">
        <v>1</v>
      </c>
      <c r="CZ50">
        <v>0</v>
      </c>
    </row>
    <row r="51" spans="1:104">
      <c r="A51" t="s">
        <v>586</v>
      </c>
      <c r="B51" t="s">
        <v>538</v>
      </c>
      <c r="C51">
        <v>0</v>
      </c>
      <c r="D51">
        <v>9.8039219999999996E-3</v>
      </c>
      <c r="E51">
        <v>5.2287581999999999E-2</v>
      </c>
      <c r="F51">
        <v>5.2287581999999999E-2</v>
      </c>
      <c r="G51">
        <v>5.5555555999999999E-2</v>
      </c>
      <c r="H51">
        <v>6.5359476999999999E-2</v>
      </c>
      <c r="I51">
        <v>0.11437908500000001</v>
      </c>
      <c r="J51">
        <v>0.10784313700000001</v>
      </c>
      <c r="K51">
        <v>6.8627451000000006E-2</v>
      </c>
      <c r="L51">
        <v>8.8235294000000006E-2</v>
      </c>
      <c r="M51">
        <v>7.8431372999999999E-2</v>
      </c>
      <c r="N51">
        <v>8.8235294000000006E-2</v>
      </c>
      <c r="O51">
        <v>7.5163399000000006E-2</v>
      </c>
      <c r="P51">
        <v>3.5947712E-2</v>
      </c>
      <c r="Q51">
        <v>4.9019607999999999E-2</v>
      </c>
      <c r="R51">
        <v>2.2875817E-2</v>
      </c>
      <c r="S51">
        <v>9.8039219999999996E-3</v>
      </c>
      <c r="T51">
        <v>6.5359479999999998E-3</v>
      </c>
      <c r="U51">
        <v>9.8039219999999996E-3</v>
      </c>
      <c r="V51">
        <v>3.2679739999999999E-3</v>
      </c>
      <c r="W51">
        <v>6.5359479999999998E-3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6.8007781000000003E-2</v>
      </c>
      <c r="BB51">
        <v>0.24743742899999999</v>
      </c>
      <c r="BC51">
        <v>0.23026813300000001</v>
      </c>
      <c r="BD51">
        <v>0.239162438</v>
      </c>
      <c r="BE51">
        <v>0.27988084600000002</v>
      </c>
      <c r="BF51">
        <v>0.48086014799999999</v>
      </c>
      <c r="BG51">
        <v>0.43337244899999999</v>
      </c>
      <c r="BH51">
        <v>0.25839582999999999</v>
      </c>
      <c r="BI51">
        <v>0.28666643200000003</v>
      </c>
      <c r="BJ51">
        <v>0.22772418899999999</v>
      </c>
      <c r="BK51">
        <v>0.236463547</v>
      </c>
      <c r="BL51">
        <v>0.19733438</v>
      </c>
      <c r="BM51">
        <v>9.4162078999999996E-2</v>
      </c>
      <c r="BN51">
        <v>0.12811001</v>
      </c>
      <c r="BO51">
        <v>5.9716461999999998E-2</v>
      </c>
      <c r="BP51">
        <v>2.5709900000000001E-2</v>
      </c>
      <c r="BQ51">
        <v>1.7198735E-2</v>
      </c>
      <c r="BR51">
        <v>2.6153988E-2</v>
      </c>
      <c r="BS51">
        <v>8.7879670000000007E-3</v>
      </c>
      <c r="BT51">
        <v>1.8251618000000001E-2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1</v>
      </c>
      <c r="CX51">
        <v>0</v>
      </c>
      <c r="CY51">
        <v>1</v>
      </c>
      <c r="CZ51">
        <v>0</v>
      </c>
    </row>
    <row r="52" spans="1:104">
      <c r="A52" t="s">
        <v>587</v>
      </c>
      <c r="B52" t="s">
        <v>538</v>
      </c>
      <c r="C52">
        <v>0</v>
      </c>
      <c r="D52">
        <v>0</v>
      </c>
      <c r="E52">
        <v>2.8138527999999999E-2</v>
      </c>
      <c r="F52">
        <v>5.8441557999999998E-2</v>
      </c>
      <c r="G52">
        <v>0.106060606</v>
      </c>
      <c r="H52">
        <v>0.103896104</v>
      </c>
      <c r="I52">
        <v>8.6580087E-2</v>
      </c>
      <c r="J52">
        <v>8.8744588999999999E-2</v>
      </c>
      <c r="K52">
        <v>5.6277055999999999E-2</v>
      </c>
      <c r="L52">
        <v>8.0086580000000004E-2</v>
      </c>
      <c r="M52">
        <v>5.8441557999999998E-2</v>
      </c>
      <c r="N52">
        <v>6.4935065E-2</v>
      </c>
      <c r="O52">
        <v>5.1948052000000002E-2</v>
      </c>
      <c r="P52">
        <v>4.9783550000000003E-2</v>
      </c>
      <c r="Q52">
        <v>4.9783550000000003E-2</v>
      </c>
      <c r="R52">
        <v>3.4632034999999999E-2</v>
      </c>
      <c r="S52">
        <v>3.0303030000000002E-2</v>
      </c>
      <c r="T52">
        <v>1.9480519000000002E-2</v>
      </c>
      <c r="U52">
        <v>2.164502E-3</v>
      </c>
      <c r="V52">
        <v>4.329004E-3</v>
      </c>
      <c r="W52">
        <v>6.4935059999999996E-3</v>
      </c>
      <c r="X52">
        <v>6.4935059999999996E-3</v>
      </c>
      <c r="Y52">
        <v>6.4935059999999996E-3</v>
      </c>
      <c r="Z52">
        <v>2.164502E-3</v>
      </c>
      <c r="AA52">
        <v>4.329004E-3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.13363451700000001</v>
      </c>
      <c r="BC52">
        <v>0.25828994799999999</v>
      </c>
      <c r="BD52">
        <v>0.45821575199999998</v>
      </c>
      <c r="BE52">
        <v>0.446492638</v>
      </c>
      <c r="BF52">
        <v>0.365292383</v>
      </c>
      <c r="BG52">
        <v>0.35789950500000001</v>
      </c>
      <c r="BH52">
        <v>0.21265198299999999</v>
      </c>
      <c r="BI52">
        <v>0.26112273400000002</v>
      </c>
      <c r="BJ52">
        <v>0.170290951</v>
      </c>
      <c r="BK52">
        <v>0.17464315699999999</v>
      </c>
      <c r="BL52">
        <v>0.13687245100000001</v>
      </c>
      <c r="BM52">
        <v>0.130870293</v>
      </c>
      <c r="BN52">
        <v>0.13057183999999999</v>
      </c>
      <c r="BO52">
        <v>9.0728953000000001E-2</v>
      </c>
      <c r="BP52">
        <v>7.9751167999999997E-2</v>
      </c>
      <c r="BQ52">
        <v>5.1444493000000001E-2</v>
      </c>
      <c r="BR52">
        <v>5.7949079999999997E-3</v>
      </c>
      <c r="BS52">
        <v>1.1682837E-2</v>
      </c>
      <c r="BT52">
        <v>1.8197952E-2</v>
      </c>
      <c r="BU52">
        <v>1.8492043999999999E-2</v>
      </c>
      <c r="BV52">
        <v>2.0230945E-2</v>
      </c>
      <c r="BW52">
        <v>6.814517E-3</v>
      </c>
      <c r="BX52">
        <v>1.5081265999999999E-2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1</v>
      </c>
      <c r="CX52">
        <v>0</v>
      </c>
      <c r="CY52">
        <v>1</v>
      </c>
      <c r="CZ52">
        <v>0</v>
      </c>
    </row>
    <row r="53" spans="1:104">
      <c r="A53" t="s">
        <v>588</v>
      </c>
      <c r="B53" t="s">
        <v>538</v>
      </c>
      <c r="C53">
        <v>0</v>
      </c>
      <c r="D53">
        <v>3.5714285999999998E-2</v>
      </c>
      <c r="E53">
        <v>6.5476190000000004E-2</v>
      </c>
      <c r="F53">
        <v>8.9285714000000002E-2</v>
      </c>
      <c r="G53">
        <v>5.3571428999999997E-2</v>
      </c>
      <c r="H53">
        <v>6.5476190000000004E-2</v>
      </c>
      <c r="I53">
        <v>8.3333332999999996E-2</v>
      </c>
      <c r="J53">
        <v>4.1666666999999998E-2</v>
      </c>
      <c r="K53">
        <v>6.5476190000000004E-2</v>
      </c>
      <c r="L53">
        <v>8.3333332999999996E-2</v>
      </c>
      <c r="M53">
        <v>5.3571428999999997E-2</v>
      </c>
      <c r="N53">
        <v>4.7619047999999997E-2</v>
      </c>
      <c r="O53">
        <v>5.3571428999999997E-2</v>
      </c>
      <c r="P53">
        <v>7.7380952000000003E-2</v>
      </c>
      <c r="Q53">
        <v>3.5714285999999998E-2</v>
      </c>
      <c r="R53">
        <v>5.3571428999999997E-2</v>
      </c>
      <c r="S53">
        <v>4.1666666999999998E-2</v>
      </c>
      <c r="T53">
        <v>1.1904761999999999E-2</v>
      </c>
      <c r="U53">
        <v>1.1904761999999999E-2</v>
      </c>
      <c r="V53">
        <v>1.1904761999999999E-2</v>
      </c>
      <c r="W53">
        <v>0</v>
      </c>
      <c r="X53">
        <v>0</v>
      </c>
      <c r="Y53">
        <v>1.1904761999999999E-2</v>
      </c>
      <c r="Z53">
        <v>0</v>
      </c>
      <c r="AA53">
        <v>0</v>
      </c>
      <c r="AB53">
        <v>5.9523809999999996E-3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.264838085</v>
      </c>
      <c r="BB53">
        <v>0.33123020800000003</v>
      </c>
      <c r="BC53">
        <v>0.42033635699999999</v>
      </c>
      <c r="BD53">
        <v>0.246534896</v>
      </c>
      <c r="BE53">
        <v>0.29972827000000002</v>
      </c>
      <c r="BF53">
        <v>0.37451620800000002</v>
      </c>
      <c r="BG53">
        <v>0.178993491</v>
      </c>
      <c r="BH53">
        <v>0.26354254199999999</v>
      </c>
      <c r="BI53">
        <v>0.28942294099999999</v>
      </c>
      <c r="BJ53">
        <v>0.16627703499999999</v>
      </c>
      <c r="BK53">
        <v>0.13642132500000001</v>
      </c>
      <c r="BL53">
        <v>0.15035202</v>
      </c>
      <c r="BM53">
        <v>0.216679861</v>
      </c>
      <c r="BN53">
        <v>9.9778022999999993E-2</v>
      </c>
      <c r="BO53">
        <v>0.14949627900000001</v>
      </c>
      <c r="BP53">
        <v>0.116807039</v>
      </c>
      <c r="BQ53">
        <v>3.3487932999999998E-2</v>
      </c>
      <c r="BR53">
        <v>3.3949899999999998E-2</v>
      </c>
      <c r="BS53">
        <v>3.4222385000000001E-2</v>
      </c>
      <c r="BT53">
        <v>0</v>
      </c>
      <c r="BU53">
        <v>0</v>
      </c>
      <c r="BV53">
        <v>3.9508165999999997E-2</v>
      </c>
      <c r="BW53">
        <v>0</v>
      </c>
      <c r="BX53">
        <v>0</v>
      </c>
      <c r="BY53">
        <v>2.3607652E-2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1</v>
      </c>
      <c r="CX53">
        <v>0</v>
      </c>
      <c r="CY53">
        <v>1</v>
      </c>
      <c r="CZ53">
        <v>0</v>
      </c>
    </row>
    <row r="54" spans="1:104">
      <c r="A54" t="s">
        <v>589</v>
      </c>
      <c r="B54" t="s">
        <v>538</v>
      </c>
      <c r="C54">
        <v>0</v>
      </c>
      <c r="D54">
        <v>0</v>
      </c>
      <c r="E54">
        <v>4.8309179000000001E-2</v>
      </c>
      <c r="F54">
        <v>0.10144927500000001</v>
      </c>
      <c r="G54">
        <v>3.3816424999999997E-2</v>
      </c>
      <c r="H54">
        <v>8.2125604000000005E-2</v>
      </c>
      <c r="I54">
        <v>6.2801932000000005E-2</v>
      </c>
      <c r="J54">
        <v>8.6956521999999994E-2</v>
      </c>
      <c r="K54">
        <v>6.2801932000000005E-2</v>
      </c>
      <c r="L54">
        <v>6.7632849999999994E-2</v>
      </c>
      <c r="M54">
        <v>9.1787439999999998E-2</v>
      </c>
      <c r="N54">
        <v>5.7971014000000001E-2</v>
      </c>
      <c r="O54">
        <v>6.2801932000000005E-2</v>
      </c>
      <c r="P54">
        <v>6.7632849999999994E-2</v>
      </c>
      <c r="Q54">
        <v>5.3140096999999997E-2</v>
      </c>
      <c r="R54">
        <v>4.8309179000000001E-2</v>
      </c>
      <c r="S54">
        <v>1.4492754E-2</v>
      </c>
      <c r="T54">
        <v>2.4154589000000001E-2</v>
      </c>
      <c r="U54">
        <v>1.4492754E-2</v>
      </c>
      <c r="V54">
        <v>0</v>
      </c>
      <c r="W54">
        <v>4.830918E-3</v>
      </c>
      <c r="X54">
        <v>9.661836E-3</v>
      </c>
      <c r="Y54">
        <v>0</v>
      </c>
      <c r="Z54">
        <v>4.830918E-3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.24235239</v>
      </c>
      <c r="BC54">
        <v>0.47362546799999999</v>
      </c>
      <c r="BD54">
        <v>0.15432773599999999</v>
      </c>
      <c r="BE54">
        <v>0.37281553299999998</v>
      </c>
      <c r="BF54">
        <v>0.27989554700000002</v>
      </c>
      <c r="BG54">
        <v>0.37044331200000002</v>
      </c>
      <c r="BH54">
        <v>0.25067524800000002</v>
      </c>
      <c r="BI54">
        <v>0.23293943</v>
      </c>
      <c r="BJ54">
        <v>0.28252274599999999</v>
      </c>
      <c r="BK54">
        <v>0.16469619899999999</v>
      </c>
      <c r="BL54">
        <v>0.17479144199999999</v>
      </c>
      <c r="BM54">
        <v>0.18780765299999999</v>
      </c>
      <c r="BN54">
        <v>0.14722663499999999</v>
      </c>
      <c r="BO54">
        <v>0.133689693</v>
      </c>
      <c r="BP54">
        <v>4.0290464999999998E-2</v>
      </c>
      <c r="BQ54">
        <v>6.7381147000000002E-2</v>
      </c>
      <c r="BR54">
        <v>4.0986403999999997E-2</v>
      </c>
      <c r="BS54">
        <v>0</v>
      </c>
      <c r="BT54">
        <v>1.4301226E-2</v>
      </c>
      <c r="BU54">
        <v>2.9064688000000002E-2</v>
      </c>
      <c r="BV54">
        <v>0</v>
      </c>
      <c r="BW54">
        <v>1.6065975999999999E-2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1</v>
      </c>
      <c r="CX54">
        <v>0</v>
      </c>
      <c r="CY54">
        <v>1</v>
      </c>
      <c r="CZ54">
        <v>0</v>
      </c>
    </row>
    <row r="55" spans="1:104">
      <c r="A55" t="s">
        <v>590</v>
      </c>
      <c r="B55" t="s">
        <v>538</v>
      </c>
      <c r="C55">
        <v>0</v>
      </c>
      <c r="D55">
        <v>1.2158054999999999E-2</v>
      </c>
      <c r="E55">
        <v>5.3191489000000002E-2</v>
      </c>
      <c r="F55">
        <v>0.100303951</v>
      </c>
      <c r="G55">
        <v>0.112462006</v>
      </c>
      <c r="H55">
        <v>9.8784195000000005E-2</v>
      </c>
      <c r="I55">
        <v>8.0547112000000004E-2</v>
      </c>
      <c r="J55">
        <v>7.5987842E-2</v>
      </c>
      <c r="K55">
        <v>4.1033435E-2</v>
      </c>
      <c r="L55">
        <v>7.9027356000000007E-2</v>
      </c>
      <c r="M55">
        <v>6.2310030000000002E-2</v>
      </c>
      <c r="N55">
        <v>5.4711245999999998E-2</v>
      </c>
      <c r="O55">
        <v>5.4711245999999998E-2</v>
      </c>
      <c r="P55">
        <v>3.4954407E-2</v>
      </c>
      <c r="Q55">
        <v>2.8875379999999999E-2</v>
      </c>
      <c r="R55">
        <v>3.1914893999999999E-2</v>
      </c>
      <c r="S55">
        <v>2.4316108999999999E-2</v>
      </c>
      <c r="T55">
        <v>1.5197568E-2</v>
      </c>
      <c r="U55">
        <v>1.3677811999999999E-2</v>
      </c>
      <c r="V55">
        <v>6.0790269999999999E-3</v>
      </c>
      <c r="W55">
        <v>3.0395140000000001E-3</v>
      </c>
      <c r="X55">
        <v>7.5987839999999999E-3</v>
      </c>
      <c r="Y55">
        <v>6.0790269999999999E-3</v>
      </c>
      <c r="Z55">
        <v>0</v>
      </c>
      <c r="AA55">
        <v>0</v>
      </c>
      <c r="AB55">
        <v>1.5197570000000001E-3</v>
      </c>
      <c r="AC55">
        <v>0</v>
      </c>
      <c r="AD55">
        <v>0</v>
      </c>
      <c r="AE55">
        <v>1.5197570000000001E-3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8.1125964999999994E-2</v>
      </c>
      <c r="BB55">
        <v>0.242128547</v>
      </c>
      <c r="BC55">
        <v>0.42490352300000001</v>
      </c>
      <c r="BD55">
        <v>0.465702222</v>
      </c>
      <c r="BE55">
        <v>0.40690130000000002</v>
      </c>
      <c r="BF55">
        <v>0.325731043</v>
      </c>
      <c r="BG55">
        <v>0.29373107999999998</v>
      </c>
      <c r="BH55">
        <v>0.14861495299999999</v>
      </c>
      <c r="BI55">
        <v>0.24697270599999999</v>
      </c>
      <c r="BJ55">
        <v>0.174026072</v>
      </c>
      <c r="BK55">
        <v>0.141037784</v>
      </c>
      <c r="BL55">
        <v>0.13816879100000001</v>
      </c>
      <c r="BM55">
        <v>8.8073190999999995E-2</v>
      </c>
      <c r="BN55">
        <v>7.2590191999999998E-2</v>
      </c>
      <c r="BO55">
        <v>8.0139727999999993E-2</v>
      </c>
      <c r="BP55">
        <v>6.1338288999999997E-2</v>
      </c>
      <c r="BQ55">
        <v>3.8467950000000001E-2</v>
      </c>
      <c r="BR55">
        <v>3.5098755000000002E-2</v>
      </c>
      <c r="BS55">
        <v>1.5724649E-2</v>
      </c>
      <c r="BT55">
        <v>8.1645810000000006E-3</v>
      </c>
      <c r="BU55">
        <v>2.0741316999999999E-2</v>
      </c>
      <c r="BV55">
        <v>1.8153382999999999E-2</v>
      </c>
      <c r="BW55">
        <v>0</v>
      </c>
      <c r="BX55">
        <v>0</v>
      </c>
      <c r="BY55">
        <v>5.4236730000000004E-3</v>
      </c>
      <c r="BZ55">
        <v>0</v>
      </c>
      <c r="CA55">
        <v>0</v>
      </c>
      <c r="CB55">
        <v>6.9575169999999999E-3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1</v>
      </c>
      <c r="CX55">
        <v>0</v>
      </c>
      <c r="CY55">
        <v>1</v>
      </c>
      <c r="CZ55">
        <v>0</v>
      </c>
    </row>
    <row r="56" spans="1:104">
      <c r="A56" t="s">
        <v>591</v>
      </c>
      <c r="B56" t="s">
        <v>538</v>
      </c>
      <c r="C56">
        <v>0</v>
      </c>
      <c r="D56">
        <v>1.0752688E-2</v>
      </c>
      <c r="E56">
        <v>1.6129032000000001E-2</v>
      </c>
      <c r="F56">
        <v>4.8387096999999997E-2</v>
      </c>
      <c r="G56">
        <v>3.2258065000000002E-2</v>
      </c>
      <c r="H56">
        <v>8.0645161000000007E-2</v>
      </c>
      <c r="I56">
        <v>2.6881720000000001E-2</v>
      </c>
      <c r="J56">
        <v>1.6129032000000001E-2</v>
      </c>
      <c r="K56">
        <v>5.3763441000000002E-2</v>
      </c>
      <c r="L56">
        <v>3.7634409000000001E-2</v>
      </c>
      <c r="M56">
        <v>6.9892472999999997E-2</v>
      </c>
      <c r="N56">
        <v>5.9139785E-2</v>
      </c>
      <c r="O56">
        <v>7.5268817000000002E-2</v>
      </c>
      <c r="P56">
        <v>5.3763441000000002E-2</v>
      </c>
      <c r="Q56">
        <v>8.6021504999999998E-2</v>
      </c>
      <c r="R56">
        <v>2.6881720000000001E-2</v>
      </c>
      <c r="S56">
        <v>9.1397849000000003E-2</v>
      </c>
      <c r="T56">
        <v>2.1505376E-2</v>
      </c>
      <c r="U56">
        <v>3.2258065000000002E-2</v>
      </c>
      <c r="V56">
        <v>5.3763441000000002E-2</v>
      </c>
      <c r="W56">
        <v>1.6129032000000001E-2</v>
      </c>
      <c r="X56">
        <v>1.0752688E-2</v>
      </c>
      <c r="Y56">
        <v>2.1505376E-2</v>
      </c>
      <c r="Z56">
        <v>2.1505376E-2</v>
      </c>
      <c r="AA56">
        <v>1.0752688E-2</v>
      </c>
      <c r="AB56">
        <v>0</v>
      </c>
      <c r="AC56">
        <v>5.3763439999999999E-3</v>
      </c>
      <c r="AD56">
        <v>1.0752688E-2</v>
      </c>
      <c r="AE56">
        <v>0</v>
      </c>
      <c r="AF56">
        <v>5.3763439999999999E-3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5.3763439999999999E-3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9.9773325999999996E-2</v>
      </c>
      <c r="BB56">
        <v>0.10209718600000001</v>
      </c>
      <c r="BC56">
        <v>0.28503846599999999</v>
      </c>
      <c r="BD56">
        <v>0.18575580999999999</v>
      </c>
      <c r="BE56">
        <v>0.46193571999999999</v>
      </c>
      <c r="BF56">
        <v>0.15117077900000001</v>
      </c>
      <c r="BG56">
        <v>8.6699324999999994E-2</v>
      </c>
      <c r="BH56">
        <v>0.27077795999999998</v>
      </c>
      <c r="BI56">
        <v>0.16355289000000001</v>
      </c>
      <c r="BJ56">
        <v>0.27144908400000001</v>
      </c>
      <c r="BK56">
        <v>0.21200213100000001</v>
      </c>
      <c r="BL56">
        <v>0.26433219299999999</v>
      </c>
      <c r="BM56">
        <v>0.18837812100000001</v>
      </c>
      <c r="BN56">
        <v>0.30071763200000001</v>
      </c>
      <c r="BO56">
        <v>9.3867043999999997E-2</v>
      </c>
      <c r="BP56">
        <v>0.32060859600000002</v>
      </c>
      <c r="BQ56">
        <v>7.5696115999999994E-2</v>
      </c>
      <c r="BR56">
        <v>0.11511052099999999</v>
      </c>
      <c r="BS56">
        <v>0.19339068000000001</v>
      </c>
      <c r="BT56">
        <v>6.0247597999999999E-2</v>
      </c>
      <c r="BU56">
        <v>4.0814161000000002E-2</v>
      </c>
      <c r="BV56">
        <v>8.9304250000000002E-2</v>
      </c>
      <c r="BW56">
        <v>9.0242747999999998E-2</v>
      </c>
      <c r="BX56">
        <v>4.9929248000000002E-2</v>
      </c>
      <c r="BY56">
        <v>0</v>
      </c>
      <c r="BZ56">
        <v>2.8391550000000002E-2</v>
      </c>
      <c r="CA56">
        <v>6.1591429000000003E-2</v>
      </c>
      <c r="CB56">
        <v>0</v>
      </c>
      <c r="CC56">
        <v>3.7947684000000002E-2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8.7740174000000004E-2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1</v>
      </c>
      <c r="CX56">
        <v>0</v>
      </c>
      <c r="CY56">
        <v>1</v>
      </c>
      <c r="CZ56">
        <v>0</v>
      </c>
    </row>
    <row r="57" spans="1:104">
      <c r="A57" t="s">
        <v>592</v>
      </c>
      <c r="B57" t="s">
        <v>538</v>
      </c>
      <c r="C57">
        <v>0</v>
      </c>
      <c r="D57">
        <v>0</v>
      </c>
      <c r="E57">
        <v>1.6393443000000001E-2</v>
      </c>
      <c r="F57">
        <v>6.1475410000000001E-2</v>
      </c>
      <c r="G57">
        <v>5.7377048999999999E-2</v>
      </c>
      <c r="H57">
        <v>7.3770491999999993E-2</v>
      </c>
      <c r="I57">
        <v>4.5081967000000001E-2</v>
      </c>
      <c r="J57">
        <v>6.1475410000000001E-2</v>
      </c>
      <c r="K57">
        <v>4.9180328000000002E-2</v>
      </c>
      <c r="L57">
        <v>0.110655738</v>
      </c>
      <c r="M57">
        <v>8.6065574000000006E-2</v>
      </c>
      <c r="N57">
        <v>7.7868852000000002E-2</v>
      </c>
      <c r="O57">
        <v>8.6065574000000006E-2</v>
      </c>
      <c r="P57">
        <v>4.0983606999999998E-2</v>
      </c>
      <c r="Q57">
        <v>7.7868852000000002E-2</v>
      </c>
      <c r="R57">
        <v>4.0983606999999998E-2</v>
      </c>
      <c r="S57">
        <v>3.6885245999999997E-2</v>
      </c>
      <c r="T57">
        <v>1.6393443000000001E-2</v>
      </c>
      <c r="U57">
        <v>1.6393443000000001E-2</v>
      </c>
      <c r="V57">
        <v>8.1967210000000006E-3</v>
      </c>
      <c r="W57">
        <v>1.6393443000000001E-2</v>
      </c>
      <c r="X57">
        <v>8.1967210000000006E-3</v>
      </c>
      <c r="Y57">
        <v>4.098361E-3</v>
      </c>
      <c r="Z57">
        <v>4.098361E-3</v>
      </c>
      <c r="AA57">
        <v>0</v>
      </c>
      <c r="AB57">
        <v>0</v>
      </c>
      <c r="AC57">
        <v>4.098361E-3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9.0250697000000005E-2</v>
      </c>
      <c r="BC57">
        <v>0.314956285</v>
      </c>
      <c r="BD57">
        <v>0.287354002</v>
      </c>
      <c r="BE57">
        <v>0.36750296700000001</v>
      </c>
      <c r="BF57">
        <v>0.22048984399999999</v>
      </c>
      <c r="BG57">
        <v>0.287398025</v>
      </c>
      <c r="BH57">
        <v>0.21542327</v>
      </c>
      <c r="BI57">
        <v>0.41823656999999997</v>
      </c>
      <c r="BJ57">
        <v>0.29071161200000001</v>
      </c>
      <c r="BK57">
        <v>0.242772337</v>
      </c>
      <c r="BL57">
        <v>0.26286900200000002</v>
      </c>
      <c r="BM57">
        <v>0.124890245</v>
      </c>
      <c r="BN57">
        <v>0.23675031599999999</v>
      </c>
      <c r="BO57">
        <v>0.124463267</v>
      </c>
      <c r="BP57">
        <v>0.112529608</v>
      </c>
      <c r="BQ57">
        <v>5.0184737E-2</v>
      </c>
      <c r="BR57">
        <v>5.0877037999999999E-2</v>
      </c>
      <c r="BS57">
        <v>2.5642690999999999E-2</v>
      </c>
      <c r="BT57">
        <v>5.3256979000000003E-2</v>
      </c>
      <c r="BU57">
        <v>2.7058825000000002E-2</v>
      </c>
      <c r="BV57">
        <v>1.4801652E-2</v>
      </c>
      <c r="BW57">
        <v>1.4957203000000001E-2</v>
      </c>
      <c r="BX57">
        <v>0</v>
      </c>
      <c r="BY57">
        <v>0</v>
      </c>
      <c r="BZ57">
        <v>1.8822927E-2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1</v>
      </c>
      <c r="CX57">
        <v>0</v>
      </c>
      <c r="CY57">
        <v>1</v>
      </c>
      <c r="CZ57">
        <v>0</v>
      </c>
    </row>
    <row r="58" spans="1:104">
      <c r="A58" t="s">
        <v>593</v>
      </c>
      <c r="B58" t="s">
        <v>538</v>
      </c>
      <c r="C58">
        <v>0</v>
      </c>
      <c r="D58">
        <v>1.7699115000000001E-2</v>
      </c>
      <c r="E58">
        <v>8.3185840999999996E-2</v>
      </c>
      <c r="F58">
        <v>0.15398230099999999</v>
      </c>
      <c r="G58">
        <v>9.9115043999999999E-2</v>
      </c>
      <c r="H58">
        <v>0.118584071</v>
      </c>
      <c r="I58">
        <v>7.6106195000000001E-2</v>
      </c>
      <c r="J58">
        <v>4.9557522E-2</v>
      </c>
      <c r="K58">
        <v>5.840708E-2</v>
      </c>
      <c r="L58">
        <v>4.7787611000000001E-2</v>
      </c>
      <c r="M58">
        <v>3.5398230000000003E-2</v>
      </c>
      <c r="N58">
        <v>3.7168142000000001E-2</v>
      </c>
      <c r="O58">
        <v>3.8938053E-2</v>
      </c>
      <c r="P58">
        <v>4.0707964999999999E-2</v>
      </c>
      <c r="Q58">
        <v>2.8318584000000001E-2</v>
      </c>
      <c r="R58">
        <v>3.0088495999999999E-2</v>
      </c>
      <c r="S58">
        <v>2.6548672999999998E-2</v>
      </c>
      <c r="T58">
        <v>1.2389381E-2</v>
      </c>
      <c r="U58">
        <v>1.2389381E-2</v>
      </c>
      <c r="V58">
        <v>1.2389381E-2</v>
      </c>
      <c r="W58">
        <v>5.3097350000000003E-3</v>
      </c>
      <c r="X58">
        <v>3.5398230000000001E-3</v>
      </c>
      <c r="Y58">
        <v>1.769912E-3</v>
      </c>
      <c r="Z58">
        <v>7.0796460000000002E-3</v>
      </c>
      <c r="AA58">
        <v>1.769912E-3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1.769912E-3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.105754454</v>
      </c>
      <c r="BB58">
        <v>0.33908188500000003</v>
      </c>
      <c r="BC58">
        <v>0.584109714</v>
      </c>
      <c r="BD58">
        <v>0.36753050999999998</v>
      </c>
      <c r="BE58">
        <v>0.43740052899999998</v>
      </c>
      <c r="BF58">
        <v>0.27560082699999999</v>
      </c>
      <c r="BG58">
        <v>0.171540515</v>
      </c>
      <c r="BH58">
        <v>0.189426818</v>
      </c>
      <c r="BI58">
        <v>0.133732869</v>
      </c>
      <c r="BJ58">
        <v>8.8529750000000004E-2</v>
      </c>
      <c r="BK58">
        <v>8.5798767999999997E-2</v>
      </c>
      <c r="BL58">
        <v>8.8055992999999999E-2</v>
      </c>
      <c r="BM58">
        <v>9.1848593000000006E-2</v>
      </c>
      <c r="BN58">
        <v>6.3748959999999993E-2</v>
      </c>
      <c r="BO58">
        <v>6.7655992999999998E-2</v>
      </c>
      <c r="BP58">
        <v>5.9969676999999999E-2</v>
      </c>
      <c r="BQ58">
        <v>2.8081859000000001E-2</v>
      </c>
      <c r="BR58">
        <v>2.8469250000000001E-2</v>
      </c>
      <c r="BS58">
        <v>2.8697746E-2</v>
      </c>
      <c r="BT58">
        <v>1.2771853999999999E-2</v>
      </c>
      <c r="BU58">
        <v>8.6521710000000002E-3</v>
      </c>
      <c r="BV58">
        <v>4.7328889999999997E-3</v>
      </c>
      <c r="BW58">
        <v>1.9130509E-2</v>
      </c>
      <c r="BX58">
        <v>5.2922359999999996E-3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2.0120732999999998E-2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1</v>
      </c>
      <c r="CX58">
        <v>0</v>
      </c>
      <c r="CY58">
        <v>1</v>
      </c>
      <c r="CZ58">
        <v>0</v>
      </c>
    </row>
    <row r="59" spans="1:104">
      <c r="A59" t="s">
        <v>594</v>
      </c>
      <c r="B59" t="s">
        <v>538</v>
      </c>
      <c r="C59">
        <v>0</v>
      </c>
      <c r="D59">
        <v>0</v>
      </c>
      <c r="E59">
        <v>7.7220079999999998E-3</v>
      </c>
      <c r="F59">
        <v>6.5637065999999994E-2</v>
      </c>
      <c r="G59">
        <v>6.5637065999999994E-2</v>
      </c>
      <c r="H59">
        <v>3.0888031E-2</v>
      </c>
      <c r="I59">
        <v>3.8610038999999999E-2</v>
      </c>
      <c r="J59">
        <v>6.5637065999999994E-2</v>
      </c>
      <c r="K59">
        <v>5.4054053999999997E-2</v>
      </c>
      <c r="L59">
        <v>8.8803089000000002E-2</v>
      </c>
      <c r="M59">
        <v>6.5637065999999994E-2</v>
      </c>
      <c r="N59">
        <v>6.5637065999999994E-2</v>
      </c>
      <c r="O59">
        <v>7.7220076999999998E-2</v>
      </c>
      <c r="P59">
        <v>9.6525097000000004E-2</v>
      </c>
      <c r="Q59">
        <v>7.7220076999999998E-2</v>
      </c>
      <c r="R59">
        <v>3.0888031E-2</v>
      </c>
      <c r="S59">
        <v>4.6332046000000002E-2</v>
      </c>
      <c r="T59">
        <v>1.9305019E-2</v>
      </c>
      <c r="U59">
        <v>2.7027026999999999E-2</v>
      </c>
      <c r="V59">
        <v>3.4749034999999998E-2</v>
      </c>
      <c r="W59">
        <v>0</v>
      </c>
      <c r="X59">
        <v>1.1583012E-2</v>
      </c>
      <c r="Y59">
        <v>1.1583012E-2</v>
      </c>
      <c r="Z59">
        <v>1.1583012E-2</v>
      </c>
      <c r="AA59">
        <v>3.8610039999999999E-3</v>
      </c>
      <c r="AB59">
        <v>0</v>
      </c>
      <c r="AC59">
        <v>3.8610039999999999E-3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4.5059002000000001E-2</v>
      </c>
      <c r="BC59">
        <v>0.35642564500000001</v>
      </c>
      <c r="BD59">
        <v>0.34841684000000001</v>
      </c>
      <c r="BE59">
        <v>0.163094507</v>
      </c>
      <c r="BF59">
        <v>0.20015060500000001</v>
      </c>
      <c r="BG59">
        <v>0.32523887099999998</v>
      </c>
      <c r="BH59">
        <v>0.25095763199999999</v>
      </c>
      <c r="BI59">
        <v>0.35575177699999999</v>
      </c>
      <c r="BJ59">
        <v>0.234991963</v>
      </c>
      <c r="BK59">
        <v>0.21689798699999999</v>
      </c>
      <c r="BL59">
        <v>0.24998334799999999</v>
      </c>
      <c r="BM59">
        <v>0.311766559</v>
      </c>
      <c r="BN59">
        <v>0.24884445399999999</v>
      </c>
      <c r="BO59">
        <v>9.9424217999999995E-2</v>
      </c>
      <c r="BP59">
        <v>0.14981887999999999</v>
      </c>
      <c r="BQ59">
        <v>6.2638689999999997E-2</v>
      </c>
      <c r="BR59">
        <v>8.8903912000000002E-2</v>
      </c>
      <c r="BS59">
        <v>0.115222451</v>
      </c>
      <c r="BT59">
        <v>0</v>
      </c>
      <c r="BU59">
        <v>4.0528561999999997E-2</v>
      </c>
      <c r="BV59">
        <v>4.4339669999999998E-2</v>
      </c>
      <c r="BW59">
        <v>4.4805635000000003E-2</v>
      </c>
      <c r="BX59">
        <v>1.6526622000000001E-2</v>
      </c>
      <c r="BY59">
        <v>0</v>
      </c>
      <c r="BZ59">
        <v>1.8795251999999998E-2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1</v>
      </c>
      <c r="CX59">
        <v>0</v>
      </c>
      <c r="CY59">
        <v>1</v>
      </c>
      <c r="CZ59">
        <v>0</v>
      </c>
    </row>
    <row r="60" spans="1:104">
      <c r="A60" t="s">
        <v>595</v>
      </c>
      <c r="B60" t="s">
        <v>538</v>
      </c>
      <c r="C60">
        <v>0</v>
      </c>
      <c r="D60">
        <v>2.2375215E-2</v>
      </c>
      <c r="E60">
        <v>0.141135972</v>
      </c>
      <c r="F60">
        <v>0.15318416500000001</v>
      </c>
      <c r="G60">
        <v>9.9827883000000006E-2</v>
      </c>
      <c r="H60">
        <v>7.9173837999999996E-2</v>
      </c>
      <c r="I60">
        <v>5.6798622999999999E-2</v>
      </c>
      <c r="J60">
        <v>4.8192771000000002E-2</v>
      </c>
      <c r="K60">
        <v>4.1308089999999999E-2</v>
      </c>
      <c r="L60">
        <v>5.3356281999999998E-2</v>
      </c>
      <c r="M60">
        <v>5.5077452999999998E-2</v>
      </c>
      <c r="N60">
        <v>4.6471601000000001E-2</v>
      </c>
      <c r="O60">
        <v>5.5077452999999998E-2</v>
      </c>
      <c r="P60">
        <v>2.9259897E-2</v>
      </c>
      <c r="Q60">
        <v>2.0654044999999999E-2</v>
      </c>
      <c r="R60">
        <v>2.5817555999999998E-2</v>
      </c>
      <c r="S60">
        <v>1.7211704000000001E-2</v>
      </c>
      <c r="T60">
        <v>1.7211704000000001E-2</v>
      </c>
      <c r="U60">
        <v>8.6058520000000006E-3</v>
      </c>
      <c r="V60">
        <v>1.0327022E-2</v>
      </c>
      <c r="W60">
        <v>3.4423409999999998E-3</v>
      </c>
      <c r="X60">
        <v>3.4423409999999998E-3</v>
      </c>
      <c r="Y60">
        <v>1.7211699999999999E-3</v>
      </c>
      <c r="Z60">
        <v>1.7211699999999999E-3</v>
      </c>
      <c r="AA60">
        <v>1.7211699999999999E-3</v>
      </c>
      <c r="AB60">
        <v>1.7211699999999999E-3</v>
      </c>
      <c r="AC60">
        <v>0</v>
      </c>
      <c r="AD60">
        <v>1.7211699999999999E-3</v>
      </c>
      <c r="AE60">
        <v>1.7211699999999999E-3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.7211699999999999E-3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.128664057</v>
      </c>
      <c r="BB60">
        <v>0.55365063599999997</v>
      </c>
      <c r="BC60">
        <v>0.55921704800000005</v>
      </c>
      <c r="BD60">
        <v>0.35624484099999998</v>
      </c>
      <c r="BE60">
        <v>0.281046093</v>
      </c>
      <c r="BF60">
        <v>0.197943489</v>
      </c>
      <c r="BG60">
        <v>0.160539508</v>
      </c>
      <c r="BH60">
        <v>0.12893000099999999</v>
      </c>
      <c r="BI60">
        <v>0.143698194</v>
      </c>
      <c r="BJ60">
        <v>0.13256364600000001</v>
      </c>
      <c r="BK60">
        <v>0.103238275</v>
      </c>
      <c r="BL60">
        <v>0.119867497</v>
      </c>
      <c r="BM60">
        <v>6.3534383E-2</v>
      </c>
      <c r="BN60">
        <v>4.4745523000000002E-2</v>
      </c>
      <c r="BO60">
        <v>5.5868091000000002E-2</v>
      </c>
      <c r="BP60">
        <v>3.7415854999999998E-2</v>
      </c>
      <c r="BQ60">
        <v>3.7544215999999998E-2</v>
      </c>
      <c r="BR60">
        <v>1.9031070000000001E-2</v>
      </c>
      <c r="BS60">
        <v>2.3020578E-2</v>
      </c>
      <c r="BT60">
        <v>7.9685239999999994E-3</v>
      </c>
      <c r="BU60">
        <v>8.0973020000000007E-3</v>
      </c>
      <c r="BV60">
        <v>4.4293659999999997E-3</v>
      </c>
      <c r="BW60">
        <v>4.4759140000000001E-3</v>
      </c>
      <c r="BX60">
        <v>4.9528419999999998E-3</v>
      </c>
      <c r="BY60">
        <v>5.2934339999999996E-3</v>
      </c>
      <c r="BZ60">
        <v>0</v>
      </c>
      <c r="CA60">
        <v>6.1096980000000002E-3</v>
      </c>
      <c r="CB60">
        <v>6.7904460000000003E-3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1.7407160000000001E-2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1</v>
      </c>
      <c r="CX60">
        <v>0</v>
      </c>
      <c r="CY60">
        <v>1</v>
      </c>
      <c r="CZ60">
        <v>0</v>
      </c>
    </row>
    <row r="61" spans="1:104">
      <c r="A61" t="s">
        <v>596</v>
      </c>
      <c r="B61" t="s">
        <v>538</v>
      </c>
      <c r="C61">
        <v>0</v>
      </c>
      <c r="D61">
        <v>3.3898309999999998E-3</v>
      </c>
      <c r="E61">
        <v>6.7796609999999993E-2</v>
      </c>
      <c r="F61">
        <v>4.4067796999999999E-2</v>
      </c>
      <c r="G61">
        <v>4.7457627000000002E-2</v>
      </c>
      <c r="H61">
        <v>5.4237288000000002E-2</v>
      </c>
      <c r="I61">
        <v>5.7627118999999997E-2</v>
      </c>
      <c r="J61">
        <v>5.0847457999999998E-2</v>
      </c>
      <c r="K61">
        <v>6.4406779999999997E-2</v>
      </c>
      <c r="L61">
        <v>4.7457627000000002E-2</v>
      </c>
      <c r="M61">
        <v>4.4067796999999999E-2</v>
      </c>
      <c r="N61">
        <v>6.4406779999999997E-2</v>
      </c>
      <c r="O61">
        <v>8.4745763000000002E-2</v>
      </c>
      <c r="P61">
        <v>4.4067796999999999E-2</v>
      </c>
      <c r="Q61">
        <v>3.3898304999999997E-2</v>
      </c>
      <c r="R61">
        <v>5.4237288000000002E-2</v>
      </c>
      <c r="S61">
        <v>5.4237288000000002E-2</v>
      </c>
      <c r="T61">
        <v>3.7288136E-2</v>
      </c>
      <c r="U61">
        <v>2.7118644000000001E-2</v>
      </c>
      <c r="V61">
        <v>2.0338983000000001E-2</v>
      </c>
      <c r="W61">
        <v>2.7118644000000001E-2</v>
      </c>
      <c r="X61">
        <v>3.7288136E-2</v>
      </c>
      <c r="Y61">
        <v>2.0338983000000001E-2</v>
      </c>
      <c r="Z61">
        <v>1.0169492E-2</v>
      </c>
      <c r="AA61">
        <v>0</v>
      </c>
      <c r="AB61">
        <v>0</v>
      </c>
      <c r="AC61">
        <v>0</v>
      </c>
      <c r="AD61">
        <v>0</v>
      </c>
      <c r="AE61">
        <v>3.3898309999999998E-3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2.9935547E-2</v>
      </c>
      <c r="BB61">
        <v>0.40843716400000002</v>
      </c>
      <c r="BC61">
        <v>0.24706262600000001</v>
      </c>
      <c r="BD61">
        <v>0.26008896799999998</v>
      </c>
      <c r="BE61">
        <v>0.29567391300000001</v>
      </c>
      <c r="BF61">
        <v>0.308424953</v>
      </c>
      <c r="BG61">
        <v>0.26012881399999999</v>
      </c>
      <c r="BH61">
        <v>0.30872347300000003</v>
      </c>
      <c r="BI61">
        <v>0.19628673799999999</v>
      </c>
      <c r="BJ61">
        <v>0.16288876099999999</v>
      </c>
      <c r="BK61">
        <v>0.219737349</v>
      </c>
      <c r="BL61">
        <v>0.28324664300000002</v>
      </c>
      <c r="BM61">
        <v>0.14695235500000001</v>
      </c>
      <c r="BN61">
        <v>0.112782482</v>
      </c>
      <c r="BO61">
        <v>0.180246093</v>
      </c>
      <c r="BP61">
        <v>0.181071026</v>
      </c>
      <c r="BQ61">
        <v>0.12491339999999999</v>
      </c>
      <c r="BR61">
        <v>9.2099335000000004E-2</v>
      </c>
      <c r="BS61">
        <v>6.9628898999999994E-2</v>
      </c>
      <c r="BT61">
        <v>9.6407585000000004E-2</v>
      </c>
      <c r="BU61">
        <v>0.13470270200000001</v>
      </c>
      <c r="BV61">
        <v>8.0383355000000004E-2</v>
      </c>
      <c r="BW61">
        <v>4.0614050999999998E-2</v>
      </c>
      <c r="BX61">
        <v>0</v>
      </c>
      <c r="BY61">
        <v>0</v>
      </c>
      <c r="BZ61">
        <v>0</v>
      </c>
      <c r="CA61">
        <v>0</v>
      </c>
      <c r="CB61">
        <v>2.0538635E-2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1</v>
      </c>
      <c r="CX61">
        <v>0</v>
      </c>
      <c r="CY61">
        <v>1</v>
      </c>
      <c r="CZ61">
        <v>0</v>
      </c>
    </row>
    <row r="62" spans="1:104">
      <c r="A62" t="s">
        <v>597</v>
      </c>
      <c r="B62" t="s">
        <v>538</v>
      </c>
      <c r="C62">
        <v>0</v>
      </c>
      <c r="D62">
        <v>2.2727272999999999E-2</v>
      </c>
      <c r="E62">
        <v>9.4696970000000005E-2</v>
      </c>
      <c r="F62">
        <v>0.106060606</v>
      </c>
      <c r="G62">
        <v>7.1969696999999999E-2</v>
      </c>
      <c r="H62">
        <v>7.9545455000000001E-2</v>
      </c>
      <c r="I62">
        <v>8.7121212000000003E-2</v>
      </c>
      <c r="J62">
        <v>5.3030303000000001E-2</v>
      </c>
      <c r="K62">
        <v>6.0606061000000003E-2</v>
      </c>
      <c r="L62">
        <v>8.3333332999999996E-2</v>
      </c>
      <c r="M62">
        <v>5.3030303000000001E-2</v>
      </c>
      <c r="N62">
        <v>6.0606061000000003E-2</v>
      </c>
      <c r="O62">
        <v>4.1666666999999998E-2</v>
      </c>
      <c r="P62">
        <v>6.4393938999999997E-2</v>
      </c>
      <c r="Q62">
        <v>5.3030303000000001E-2</v>
      </c>
      <c r="R62">
        <v>1.8939393999999998E-2</v>
      </c>
      <c r="S62">
        <v>2.2727272999999999E-2</v>
      </c>
      <c r="T62">
        <v>7.5757580000000001E-3</v>
      </c>
      <c r="U62">
        <v>3.7878790000000001E-3</v>
      </c>
      <c r="V62">
        <v>3.7878790000000001E-3</v>
      </c>
      <c r="W62">
        <v>0</v>
      </c>
      <c r="X62">
        <v>3.7878790000000001E-3</v>
      </c>
      <c r="Y62">
        <v>0</v>
      </c>
      <c r="Z62">
        <v>3.7878790000000001E-3</v>
      </c>
      <c r="AA62">
        <v>0</v>
      </c>
      <c r="AB62">
        <v>3.7878790000000001E-3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.15187479500000001</v>
      </c>
      <c r="BB62">
        <v>0.43170047499999997</v>
      </c>
      <c r="BC62">
        <v>0.44995490900000001</v>
      </c>
      <c r="BD62">
        <v>0.29846592599999999</v>
      </c>
      <c r="BE62">
        <v>0.32814030900000002</v>
      </c>
      <c r="BF62">
        <v>0.35283827000000001</v>
      </c>
      <c r="BG62">
        <v>0.205292224</v>
      </c>
      <c r="BH62">
        <v>0.219828145</v>
      </c>
      <c r="BI62">
        <v>0.26081517999999998</v>
      </c>
      <c r="BJ62">
        <v>0.148327974</v>
      </c>
      <c r="BK62">
        <v>0.15646511499999999</v>
      </c>
      <c r="BL62">
        <v>0.105381581</v>
      </c>
      <c r="BM62">
        <v>0.16249102700000001</v>
      </c>
      <c r="BN62">
        <v>0.13351096800000001</v>
      </c>
      <c r="BO62">
        <v>4.7628087999999999E-2</v>
      </c>
      <c r="BP62">
        <v>5.7415280999999999E-2</v>
      </c>
      <c r="BQ62">
        <v>1.9204084E-2</v>
      </c>
      <c r="BR62">
        <v>9.7345030000000003E-3</v>
      </c>
      <c r="BS62">
        <v>9.8126329999999994E-3</v>
      </c>
      <c r="BT62">
        <v>0</v>
      </c>
      <c r="BU62">
        <v>1.0354542E-2</v>
      </c>
      <c r="BV62">
        <v>0</v>
      </c>
      <c r="BW62">
        <v>1.1447280000000001E-2</v>
      </c>
      <c r="BX62">
        <v>0</v>
      </c>
      <c r="BY62">
        <v>1.3538111E-2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1</v>
      </c>
      <c r="CX62">
        <v>0</v>
      </c>
      <c r="CY62">
        <v>1</v>
      </c>
      <c r="CZ62">
        <v>0</v>
      </c>
    </row>
    <row r="63" spans="1:104">
      <c r="A63" t="s">
        <v>598</v>
      </c>
      <c r="B63" t="s">
        <v>538</v>
      </c>
      <c r="C63">
        <v>4.694836E-3</v>
      </c>
      <c r="D63">
        <v>0</v>
      </c>
      <c r="E63">
        <v>3.7558685000000001E-2</v>
      </c>
      <c r="F63">
        <v>8.4507042000000004E-2</v>
      </c>
      <c r="G63">
        <v>4.6948357000000003E-2</v>
      </c>
      <c r="H63">
        <v>3.7558685000000001E-2</v>
      </c>
      <c r="I63">
        <v>4.2253521000000002E-2</v>
      </c>
      <c r="J63">
        <v>3.286385E-2</v>
      </c>
      <c r="K63">
        <v>2.8169013999999999E-2</v>
      </c>
      <c r="L63">
        <v>0.10328638499999999</v>
      </c>
      <c r="M63">
        <v>7.9812206999999996E-2</v>
      </c>
      <c r="N63">
        <v>0.112676056</v>
      </c>
      <c r="O63">
        <v>0.10328638499999999</v>
      </c>
      <c r="P63">
        <v>7.5117371000000002E-2</v>
      </c>
      <c r="Q63">
        <v>4.2253521000000002E-2</v>
      </c>
      <c r="R63">
        <v>5.1643191999999997E-2</v>
      </c>
      <c r="S63">
        <v>3.286385E-2</v>
      </c>
      <c r="T63">
        <v>2.8169013999999999E-2</v>
      </c>
      <c r="U63">
        <v>1.4084507E-2</v>
      </c>
      <c r="V63">
        <v>1.8779343E-2</v>
      </c>
      <c r="W63">
        <v>9.3896710000000005E-3</v>
      </c>
      <c r="X63">
        <v>4.694836E-3</v>
      </c>
      <c r="Y63">
        <v>4.694836E-3</v>
      </c>
      <c r="Z63">
        <v>4.694836E-3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8.2070742000000002E-2</v>
      </c>
      <c r="BA63">
        <v>0</v>
      </c>
      <c r="BB63">
        <v>0.20943778599999999</v>
      </c>
      <c r="BC63">
        <v>0.438536757</v>
      </c>
      <c r="BD63">
        <v>0.23815718599999999</v>
      </c>
      <c r="BE63">
        <v>0.18951902200000001</v>
      </c>
      <c r="BF63">
        <v>0.20932104300000001</v>
      </c>
      <c r="BG63">
        <v>0.155619866</v>
      </c>
      <c r="BH63">
        <v>0.124979014</v>
      </c>
      <c r="BI63">
        <v>0.39541705399999999</v>
      </c>
      <c r="BJ63">
        <v>0.27306527899999999</v>
      </c>
      <c r="BK63">
        <v>0.35582078700000003</v>
      </c>
      <c r="BL63">
        <v>0.31953411900000001</v>
      </c>
      <c r="BM63">
        <v>0.23185847500000001</v>
      </c>
      <c r="BN63">
        <v>0.13012296500000001</v>
      </c>
      <c r="BO63">
        <v>0.158857731</v>
      </c>
      <c r="BP63">
        <v>0.101553948</v>
      </c>
      <c r="BQ63">
        <v>8.7344867000000007E-2</v>
      </c>
      <c r="BR63">
        <v>4.4274897000000001E-2</v>
      </c>
      <c r="BS63">
        <v>5.9507000999999997E-2</v>
      </c>
      <c r="BT63">
        <v>3.0897333999999999E-2</v>
      </c>
      <c r="BU63">
        <v>1.5698329E-2</v>
      </c>
      <c r="BV63">
        <v>1.7174522000000001E-2</v>
      </c>
      <c r="BW63">
        <v>1.7355009000000001E-2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1</v>
      </c>
      <c r="CX63">
        <v>0</v>
      </c>
      <c r="CY63">
        <v>1</v>
      </c>
      <c r="CZ63">
        <v>0</v>
      </c>
    </row>
    <row r="64" spans="1:104">
      <c r="A64" t="s">
        <v>599</v>
      </c>
      <c r="B64" t="s">
        <v>538</v>
      </c>
      <c r="C64">
        <v>0</v>
      </c>
      <c r="D64">
        <v>3.9517014000000003E-2</v>
      </c>
      <c r="E64">
        <v>0.17453347999999999</v>
      </c>
      <c r="F64">
        <v>0.175631175</v>
      </c>
      <c r="G64">
        <v>0.116355653</v>
      </c>
      <c r="H64">
        <v>8.0131723000000002E-2</v>
      </c>
      <c r="I64">
        <v>5.2689352000000002E-2</v>
      </c>
      <c r="J64">
        <v>4.3907794E-2</v>
      </c>
      <c r="K64">
        <v>4.0614708999999999E-2</v>
      </c>
      <c r="L64">
        <v>4.5005488000000003E-2</v>
      </c>
      <c r="M64">
        <v>4.2810098999999997E-2</v>
      </c>
      <c r="N64">
        <v>4.5005488000000003E-2</v>
      </c>
      <c r="O64">
        <v>4.9396268E-2</v>
      </c>
      <c r="P64">
        <v>2.5246981000000002E-2</v>
      </c>
      <c r="Q64">
        <v>2.1953897E-2</v>
      </c>
      <c r="R64">
        <v>1.5367728000000001E-2</v>
      </c>
      <c r="S64">
        <v>8.7815589999999995E-3</v>
      </c>
      <c r="T64">
        <v>6.5861690000000002E-3</v>
      </c>
      <c r="U64">
        <v>5.4884740000000001E-3</v>
      </c>
      <c r="V64">
        <v>2.1953900000000002E-3</v>
      </c>
      <c r="W64">
        <v>2.1953900000000002E-3</v>
      </c>
      <c r="X64">
        <v>0</v>
      </c>
      <c r="Y64">
        <v>0</v>
      </c>
      <c r="Z64">
        <v>3.2930849999999998E-3</v>
      </c>
      <c r="AA64">
        <v>1.0976950000000001E-3</v>
      </c>
      <c r="AB64">
        <v>0</v>
      </c>
      <c r="AC64">
        <v>0</v>
      </c>
      <c r="AD64">
        <v>1.0976950000000001E-3</v>
      </c>
      <c r="AE64">
        <v>0</v>
      </c>
      <c r="AF64">
        <v>0</v>
      </c>
      <c r="AG64">
        <v>1.0976950000000001E-3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.198526547</v>
      </c>
      <c r="BB64">
        <v>0.59816538100000005</v>
      </c>
      <c r="BC64">
        <v>0.56016062600000005</v>
      </c>
      <c r="BD64">
        <v>0.36276773600000001</v>
      </c>
      <c r="BE64">
        <v>0.24851052100000001</v>
      </c>
      <c r="BF64">
        <v>0.16042450899999999</v>
      </c>
      <c r="BG64">
        <v>0.12778682699999999</v>
      </c>
      <c r="BH64">
        <v>0.110750748</v>
      </c>
      <c r="BI64">
        <v>0.105895053</v>
      </c>
      <c r="BJ64">
        <v>9.0020468000000006E-2</v>
      </c>
      <c r="BK64">
        <v>8.7350023999999998E-2</v>
      </c>
      <c r="BL64">
        <v>9.3921748999999999E-2</v>
      </c>
      <c r="BM64">
        <v>4.7894973E-2</v>
      </c>
      <c r="BN64">
        <v>4.1552823000000003E-2</v>
      </c>
      <c r="BO64">
        <v>2.9053790999999999E-2</v>
      </c>
      <c r="BP64">
        <v>1.6678149E-2</v>
      </c>
      <c r="BQ64">
        <v>1.2551524999999999E-2</v>
      </c>
      <c r="BR64">
        <v>1.0603895E-2</v>
      </c>
      <c r="BS64">
        <v>4.2756010000000004E-3</v>
      </c>
      <c r="BT64">
        <v>4.439971E-3</v>
      </c>
      <c r="BU64">
        <v>0</v>
      </c>
      <c r="BV64">
        <v>0</v>
      </c>
      <c r="BW64">
        <v>7.4817850000000003E-3</v>
      </c>
      <c r="BX64">
        <v>2.7596669999999999E-3</v>
      </c>
      <c r="BY64">
        <v>0</v>
      </c>
      <c r="BZ64">
        <v>0</v>
      </c>
      <c r="CA64">
        <v>3.4042539999999998E-3</v>
      </c>
      <c r="CB64">
        <v>0</v>
      </c>
      <c r="CC64">
        <v>0</v>
      </c>
      <c r="CD64">
        <v>4.6420979999999999E-3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1</v>
      </c>
      <c r="CX64">
        <v>0</v>
      </c>
      <c r="CY64">
        <v>1</v>
      </c>
      <c r="CZ64">
        <v>0</v>
      </c>
    </row>
    <row r="65" spans="1:104">
      <c r="A65" t="s">
        <v>600</v>
      </c>
      <c r="B65" t="s">
        <v>538</v>
      </c>
      <c r="C65">
        <v>0</v>
      </c>
      <c r="D65">
        <v>1.2909633E-2</v>
      </c>
      <c r="E65">
        <v>3.3763653999999997E-2</v>
      </c>
      <c r="F65">
        <v>6.1569016999999997E-2</v>
      </c>
      <c r="G65">
        <v>6.5541212000000001E-2</v>
      </c>
      <c r="H65">
        <v>5.8589871000000002E-2</v>
      </c>
      <c r="I65">
        <v>4.3694140999999999E-2</v>
      </c>
      <c r="J65">
        <v>5.8589871000000002E-2</v>
      </c>
      <c r="K65">
        <v>4.8659384E-2</v>
      </c>
      <c r="L65">
        <v>6.7527308999999994E-2</v>
      </c>
      <c r="M65">
        <v>5.1638530000000002E-2</v>
      </c>
      <c r="N65">
        <v>7.1499503000000006E-2</v>
      </c>
      <c r="O65">
        <v>7.7457794999999996E-2</v>
      </c>
      <c r="P65">
        <v>5.9582919999999998E-2</v>
      </c>
      <c r="Q65">
        <v>5.9582919999999998E-2</v>
      </c>
      <c r="R65">
        <v>5.7596821999999999E-2</v>
      </c>
      <c r="S65">
        <v>4.5680237999999998E-2</v>
      </c>
      <c r="T65">
        <v>3.0784507999999999E-2</v>
      </c>
      <c r="U65">
        <v>1.9860973000000001E-2</v>
      </c>
      <c r="V65">
        <v>2.6812314E-2</v>
      </c>
      <c r="W65">
        <v>1.8867925000000001E-2</v>
      </c>
      <c r="X65">
        <v>1.0923535E-2</v>
      </c>
      <c r="Y65">
        <v>7.9443889999999996E-3</v>
      </c>
      <c r="Z65">
        <v>3.9721950000000004E-3</v>
      </c>
      <c r="AA65">
        <v>3.9721950000000004E-3</v>
      </c>
      <c r="AB65">
        <v>1.986097E-3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9.9304899999999997E-4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.11318597900000001</v>
      </c>
      <c r="BB65">
        <v>0.20194646599999999</v>
      </c>
      <c r="BC65">
        <v>0.34270265999999999</v>
      </c>
      <c r="BD65">
        <v>0.35661525300000002</v>
      </c>
      <c r="BE65">
        <v>0.31710794399999997</v>
      </c>
      <c r="BF65">
        <v>0.23217494299999999</v>
      </c>
      <c r="BG65">
        <v>0.29758518</v>
      </c>
      <c r="BH65">
        <v>0.23156569099999999</v>
      </c>
      <c r="BI65">
        <v>0.277289815</v>
      </c>
      <c r="BJ65">
        <v>0.189501737</v>
      </c>
      <c r="BK65">
        <v>0.24218367299999999</v>
      </c>
      <c r="BL65">
        <v>0.25702859900000002</v>
      </c>
      <c r="BM65">
        <v>0.197263409</v>
      </c>
      <c r="BN65">
        <v>0.19681354500000001</v>
      </c>
      <c r="BO65">
        <v>0.19003603199999999</v>
      </c>
      <c r="BP65">
        <v>0.151408025</v>
      </c>
      <c r="BQ65">
        <v>0.10238589300000001</v>
      </c>
      <c r="BR65">
        <v>6.6966652000000002E-2</v>
      </c>
      <c r="BS65">
        <v>9.1130578000000004E-2</v>
      </c>
      <c r="BT65">
        <v>6.6594275999999994E-2</v>
      </c>
      <c r="BU65">
        <v>3.9177651000000001E-2</v>
      </c>
      <c r="BV65">
        <v>3.1172163999999999E-2</v>
      </c>
      <c r="BW65">
        <v>1.5749875999999999E-2</v>
      </c>
      <c r="BX65">
        <v>1.7428091999999999E-2</v>
      </c>
      <c r="BY65">
        <v>9.3132849999999993E-3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9.4311529999999994E-3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1</v>
      </c>
      <c r="CX65">
        <v>0</v>
      </c>
      <c r="CY65">
        <v>1</v>
      </c>
      <c r="CZ65">
        <v>0</v>
      </c>
    </row>
    <row r="66" spans="1:104">
      <c r="A66" t="s">
        <v>601</v>
      </c>
      <c r="B66" t="s">
        <v>538</v>
      </c>
      <c r="C66">
        <v>0</v>
      </c>
      <c r="D66">
        <v>2.3333333000000001E-2</v>
      </c>
      <c r="E66">
        <v>5.3333332999999997E-2</v>
      </c>
      <c r="F66">
        <v>0.08</v>
      </c>
      <c r="G66">
        <v>0.08</v>
      </c>
      <c r="H66">
        <v>0.103333333</v>
      </c>
      <c r="I66">
        <v>7.3333333000000001E-2</v>
      </c>
      <c r="J66">
        <v>8.6666667000000003E-2</v>
      </c>
      <c r="K66">
        <v>6.6666666999999999E-2</v>
      </c>
      <c r="L66">
        <v>7.6666666999999994E-2</v>
      </c>
      <c r="M66">
        <v>5.3333332999999997E-2</v>
      </c>
      <c r="N66">
        <v>0.06</v>
      </c>
      <c r="O66">
        <v>0.04</v>
      </c>
      <c r="P66">
        <v>6.3333333000000006E-2</v>
      </c>
      <c r="Q66">
        <v>3.6666667E-2</v>
      </c>
      <c r="R66">
        <v>2.3333333000000001E-2</v>
      </c>
      <c r="S66">
        <v>2.6666667000000002E-2</v>
      </c>
      <c r="T66">
        <v>1.6666667E-2</v>
      </c>
      <c r="U66">
        <v>0.01</v>
      </c>
      <c r="V66">
        <v>0.01</v>
      </c>
      <c r="W66">
        <v>0</v>
      </c>
      <c r="X66">
        <v>6.6666670000000003E-3</v>
      </c>
      <c r="Y66">
        <v>3.333333E-3</v>
      </c>
      <c r="Z66">
        <v>3.333333E-3</v>
      </c>
      <c r="AA66">
        <v>0</v>
      </c>
      <c r="AB66">
        <v>3.333333E-3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.16349585999999999</v>
      </c>
      <c r="BB66">
        <v>0.25493928599999999</v>
      </c>
      <c r="BC66">
        <v>0.35587417100000002</v>
      </c>
      <c r="BD66">
        <v>0.34787775799999998</v>
      </c>
      <c r="BE66">
        <v>0.44696780899999999</v>
      </c>
      <c r="BF66">
        <v>0.31141877499999998</v>
      </c>
      <c r="BG66">
        <v>0.35179695500000002</v>
      </c>
      <c r="BH66">
        <v>0.25355231</v>
      </c>
      <c r="BI66">
        <v>0.25160095399999999</v>
      </c>
      <c r="BJ66">
        <v>0.15641891699999999</v>
      </c>
      <c r="BK66">
        <v>0.16242179700000001</v>
      </c>
      <c r="BL66">
        <v>0.10607854</v>
      </c>
      <c r="BM66">
        <v>0.16757465199999999</v>
      </c>
      <c r="BN66">
        <v>9.6795653999999995E-2</v>
      </c>
      <c r="BO66">
        <v>6.1526958E-2</v>
      </c>
      <c r="BP66">
        <v>7.0638340999999993E-2</v>
      </c>
      <c r="BQ66">
        <v>4.4300422999999998E-2</v>
      </c>
      <c r="BR66">
        <v>2.6946930000000001E-2</v>
      </c>
      <c r="BS66">
        <v>2.7163208000000001E-2</v>
      </c>
      <c r="BT66">
        <v>0</v>
      </c>
      <c r="BU66">
        <v>1.9108876E-2</v>
      </c>
      <c r="BV66">
        <v>1.0452891000000001E-2</v>
      </c>
      <c r="BW66">
        <v>1.0562739999999999E-2</v>
      </c>
      <c r="BX66">
        <v>0</v>
      </c>
      <c r="BY66">
        <v>1.249201E-2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1</v>
      </c>
      <c r="CX66">
        <v>0</v>
      </c>
      <c r="CY66">
        <v>1</v>
      </c>
      <c r="CZ66">
        <v>0</v>
      </c>
    </row>
    <row r="67" spans="1:104">
      <c r="A67" t="s">
        <v>602</v>
      </c>
      <c r="B67" t="s">
        <v>538</v>
      </c>
      <c r="C67">
        <v>0</v>
      </c>
      <c r="D67">
        <v>1.2571429E-2</v>
      </c>
      <c r="E67">
        <v>7.1999999999999995E-2</v>
      </c>
      <c r="F67">
        <v>0.113142857</v>
      </c>
      <c r="G67">
        <v>0.123428571</v>
      </c>
      <c r="H67">
        <v>9.9428570999999993E-2</v>
      </c>
      <c r="I67">
        <v>6.8571429000000003E-2</v>
      </c>
      <c r="J67">
        <v>6.8571429000000003E-2</v>
      </c>
      <c r="K67">
        <v>5.2571429000000003E-2</v>
      </c>
      <c r="L67">
        <v>6.5142856999999998E-2</v>
      </c>
      <c r="M67">
        <v>3.6571429000000003E-2</v>
      </c>
      <c r="N67">
        <v>4.8000000000000001E-2</v>
      </c>
      <c r="O67">
        <v>0.04</v>
      </c>
      <c r="P67">
        <v>4.1142856999999998E-2</v>
      </c>
      <c r="Q67">
        <v>0.04</v>
      </c>
      <c r="R67">
        <v>2.2857143E-2</v>
      </c>
      <c r="S67">
        <v>2.6285714000000002E-2</v>
      </c>
      <c r="T67">
        <v>2.5142857000000001E-2</v>
      </c>
      <c r="U67">
        <v>1.0285714E-2</v>
      </c>
      <c r="V67">
        <v>1.1428571E-2</v>
      </c>
      <c r="W67">
        <v>4.5714290000000001E-3</v>
      </c>
      <c r="X67">
        <v>8.0000000000000002E-3</v>
      </c>
      <c r="Y67">
        <v>4.5714290000000001E-3</v>
      </c>
      <c r="Z67">
        <v>2.2857139999999999E-3</v>
      </c>
      <c r="AA67">
        <v>1.1428569999999999E-3</v>
      </c>
      <c r="AB67">
        <v>0</v>
      </c>
      <c r="AC67">
        <v>0</v>
      </c>
      <c r="AD67">
        <v>0</v>
      </c>
      <c r="AE67">
        <v>1.1428569999999999E-3</v>
      </c>
      <c r="AF67">
        <v>0</v>
      </c>
      <c r="AG67">
        <v>1.1428569999999999E-3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8.1129488E-2</v>
      </c>
      <c r="BB67">
        <v>0.31698204299999999</v>
      </c>
      <c r="BC67">
        <v>0.463551243</v>
      </c>
      <c r="BD67">
        <v>0.49432947300000002</v>
      </c>
      <c r="BE67">
        <v>0.39610573700000001</v>
      </c>
      <c r="BF67">
        <v>0.26819500800000001</v>
      </c>
      <c r="BG67">
        <v>0.25635825499999998</v>
      </c>
      <c r="BH67">
        <v>0.184150429</v>
      </c>
      <c r="BI67">
        <v>0.19689588099999999</v>
      </c>
      <c r="BJ67">
        <v>9.8786272999999994E-2</v>
      </c>
      <c r="BK67">
        <v>0.11967361899999999</v>
      </c>
      <c r="BL67">
        <v>9.7699347000000006E-2</v>
      </c>
      <c r="BM67">
        <v>0.100261582</v>
      </c>
      <c r="BN67">
        <v>9.7254241000000005E-2</v>
      </c>
      <c r="BO67">
        <v>5.5510446999999997E-2</v>
      </c>
      <c r="BP67">
        <v>6.4129176999999996E-2</v>
      </c>
      <c r="BQ67">
        <v>6.1551392000000003E-2</v>
      </c>
      <c r="BR67">
        <v>2.5527476E-2</v>
      </c>
      <c r="BS67">
        <v>2.8591512999999999E-2</v>
      </c>
      <c r="BT67">
        <v>1.187627E-2</v>
      </c>
      <c r="BU67">
        <v>2.1119348E-2</v>
      </c>
      <c r="BV67">
        <v>1.3203032999999999E-2</v>
      </c>
      <c r="BW67">
        <v>6.6708920000000003E-3</v>
      </c>
      <c r="BX67">
        <v>3.6908520000000001E-3</v>
      </c>
      <c r="BY67">
        <v>0</v>
      </c>
      <c r="BZ67">
        <v>0</v>
      </c>
      <c r="CA67">
        <v>0</v>
      </c>
      <c r="CB67">
        <v>5.0602319999999996E-3</v>
      </c>
      <c r="CC67">
        <v>0</v>
      </c>
      <c r="CD67">
        <v>6.2084649999999998E-3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1</v>
      </c>
      <c r="CX67">
        <v>0</v>
      </c>
      <c r="CY67">
        <v>1</v>
      </c>
      <c r="CZ67">
        <v>0</v>
      </c>
    </row>
    <row r="68" spans="1:104">
      <c r="A68" t="s">
        <v>603</v>
      </c>
      <c r="B68" t="s">
        <v>538</v>
      </c>
      <c r="C68">
        <v>0</v>
      </c>
      <c r="D68">
        <v>2.2388060000000001E-2</v>
      </c>
      <c r="E68">
        <v>0.109808102</v>
      </c>
      <c r="F68">
        <v>0.141791045</v>
      </c>
      <c r="G68">
        <v>8.5287846E-2</v>
      </c>
      <c r="H68">
        <v>6.0767591000000003E-2</v>
      </c>
      <c r="I68">
        <v>4.7974414E-2</v>
      </c>
      <c r="J68">
        <v>4.6908315999999999E-2</v>
      </c>
      <c r="K68">
        <v>4.7974414E-2</v>
      </c>
      <c r="L68">
        <v>5.5437100000000003E-2</v>
      </c>
      <c r="M68">
        <v>6.3965885E-2</v>
      </c>
      <c r="N68">
        <v>5.9701493000000001E-2</v>
      </c>
      <c r="O68">
        <v>6.7164179000000004E-2</v>
      </c>
      <c r="P68">
        <v>4.9040512000000001E-2</v>
      </c>
      <c r="Q68">
        <v>4.2643923E-2</v>
      </c>
      <c r="R68">
        <v>3.1982942E-2</v>
      </c>
      <c r="S68">
        <v>2.8784647999999999E-2</v>
      </c>
      <c r="T68">
        <v>7.462687E-3</v>
      </c>
      <c r="U68">
        <v>9.5948830000000002E-3</v>
      </c>
      <c r="V68">
        <v>6.3965879999999999E-3</v>
      </c>
      <c r="W68">
        <v>3.198294E-3</v>
      </c>
      <c r="X68">
        <v>2.1321959999999998E-3</v>
      </c>
      <c r="Y68">
        <v>2.1321959999999998E-3</v>
      </c>
      <c r="Z68">
        <v>1.0660979999999999E-3</v>
      </c>
      <c r="AA68">
        <v>4.2643919999999997E-3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1.0660979999999999E-3</v>
      </c>
      <c r="AK68">
        <v>0</v>
      </c>
      <c r="AL68">
        <v>0</v>
      </c>
      <c r="AM68">
        <v>0</v>
      </c>
      <c r="AN68">
        <v>1.0660979999999999E-3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.14403300599999999</v>
      </c>
      <c r="BB68">
        <v>0.48193449999999999</v>
      </c>
      <c r="BC68">
        <v>0.57912308599999995</v>
      </c>
      <c r="BD68">
        <v>0.34051748599999998</v>
      </c>
      <c r="BE68">
        <v>0.241336726</v>
      </c>
      <c r="BF68">
        <v>0.18705470499999999</v>
      </c>
      <c r="BG68">
        <v>0.174825756</v>
      </c>
      <c r="BH68">
        <v>0.16752672499999999</v>
      </c>
      <c r="BI68">
        <v>0.167040507</v>
      </c>
      <c r="BJ68">
        <v>0.17224814499999999</v>
      </c>
      <c r="BK68">
        <v>0.14838631299999999</v>
      </c>
      <c r="BL68">
        <v>0.163538816</v>
      </c>
      <c r="BM68">
        <v>0.11913697400000001</v>
      </c>
      <c r="BN68">
        <v>0.103361113</v>
      </c>
      <c r="BO68">
        <v>7.7432391000000003E-2</v>
      </c>
      <c r="BP68">
        <v>7.0008098000000005E-2</v>
      </c>
      <c r="BQ68">
        <v>1.8212514999999999E-2</v>
      </c>
      <c r="BR68">
        <v>2.3739117000000001E-2</v>
      </c>
      <c r="BS68">
        <v>1.5953098999999998E-2</v>
      </c>
      <c r="BT68">
        <v>8.2831970000000008E-3</v>
      </c>
      <c r="BU68">
        <v>5.6113730000000002E-3</v>
      </c>
      <c r="BV68">
        <v>6.1390389999999998E-3</v>
      </c>
      <c r="BW68">
        <v>3.101777E-3</v>
      </c>
      <c r="BX68">
        <v>1.3729139E-2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7.4294770000000003E-3</v>
      </c>
      <c r="CH68">
        <v>0</v>
      </c>
      <c r="CI68">
        <v>0</v>
      </c>
      <c r="CJ68">
        <v>0</v>
      </c>
      <c r="CK68">
        <v>1.2063040000000001E-2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1</v>
      </c>
      <c r="CX68">
        <v>0</v>
      </c>
      <c r="CY68">
        <v>1</v>
      </c>
      <c r="CZ68">
        <v>0</v>
      </c>
    </row>
    <row r="69" spans="1:104">
      <c r="A69" t="s">
        <v>604</v>
      </c>
      <c r="B69" t="s">
        <v>538</v>
      </c>
      <c r="C69">
        <v>0</v>
      </c>
      <c r="D69">
        <v>1.3029316000000001E-2</v>
      </c>
      <c r="E69">
        <v>9.1205211999999994E-2</v>
      </c>
      <c r="F69">
        <v>0.107491857</v>
      </c>
      <c r="G69">
        <v>0.10260586300000001</v>
      </c>
      <c r="H69">
        <v>9.9348534000000002E-2</v>
      </c>
      <c r="I69">
        <v>8.1433224999999998E-2</v>
      </c>
      <c r="J69">
        <v>6.0260585999999998E-2</v>
      </c>
      <c r="K69">
        <v>5.7003257000000002E-2</v>
      </c>
      <c r="L69">
        <v>6.6775243999999997E-2</v>
      </c>
      <c r="M69">
        <v>5.0488599000000002E-2</v>
      </c>
      <c r="N69">
        <v>5.0488599000000002E-2</v>
      </c>
      <c r="O69">
        <v>3.9087947999999997E-2</v>
      </c>
      <c r="P69">
        <v>2.9315961000000001E-2</v>
      </c>
      <c r="Q69">
        <v>2.6058632000000002E-2</v>
      </c>
      <c r="R69">
        <v>2.7687296E-2</v>
      </c>
      <c r="S69">
        <v>3.9087947999999997E-2</v>
      </c>
      <c r="T69">
        <v>1.3029316000000001E-2</v>
      </c>
      <c r="U69">
        <v>6.5146580000000004E-3</v>
      </c>
      <c r="V69">
        <v>9.7719869999999993E-3</v>
      </c>
      <c r="W69">
        <v>9.7719869999999993E-3</v>
      </c>
      <c r="X69">
        <v>4.8859929999999999E-3</v>
      </c>
      <c r="Y69">
        <v>3.2573290000000002E-3</v>
      </c>
      <c r="Z69">
        <v>3.2573290000000002E-3</v>
      </c>
      <c r="AA69">
        <v>3.2573290000000002E-3</v>
      </c>
      <c r="AB69">
        <v>1.6286639999999999E-3</v>
      </c>
      <c r="AC69">
        <v>0</v>
      </c>
      <c r="AD69">
        <v>1.6286639999999999E-3</v>
      </c>
      <c r="AE69">
        <v>1.6286639999999999E-3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8.4509661E-2</v>
      </c>
      <c r="BB69">
        <v>0.40356404299999998</v>
      </c>
      <c r="BC69">
        <v>0.44262589499999999</v>
      </c>
      <c r="BD69">
        <v>0.41301290899999998</v>
      </c>
      <c r="BE69">
        <v>0.39778833400000002</v>
      </c>
      <c r="BF69">
        <v>0.32011039000000002</v>
      </c>
      <c r="BG69">
        <v>0.22642694499999999</v>
      </c>
      <c r="BH69">
        <v>0.20068424300000001</v>
      </c>
      <c r="BI69">
        <v>0.20285044199999999</v>
      </c>
      <c r="BJ69">
        <v>0.13706881000000001</v>
      </c>
      <c r="BK69">
        <v>0.12651474800000001</v>
      </c>
      <c r="BL69">
        <v>9.5954464000000003E-2</v>
      </c>
      <c r="BM69">
        <v>7.1801725999999996E-2</v>
      </c>
      <c r="BN69">
        <v>6.3678205000000002E-2</v>
      </c>
      <c r="BO69">
        <v>6.7580900999999999E-2</v>
      </c>
      <c r="BP69">
        <v>9.5844987000000006E-2</v>
      </c>
      <c r="BQ69">
        <v>3.2057932999999997E-2</v>
      </c>
      <c r="BR69">
        <v>1.6250087E-2</v>
      </c>
      <c r="BS69">
        <v>2.4570767E-2</v>
      </c>
      <c r="BT69">
        <v>2.5515356999999999E-2</v>
      </c>
      <c r="BU69">
        <v>1.2963852E-2</v>
      </c>
      <c r="BV69">
        <v>9.4552730000000001E-3</v>
      </c>
      <c r="BW69">
        <v>9.5546380000000007E-3</v>
      </c>
      <c r="BX69">
        <v>1.0572725E-2</v>
      </c>
      <c r="BY69">
        <v>5.6498900000000003E-3</v>
      </c>
      <c r="BZ69">
        <v>0</v>
      </c>
      <c r="CA69">
        <v>6.52112E-3</v>
      </c>
      <c r="CB69">
        <v>7.2477089999999997E-3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1</v>
      </c>
      <c r="CX69">
        <v>0</v>
      </c>
      <c r="CY69">
        <v>1</v>
      </c>
      <c r="CZ69">
        <v>0</v>
      </c>
    </row>
    <row r="70" spans="1:104">
      <c r="A70" t="s">
        <v>605</v>
      </c>
      <c r="B70" t="s">
        <v>538</v>
      </c>
      <c r="C70">
        <v>0</v>
      </c>
      <c r="D70">
        <v>8.0000000000000002E-3</v>
      </c>
      <c r="E70">
        <v>4.3999999999999997E-2</v>
      </c>
      <c r="F70">
        <v>5.6000000000000001E-2</v>
      </c>
      <c r="G70">
        <v>6.8000000000000005E-2</v>
      </c>
      <c r="H70">
        <v>3.5999999999999997E-2</v>
      </c>
      <c r="I70">
        <v>5.1999999999999998E-2</v>
      </c>
      <c r="J70">
        <v>5.6000000000000001E-2</v>
      </c>
      <c r="K70">
        <v>7.5999999999999998E-2</v>
      </c>
      <c r="L70">
        <v>8.7999999999999995E-2</v>
      </c>
      <c r="M70">
        <v>8.4000000000000005E-2</v>
      </c>
      <c r="N70">
        <v>0.108</v>
      </c>
      <c r="O70">
        <v>7.5999999999999998E-2</v>
      </c>
      <c r="P70">
        <v>6.8000000000000005E-2</v>
      </c>
      <c r="Q70">
        <v>5.6000000000000001E-2</v>
      </c>
      <c r="R70">
        <v>0.06</v>
      </c>
      <c r="S70">
        <v>1.2E-2</v>
      </c>
      <c r="T70">
        <v>2.4E-2</v>
      </c>
      <c r="U70">
        <v>1.2E-2</v>
      </c>
      <c r="V70">
        <v>4.0000000000000001E-3</v>
      </c>
      <c r="W70">
        <v>0</v>
      </c>
      <c r="X70">
        <v>1.2E-2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6.4216702000000001E-2</v>
      </c>
      <c r="BB70">
        <v>0.24094546</v>
      </c>
      <c r="BC70">
        <v>0.28537934999999998</v>
      </c>
      <c r="BD70">
        <v>0.33874556900000002</v>
      </c>
      <c r="BE70">
        <v>0.17838829</v>
      </c>
      <c r="BF70">
        <v>0.25297333399999999</v>
      </c>
      <c r="BG70">
        <v>0.26040903300000001</v>
      </c>
      <c r="BH70">
        <v>0.33113146999999998</v>
      </c>
      <c r="BI70">
        <v>0.330838778</v>
      </c>
      <c r="BJ70">
        <v>0.28222655099999999</v>
      </c>
      <c r="BK70">
        <v>0.33492290600000002</v>
      </c>
      <c r="BL70">
        <v>0.23089215099999999</v>
      </c>
      <c r="BM70">
        <v>0.20611657999999999</v>
      </c>
      <c r="BN70">
        <v>0.169355962</v>
      </c>
      <c r="BO70">
        <v>0.18124579599999999</v>
      </c>
      <c r="BP70">
        <v>3.6415060999999999E-2</v>
      </c>
      <c r="BQ70">
        <v>7.3079977000000004E-2</v>
      </c>
      <c r="BR70">
        <v>3.7044058999999997E-2</v>
      </c>
      <c r="BS70">
        <v>1.2447125999999999E-2</v>
      </c>
      <c r="BT70">
        <v>0</v>
      </c>
      <c r="BU70">
        <v>3.9403580000000001E-2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1</v>
      </c>
      <c r="CX70">
        <v>0</v>
      </c>
      <c r="CY70">
        <v>1</v>
      </c>
      <c r="CZ70">
        <v>0</v>
      </c>
    </row>
    <row r="71" spans="1:104">
      <c r="A71" t="s">
        <v>606</v>
      </c>
      <c r="B71" t="s">
        <v>538</v>
      </c>
      <c r="C71">
        <v>0</v>
      </c>
      <c r="D71">
        <v>8.8495580000000004E-3</v>
      </c>
      <c r="E71">
        <v>7.9646017999999999E-2</v>
      </c>
      <c r="F71">
        <v>7.9646017999999999E-2</v>
      </c>
      <c r="G71">
        <v>0.110619469</v>
      </c>
      <c r="H71">
        <v>6.6371681000000002E-2</v>
      </c>
      <c r="I71">
        <v>6.1946902999999998E-2</v>
      </c>
      <c r="J71">
        <v>4.8672566E-2</v>
      </c>
      <c r="K71">
        <v>8.4070796000000003E-2</v>
      </c>
      <c r="L71">
        <v>6.6371681000000002E-2</v>
      </c>
      <c r="M71">
        <v>4.8672566E-2</v>
      </c>
      <c r="N71">
        <v>6.6371681000000002E-2</v>
      </c>
      <c r="O71">
        <v>0.101769912</v>
      </c>
      <c r="P71">
        <v>2.2123894000000002E-2</v>
      </c>
      <c r="Q71">
        <v>3.0973450999999999E-2</v>
      </c>
      <c r="R71">
        <v>5.3097344999999997E-2</v>
      </c>
      <c r="S71">
        <v>2.6548672999999998E-2</v>
      </c>
      <c r="T71">
        <v>4.4247790000000002E-3</v>
      </c>
      <c r="U71">
        <v>4.4247790000000002E-3</v>
      </c>
      <c r="V71">
        <v>8.8495580000000004E-3</v>
      </c>
      <c r="W71">
        <v>4.4247790000000002E-3</v>
      </c>
      <c r="X71">
        <v>4.4247790000000002E-3</v>
      </c>
      <c r="Y71">
        <v>4.4247790000000002E-3</v>
      </c>
      <c r="Z71">
        <v>8.8495580000000004E-3</v>
      </c>
      <c r="AA71">
        <v>4.4247790000000002E-3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6.1743661999999998E-2</v>
      </c>
      <c r="BB71">
        <v>0.379090545</v>
      </c>
      <c r="BC71">
        <v>0.35278604600000002</v>
      </c>
      <c r="BD71">
        <v>0.478970864</v>
      </c>
      <c r="BE71">
        <v>0.28586400699999998</v>
      </c>
      <c r="BF71">
        <v>0.26194119999999999</v>
      </c>
      <c r="BG71">
        <v>0.196727503</v>
      </c>
      <c r="BH71">
        <v>0.31837931400000002</v>
      </c>
      <c r="BI71">
        <v>0.216884928</v>
      </c>
      <c r="BJ71">
        <v>0.14213978199999999</v>
      </c>
      <c r="BK71">
        <v>0.17890263200000001</v>
      </c>
      <c r="BL71">
        <v>0.26873720200000001</v>
      </c>
      <c r="BM71">
        <v>5.8287897999999998E-2</v>
      </c>
      <c r="BN71">
        <v>8.1416959999999997E-2</v>
      </c>
      <c r="BO71">
        <v>0.139412692</v>
      </c>
      <c r="BP71">
        <v>7.0025371000000003E-2</v>
      </c>
      <c r="BQ71">
        <v>1.1710933999999999E-2</v>
      </c>
      <c r="BR71">
        <v>1.1872486999999999E-2</v>
      </c>
      <c r="BS71">
        <v>2.3935552999999998E-2</v>
      </c>
      <c r="BT71">
        <v>1.2427862E-2</v>
      </c>
      <c r="BU71">
        <v>1.2628705E-2</v>
      </c>
      <c r="BV71">
        <v>1.3816246000000001E-2</v>
      </c>
      <c r="BW71">
        <v>2.7922882E-2</v>
      </c>
      <c r="BX71">
        <v>1.5449091999999999E-2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1</v>
      </c>
      <c r="CX71">
        <v>0</v>
      </c>
      <c r="CY71">
        <v>1</v>
      </c>
      <c r="CZ71">
        <v>0</v>
      </c>
    </row>
    <row r="72" spans="1:104">
      <c r="A72" t="s">
        <v>607</v>
      </c>
      <c r="B72" t="s">
        <v>538</v>
      </c>
      <c r="C72">
        <v>0</v>
      </c>
      <c r="D72">
        <v>5.1813470000000002E-3</v>
      </c>
      <c r="E72">
        <v>1.9430052E-2</v>
      </c>
      <c r="F72">
        <v>5.1813471999999999E-2</v>
      </c>
      <c r="G72">
        <v>4.9222797999999998E-2</v>
      </c>
      <c r="H72">
        <v>5.4404145000000001E-2</v>
      </c>
      <c r="I72">
        <v>3.2383420000000003E-2</v>
      </c>
      <c r="J72">
        <v>4.5336788000000003E-2</v>
      </c>
      <c r="K72">
        <v>3.3678755999999997E-2</v>
      </c>
      <c r="L72">
        <v>3.8860103999999999E-2</v>
      </c>
      <c r="M72">
        <v>6.7357512999999994E-2</v>
      </c>
      <c r="N72">
        <v>6.3471502999999999E-2</v>
      </c>
      <c r="O72">
        <v>8.2901554000000002E-2</v>
      </c>
      <c r="P72">
        <v>8.6787564999999997E-2</v>
      </c>
      <c r="Q72">
        <v>6.4766839000000007E-2</v>
      </c>
      <c r="R72">
        <v>6.2176165999999998E-2</v>
      </c>
      <c r="S72">
        <v>6.4766839000000007E-2</v>
      </c>
      <c r="T72">
        <v>5.4404145000000001E-2</v>
      </c>
      <c r="U72">
        <v>2.8497409000000001E-2</v>
      </c>
      <c r="V72">
        <v>3.2383420000000003E-2</v>
      </c>
      <c r="W72">
        <v>2.0725389E-2</v>
      </c>
      <c r="X72">
        <v>1.4248705E-2</v>
      </c>
      <c r="Y72">
        <v>5.1813470000000002E-3</v>
      </c>
      <c r="Z72">
        <v>7.7720209999999996E-3</v>
      </c>
      <c r="AA72">
        <v>6.4766839999999999E-3</v>
      </c>
      <c r="AB72">
        <v>2.5906739999999998E-3</v>
      </c>
      <c r="AC72">
        <v>5.1813470000000002E-3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4.9114842999999998E-2</v>
      </c>
      <c r="BB72">
        <v>0.12564698999999999</v>
      </c>
      <c r="BC72">
        <v>0.31180944599999999</v>
      </c>
      <c r="BD72">
        <v>0.28956300000000001</v>
      </c>
      <c r="BE72">
        <v>0.31835222600000002</v>
      </c>
      <c r="BF72">
        <v>0.18603993099999999</v>
      </c>
      <c r="BG72">
        <v>0.248960715</v>
      </c>
      <c r="BH72">
        <v>0.17328260700000001</v>
      </c>
      <c r="BI72">
        <v>0.17252409199999999</v>
      </c>
      <c r="BJ72">
        <v>0.26724936700000002</v>
      </c>
      <c r="BK72">
        <v>0.23244057200000001</v>
      </c>
      <c r="BL72">
        <v>0.29742009800000002</v>
      </c>
      <c r="BM72">
        <v>0.31065158700000001</v>
      </c>
      <c r="BN72">
        <v>0.23130085</v>
      </c>
      <c r="BO72">
        <v>0.22179547899999999</v>
      </c>
      <c r="BP72">
        <v>0.23209434500000001</v>
      </c>
      <c r="BQ72">
        <v>0.19562808800000001</v>
      </c>
      <c r="BR72">
        <v>0.103885459</v>
      </c>
      <c r="BS72">
        <v>0.118999151</v>
      </c>
      <c r="BT72">
        <v>7.9087304999999997E-2</v>
      </c>
      <c r="BU72">
        <v>5.5251221000000003E-2</v>
      </c>
      <c r="BV72">
        <v>2.1980646E-2</v>
      </c>
      <c r="BW72">
        <v>3.331746E-2</v>
      </c>
      <c r="BX72">
        <v>3.0722981E-2</v>
      </c>
      <c r="BY72">
        <v>1.3134283E-2</v>
      </c>
      <c r="BZ72">
        <v>2.7952290000000001E-2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1</v>
      </c>
      <c r="CX72">
        <v>0</v>
      </c>
      <c r="CY72">
        <v>1</v>
      </c>
      <c r="CZ72">
        <v>0</v>
      </c>
    </row>
    <row r="73" spans="1:104">
      <c r="A73" t="s">
        <v>608</v>
      </c>
      <c r="B73" t="s">
        <v>538</v>
      </c>
      <c r="C73">
        <v>0</v>
      </c>
      <c r="D73">
        <v>0</v>
      </c>
      <c r="E73">
        <v>0</v>
      </c>
      <c r="F73">
        <v>0</v>
      </c>
      <c r="G73">
        <v>1.7094017E-2</v>
      </c>
      <c r="H73">
        <v>8.5470089999999995E-3</v>
      </c>
      <c r="I73">
        <v>2.5641026000000001E-2</v>
      </c>
      <c r="J73">
        <v>2.5641026000000001E-2</v>
      </c>
      <c r="K73">
        <v>1.7094017E-2</v>
      </c>
      <c r="L73">
        <v>4.2735043E-2</v>
      </c>
      <c r="M73">
        <v>1.7094017E-2</v>
      </c>
      <c r="N73">
        <v>3.4188033999999999E-2</v>
      </c>
      <c r="O73">
        <v>8.5470085000000001E-2</v>
      </c>
      <c r="P73">
        <v>7.6923077000000006E-2</v>
      </c>
      <c r="Q73">
        <v>5.9829060000000003E-2</v>
      </c>
      <c r="R73">
        <v>9.4017093999999996E-2</v>
      </c>
      <c r="S73">
        <v>6.8376067999999998E-2</v>
      </c>
      <c r="T73">
        <v>2.5641026000000001E-2</v>
      </c>
      <c r="U73">
        <v>6.8376067999999998E-2</v>
      </c>
      <c r="V73">
        <v>7.6923077000000006E-2</v>
      </c>
      <c r="W73">
        <v>4.2735043E-2</v>
      </c>
      <c r="X73">
        <v>5.9829060000000003E-2</v>
      </c>
      <c r="Y73">
        <v>8.5470089999999995E-3</v>
      </c>
      <c r="Z73">
        <v>3.4188033999999999E-2</v>
      </c>
      <c r="AA73">
        <v>3.4188033999999999E-2</v>
      </c>
      <c r="AB73">
        <v>2.5641026000000001E-2</v>
      </c>
      <c r="AC73">
        <v>8.5470089999999995E-3</v>
      </c>
      <c r="AD73">
        <v>0</v>
      </c>
      <c r="AE73">
        <v>8.5470089999999995E-3</v>
      </c>
      <c r="AF73">
        <v>0</v>
      </c>
      <c r="AG73">
        <v>0</v>
      </c>
      <c r="AH73">
        <v>0</v>
      </c>
      <c r="AI73">
        <v>8.5470089999999995E-3</v>
      </c>
      <c r="AJ73">
        <v>1.7094017E-2</v>
      </c>
      <c r="AK73">
        <v>0</v>
      </c>
      <c r="AL73">
        <v>8.5470089999999995E-3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.108568673</v>
      </c>
      <c r="BE73">
        <v>5.3997501000000003E-2</v>
      </c>
      <c r="BF73">
        <v>0.15903857599999999</v>
      </c>
      <c r="BG73">
        <v>0.15201942800000001</v>
      </c>
      <c r="BH73">
        <v>9.4956934000000007E-2</v>
      </c>
      <c r="BI73">
        <v>0.20483943199999999</v>
      </c>
      <c r="BJ73">
        <v>7.3224835000000002E-2</v>
      </c>
      <c r="BK73">
        <v>0.135173298</v>
      </c>
      <c r="BL73">
        <v>0.33105900100000002</v>
      </c>
      <c r="BM73">
        <v>0.29727360200000003</v>
      </c>
      <c r="BN73">
        <v>0.23068551500000001</v>
      </c>
      <c r="BO73">
        <v>0.36209222499999999</v>
      </c>
      <c r="BP73">
        <v>0.26454502800000002</v>
      </c>
      <c r="BQ73">
        <v>9.9544722000000002E-2</v>
      </c>
      <c r="BR73">
        <v>0.269114521</v>
      </c>
      <c r="BS73">
        <v>0.30518376400000002</v>
      </c>
      <c r="BT73">
        <v>0.176064525</v>
      </c>
      <c r="BU73">
        <v>0.25047379600000003</v>
      </c>
      <c r="BV73">
        <v>3.9146731999999997E-2</v>
      </c>
      <c r="BW73">
        <v>0.158232499</v>
      </c>
      <c r="BX73">
        <v>0.175092844</v>
      </c>
      <c r="BY73">
        <v>0.14035009100000001</v>
      </c>
      <c r="BZ73">
        <v>4.9782014999999999E-2</v>
      </c>
      <c r="CA73">
        <v>0</v>
      </c>
      <c r="CB73">
        <v>6.0013951000000003E-2</v>
      </c>
      <c r="CC73">
        <v>0</v>
      </c>
      <c r="CD73">
        <v>0</v>
      </c>
      <c r="CE73">
        <v>0</v>
      </c>
      <c r="CF73">
        <v>8.9512309999999998E-2</v>
      </c>
      <c r="CG73">
        <v>0.1895018</v>
      </c>
      <c r="CH73">
        <v>0</v>
      </c>
      <c r="CI73">
        <v>0.11776339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1</v>
      </c>
      <c r="CX73">
        <v>0</v>
      </c>
      <c r="CY73">
        <v>1</v>
      </c>
      <c r="CZ73">
        <v>0</v>
      </c>
    </row>
    <row r="74" spans="1:104">
      <c r="A74" t="s">
        <v>609</v>
      </c>
      <c r="B74" t="s">
        <v>538</v>
      </c>
      <c r="C74">
        <v>4.694836E-3</v>
      </c>
      <c r="D74">
        <v>4.694836E-3</v>
      </c>
      <c r="E74">
        <v>6.1032863999999999E-2</v>
      </c>
      <c r="F74">
        <v>5.6338027999999998E-2</v>
      </c>
      <c r="G74">
        <v>6.57277E-2</v>
      </c>
      <c r="H74">
        <v>7.0422534999999994E-2</v>
      </c>
      <c r="I74">
        <v>5.1643191999999997E-2</v>
      </c>
      <c r="J74">
        <v>3.7558685000000001E-2</v>
      </c>
      <c r="K74">
        <v>5.1643191999999997E-2</v>
      </c>
      <c r="L74">
        <v>7.9812206999999996E-2</v>
      </c>
      <c r="M74">
        <v>5.6338027999999998E-2</v>
      </c>
      <c r="N74">
        <v>5.1643191999999997E-2</v>
      </c>
      <c r="O74">
        <v>4.6948357000000003E-2</v>
      </c>
      <c r="P74">
        <v>4.2253521000000002E-2</v>
      </c>
      <c r="Q74">
        <v>6.1032863999999999E-2</v>
      </c>
      <c r="R74">
        <v>7.0422534999999994E-2</v>
      </c>
      <c r="S74">
        <v>2.8169013999999999E-2</v>
      </c>
      <c r="T74">
        <v>2.8169013999999999E-2</v>
      </c>
      <c r="U74">
        <v>4.2253521000000002E-2</v>
      </c>
      <c r="V74">
        <v>3.7558685000000001E-2</v>
      </c>
      <c r="W74">
        <v>1.4084507E-2</v>
      </c>
      <c r="X74">
        <v>4.694836E-3</v>
      </c>
      <c r="Y74">
        <v>1.4084507E-2</v>
      </c>
      <c r="Z74">
        <v>4.694836E-3</v>
      </c>
      <c r="AA74">
        <v>4.694836E-3</v>
      </c>
      <c r="AB74">
        <v>4.694836E-3</v>
      </c>
      <c r="AC74">
        <v>0</v>
      </c>
      <c r="AD74">
        <v>0</v>
      </c>
      <c r="AE74">
        <v>4.694836E-3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8.5201942000000003E-2</v>
      </c>
      <c r="BA74">
        <v>3.9839889000000003E-2</v>
      </c>
      <c r="BB74">
        <v>0.35332106899999999</v>
      </c>
      <c r="BC74">
        <v>0.303512006</v>
      </c>
      <c r="BD74">
        <v>0.346140852</v>
      </c>
      <c r="BE74">
        <v>0.36890557000000002</v>
      </c>
      <c r="BF74">
        <v>0.26559763199999997</v>
      </c>
      <c r="BG74">
        <v>0.184636737</v>
      </c>
      <c r="BH74">
        <v>0.237869995</v>
      </c>
      <c r="BI74">
        <v>0.31720700600000001</v>
      </c>
      <c r="BJ74">
        <v>0.20010592199999999</v>
      </c>
      <c r="BK74">
        <v>0.169306602</v>
      </c>
      <c r="BL74">
        <v>0.15078414900000001</v>
      </c>
      <c r="BM74">
        <v>0.13539625</v>
      </c>
      <c r="BN74">
        <v>0.195126353</v>
      </c>
      <c r="BO74">
        <v>0.22488892199999999</v>
      </c>
      <c r="BP74">
        <v>9.0367269E-2</v>
      </c>
      <c r="BQ74">
        <v>9.0677287999999995E-2</v>
      </c>
      <c r="BR74">
        <v>0.13789227800000001</v>
      </c>
      <c r="BS74">
        <v>0.123554678</v>
      </c>
      <c r="BT74">
        <v>4.8114215000000002E-2</v>
      </c>
      <c r="BU74">
        <v>1.6297257999999998E-2</v>
      </c>
      <c r="BV74">
        <v>5.3489318000000001E-2</v>
      </c>
      <c r="BW74">
        <v>1.8017144999999998E-2</v>
      </c>
      <c r="BX74">
        <v>1.9936948999999999E-2</v>
      </c>
      <c r="BY74">
        <v>2.1307953000000001E-2</v>
      </c>
      <c r="BZ74">
        <v>0</v>
      </c>
      <c r="CA74">
        <v>0</v>
      </c>
      <c r="CB74">
        <v>2.7333956999999999E-2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1</v>
      </c>
      <c r="CX74">
        <v>0</v>
      </c>
      <c r="CY74">
        <v>1</v>
      </c>
      <c r="CZ74">
        <v>0</v>
      </c>
    </row>
    <row r="75" spans="1:104">
      <c r="A75" t="s">
        <v>610</v>
      </c>
      <c r="B75" t="s">
        <v>538</v>
      </c>
      <c r="C75">
        <v>0</v>
      </c>
      <c r="D75">
        <v>5.7224609999999999E-3</v>
      </c>
      <c r="E75">
        <v>2.5751072999999999E-2</v>
      </c>
      <c r="F75">
        <v>6.7238912999999997E-2</v>
      </c>
      <c r="G75">
        <v>7.5822604000000002E-2</v>
      </c>
      <c r="H75">
        <v>6.6523605E-2</v>
      </c>
      <c r="I75">
        <v>6.5808298000000001E-2</v>
      </c>
      <c r="J75">
        <v>6.9384835000000006E-2</v>
      </c>
      <c r="K75">
        <v>5.9370528999999998E-2</v>
      </c>
      <c r="L75">
        <v>8.7267524999999999E-2</v>
      </c>
      <c r="M75">
        <v>7.5107296000000004E-2</v>
      </c>
      <c r="N75">
        <v>9.2989985999999997E-2</v>
      </c>
      <c r="O75">
        <v>7.6537911E-2</v>
      </c>
      <c r="P75">
        <v>5.8655222E-2</v>
      </c>
      <c r="Q75">
        <v>5.5793991000000001E-2</v>
      </c>
      <c r="R75">
        <v>3.3619455999999999E-2</v>
      </c>
      <c r="S75">
        <v>2.5751072999999999E-2</v>
      </c>
      <c r="T75">
        <v>1.4306152000000001E-2</v>
      </c>
      <c r="U75">
        <v>1.1444921E-2</v>
      </c>
      <c r="V75">
        <v>1.2875536E-2</v>
      </c>
      <c r="W75">
        <v>7.8683829999999996E-3</v>
      </c>
      <c r="X75">
        <v>2.1459230000000001E-3</v>
      </c>
      <c r="Y75">
        <v>2.1459230000000001E-3</v>
      </c>
      <c r="Z75">
        <v>4.2918449999999999E-3</v>
      </c>
      <c r="AA75">
        <v>7.15308E-4</v>
      </c>
      <c r="AB75">
        <v>1.4306150000000001E-3</v>
      </c>
      <c r="AC75">
        <v>0</v>
      </c>
      <c r="AD75">
        <v>0</v>
      </c>
      <c r="AE75">
        <v>0</v>
      </c>
      <c r="AF75">
        <v>0</v>
      </c>
      <c r="AG75">
        <v>1.4306150000000001E-3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4.4717354000000001E-2</v>
      </c>
      <c r="BB75">
        <v>0.137276649</v>
      </c>
      <c r="BC75">
        <v>0.33357267499999999</v>
      </c>
      <c r="BD75">
        <v>0.36770427</v>
      </c>
      <c r="BE75">
        <v>0.32090382000000001</v>
      </c>
      <c r="BF75">
        <v>0.31166449200000002</v>
      </c>
      <c r="BG75">
        <v>0.314099937</v>
      </c>
      <c r="BH75">
        <v>0.25182164400000001</v>
      </c>
      <c r="BI75">
        <v>0.31939025799999998</v>
      </c>
      <c r="BJ75">
        <v>0.24566086600000001</v>
      </c>
      <c r="BK75">
        <v>0.28073240399999999</v>
      </c>
      <c r="BL75">
        <v>0.22636404900000001</v>
      </c>
      <c r="BM75">
        <v>0.17307963200000001</v>
      </c>
      <c r="BN75">
        <v>0.16426126499999999</v>
      </c>
      <c r="BO75">
        <v>9.8865016999999999E-2</v>
      </c>
      <c r="BP75">
        <v>7.6072974000000002E-2</v>
      </c>
      <c r="BQ75">
        <v>4.2407752E-2</v>
      </c>
      <c r="BR75">
        <v>3.4394214999999999E-2</v>
      </c>
      <c r="BS75">
        <v>3.9004048999999999E-2</v>
      </c>
      <c r="BT75">
        <v>2.4752144E-2</v>
      </c>
      <c r="BU75">
        <v>6.8596789999999996E-3</v>
      </c>
      <c r="BV75">
        <v>7.5047300000000003E-3</v>
      </c>
      <c r="BW75">
        <v>1.5167193000000001E-2</v>
      </c>
      <c r="BX75">
        <v>2.79722E-3</v>
      </c>
      <c r="BY75">
        <v>5.9791540000000004E-3</v>
      </c>
      <c r="BZ75">
        <v>0</v>
      </c>
      <c r="CA75">
        <v>0</v>
      </c>
      <c r="CB75">
        <v>0</v>
      </c>
      <c r="CC75">
        <v>0</v>
      </c>
      <c r="CD75">
        <v>9.4105349999999994E-3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1</v>
      </c>
      <c r="CX75">
        <v>0</v>
      </c>
      <c r="CY75">
        <v>1</v>
      </c>
      <c r="CZ75">
        <v>0</v>
      </c>
    </row>
    <row r="76" spans="1:104">
      <c r="A76" t="s">
        <v>611</v>
      </c>
      <c r="B76" t="s">
        <v>538</v>
      </c>
      <c r="C76">
        <v>0</v>
      </c>
      <c r="D76">
        <v>2.919708E-2</v>
      </c>
      <c r="E76">
        <v>7.2992700999999993E-2</v>
      </c>
      <c r="F76">
        <v>8.0291971000000004E-2</v>
      </c>
      <c r="G76">
        <v>0.10218978099999999</v>
      </c>
      <c r="H76">
        <v>0.10218978099999999</v>
      </c>
      <c r="I76">
        <v>5.1094891000000003E-2</v>
      </c>
      <c r="J76">
        <v>7.2992700999999993E-2</v>
      </c>
      <c r="K76">
        <v>4.379562E-2</v>
      </c>
      <c r="L76">
        <v>5.8394161E-2</v>
      </c>
      <c r="M76">
        <v>5.8394161E-2</v>
      </c>
      <c r="N76">
        <v>5.8394161E-2</v>
      </c>
      <c r="O76">
        <v>8.7591241E-2</v>
      </c>
      <c r="P76">
        <v>7.2992700999999993E-2</v>
      </c>
      <c r="Q76">
        <v>1.459854E-2</v>
      </c>
      <c r="R76">
        <v>3.6496349999999997E-2</v>
      </c>
      <c r="S76">
        <v>0</v>
      </c>
      <c r="T76">
        <v>2.189781E-2</v>
      </c>
      <c r="U76">
        <v>2.189781E-2</v>
      </c>
      <c r="V76">
        <v>7.2992700000000001E-3</v>
      </c>
      <c r="W76">
        <v>7.2992700000000001E-3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.19990377400000001</v>
      </c>
      <c r="BB76">
        <v>0.34093301999999998</v>
      </c>
      <c r="BC76">
        <v>0.34900383200000001</v>
      </c>
      <c r="BD76">
        <v>0.43420592000000002</v>
      </c>
      <c r="BE76">
        <v>0.43191160299999998</v>
      </c>
      <c r="BF76">
        <v>0.21201785400000001</v>
      </c>
      <c r="BG76">
        <v>0.28951496100000002</v>
      </c>
      <c r="BH76">
        <v>0.16275753700000001</v>
      </c>
      <c r="BI76">
        <v>0.187252109</v>
      </c>
      <c r="BJ76">
        <v>0.16734454600000001</v>
      </c>
      <c r="BK76">
        <v>0.15445930499999999</v>
      </c>
      <c r="BL76">
        <v>0.22697593699999999</v>
      </c>
      <c r="BM76">
        <v>0.188715255</v>
      </c>
      <c r="BN76">
        <v>3.7656977000000001E-2</v>
      </c>
      <c r="BO76">
        <v>9.4035035000000003E-2</v>
      </c>
      <c r="BP76">
        <v>0</v>
      </c>
      <c r="BQ76">
        <v>5.6873689999999998E-2</v>
      </c>
      <c r="BR76">
        <v>5.7658265E-2</v>
      </c>
      <c r="BS76">
        <v>1.9373677999999998E-2</v>
      </c>
      <c r="BT76">
        <v>2.0118474000000001E-2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1</v>
      </c>
      <c r="CX76">
        <v>0</v>
      </c>
      <c r="CY76">
        <v>1</v>
      </c>
      <c r="CZ76">
        <v>0</v>
      </c>
    </row>
    <row r="77" spans="1:104">
      <c r="A77" t="s">
        <v>612</v>
      </c>
      <c r="B77" t="s">
        <v>538</v>
      </c>
      <c r="C77">
        <v>0</v>
      </c>
      <c r="D77">
        <v>9.0090090000000001E-3</v>
      </c>
      <c r="E77">
        <v>4.0540540999999999E-2</v>
      </c>
      <c r="F77">
        <v>9.4594595000000004E-2</v>
      </c>
      <c r="G77">
        <v>4.5045044999999999E-2</v>
      </c>
      <c r="H77">
        <v>5.8558559000000003E-2</v>
      </c>
      <c r="I77">
        <v>8.1081080999999999E-2</v>
      </c>
      <c r="J77">
        <v>4.5045044999999999E-2</v>
      </c>
      <c r="K77">
        <v>6.7567567999999995E-2</v>
      </c>
      <c r="L77">
        <v>4.9549549999999998E-2</v>
      </c>
      <c r="M77">
        <v>7.6576577000000007E-2</v>
      </c>
      <c r="N77">
        <v>9.4594595000000004E-2</v>
      </c>
      <c r="O77">
        <v>6.7567567999999995E-2</v>
      </c>
      <c r="P77">
        <v>4.9549549999999998E-2</v>
      </c>
      <c r="Q77">
        <v>6.3063063000000003E-2</v>
      </c>
      <c r="R77">
        <v>6.3063063000000003E-2</v>
      </c>
      <c r="S77">
        <v>4.0540540999999999E-2</v>
      </c>
      <c r="T77">
        <v>1.8018018E-2</v>
      </c>
      <c r="U77">
        <v>9.0090090000000001E-3</v>
      </c>
      <c r="V77">
        <v>1.3513514000000001E-2</v>
      </c>
      <c r="W77">
        <v>4.5045049999999998E-3</v>
      </c>
      <c r="X77">
        <v>4.5045049999999998E-3</v>
      </c>
      <c r="Y77">
        <v>0</v>
      </c>
      <c r="Z77">
        <v>0</v>
      </c>
      <c r="AA77">
        <v>0</v>
      </c>
      <c r="AB77">
        <v>0</v>
      </c>
      <c r="AC77">
        <v>0</v>
      </c>
      <c r="AD77">
        <v>4.5045049999999998E-3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7.0455797000000001E-2</v>
      </c>
      <c r="BB77">
        <v>0.216290432</v>
      </c>
      <c r="BC77">
        <v>0.46965888099999997</v>
      </c>
      <c r="BD77">
        <v>0.21862178600000001</v>
      </c>
      <c r="BE77">
        <v>0.28270658300000001</v>
      </c>
      <c r="BF77">
        <v>0.38430199100000001</v>
      </c>
      <c r="BG77">
        <v>0.20407826100000001</v>
      </c>
      <c r="BH77">
        <v>0.286818297</v>
      </c>
      <c r="BI77">
        <v>0.181491023</v>
      </c>
      <c r="BJ77">
        <v>0.25066646199999998</v>
      </c>
      <c r="BK77">
        <v>0.285804536</v>
      </c>
      <c r="BL77">
        <v>0.19999335400000001</v>
      </c>
      <c r="BM77">
        <v>0.14632732300000001</v>
      </c>
      <c r="BN77">
        <v>0.185810062</v>
      </c>
      <c r="BO77">
        <v>0.18559807</v>
      </c>
      <c r="BP77">
        <v>0.11985910499999999</v>
      </c>
      <c r="BQ77">
        <v>5.3453466999999998E-2</v>
      </c>
      <c r="BR77">
        <v>2.709543E-2</v>
      </c>
      <c r="BS77">
        <v>4.0969350000000002E-2</v>
      </c>
      <c r="BT77">
        <v>1.4181454E-2</v>
      </c>
      <c r="BU77">
        <v>1.4410637E-2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2.1746660000000001E-2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1</v>
      </c>
      <c r="CX77">
        <v>0</v>
      </c>
      <c r="CY77">
        <v>1</v>
      </c>
      <c r="CZ77">
        <v>0</v>
      </c>
    </row>
    <row r="78" spans="1:104">
      <c r="A78" t="s">
        <v>613</v>
      </c>
      <c r="B78" t="s">
        <v>538</v>
      </c>
      <c r="C78">
        <v>0</v>
      </c>
      <c r="D78">
        <v>9.0293449999999994E-3</v>
      </c>
      <c r="E78">
        <v>1.8058691000000002E-2</v>
      </c>
      <c r="F78">
        <v>2.9345372000000002E-2</v>
      </c>
      <c r="G78">
        <v>2.0316027E-2</v>
      </c>
      <c r="H78">
        <v>3.3860044999999998E-2</v>
      </c>
      <c r="I78">
        <v>2.4830700000000001E-2</v>
      </c>
      <c r="J78">
        <v>4.9661400000000001E-2</v>
      </c>
      <c r="K78">
        <v>3.3860044999999998E-2</v>
      </c>
      <c r="L78">
        <v>5.8690745000000002E-2</v>
      </c>
      <c r="M78">
        <v>5.6433408999999997E-2</v>
      </c>
      <c r="N78">
        <v>9.7065463000000005E-2</v>
      </c>
      <c r="O78">
        <v>6.5462753999999998E-2</v>
      </c>
      <c r="P78">
        <v>7.2234762999999994E-2</v>
      </c>
      <c r="Q78">
        <v>6.9977426999999995E-2</v>
      </c>
      <c r="R78">
        <v>5.8690745000000002E-2</v>
      </c>
      <c r="S78">
        <v>5.4176071999999999E-2</v>
      </c>
      <c r="T78">
        <v>4.9661400000000001E-2</v>
      </c>
      <c r="U78">
        <v>5.1918736E-2</v>
      </c>
      <c r="V78">
        <v>1.8058691000000002E-2</v>
      </c>
      <c r="W78">
        <v>1.5801354E-2</v>
      </c>
      <c r="X78">
        <v>1.8058691000000002E-2</v>
      </c>
      <c r="Y78">
        <v>1.5801354E-2</v>
      </c>
      <c r="Z78">
        <v>2.4830700000000001E-2</v>
      </c>
      <c r="AA78">
        <v>9.0293449999999994E-3</v>
      </c>
      <c r="AB78">
        <v>2.0316027E-2</v>
      </c>
      <c r="AC78">
        <v>9.0293449999999994E-3</v>
      </c>
      <c r="AD78">
        <v>4.5146730000000003E-3</v>
      </c>
      <c r="AE78">
        <v>4.5146730000000003E-3</v>
      </c>
      <c r="AF78">
        <v>0</v>
      </c>
      <c r="AG78">
        <v>0</v>
      </c>
      <c r="AH78">
        <v>4.5146730000000003E-3</v>
      </c>
      <c r="AI78">
        <v>2.257336E-3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9.2516170999999994E-2</v>
      </c>
      <c r="BB78">
        <v>0.12622800200000001</v>
      </c>
      <c r="BC78">
        <v>0.19088751300000001</v>
      </c>
      <c r="BD78">
        <v>0.12918344700000001</v>
      </c>
      <c r="BE78">
        <v>0.21416808300000001</v>
      </c>
      <c r="BF78">
        <v>0.154192673</v>
      </c>
      <c r="BG78">
        <v>0.29477479699999998</v>
      </c>
      <c r="BH78">
        <v>0.188311904</v>
      </c>
      <c r="BI78">
        <v>0.28164804100000002</v>
      </c>
      <c r="BJ78">
        <v>0.24202389199999999</v>
      </c>
      <c r="BK78">
        <v>0.38422816799999998</v>
      </c>
      <c r="BL78">
        <v>0.25385938600000002</v>
      </c>
      <c r="BM78">
        <v>0.27948187099999999</v>
      </c>
      <c r="BN78">
        <v>0.27013061500000002</v>
      </c>
      <c r="BO78">
        <v>0.22630267600000001</v>
      </c>
      <c r="BP78">
        <v>0.20985082699999999</v>
      </c>
      <c r="BQ78">
        <v>0.19302319100000001</v>
      </c>
      <c r="BR78">
        <v>0.20458077</v>
      </c>
      <c r="BS78">
        <v>7.1729653000000004E-2</v>
      </c>
      <c r="BT78">
        <v>6.5176303000000005E-2</v>
      </c>
      <c r="BU78">
        <v>7.5690969999999996E-2</v>
      </c>
      <c r="BV78">
        <v>7.2457506000000005E-2</v>
      </c>
      <c r="BW78">
        <v>0.11505836699999999</v>
      </c>
      <c r="BX78">
        <v>4.6297573000000002E-2</v>
      </c>
      <c r="BY78">
        <v>0.11133296600000001</v>
      </c>
      <c r="BZ78">
        <v>5.2652899000000003E-2</v>
      </c>
      <c r="CA78">
        <v>2.8555744000000001E-2</v>
      </c>
      <c r="CB78">
        <v>3.1737451E-2</v>
      </c>
      <c r="CC78">
        <v>0</v>
      </c>
      <c r="CD78">
        <v>0</v>
      </c>
      <c r="CE78">
        <v>4.0746151000000001E-2</v>
      </c>
      <c r="CF78">
        <v>2.3668601000000001E-2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1</v>
      </c>
      <c r="CX78">
        <v>0</v>
      </c>
      <c r="CY78">
        <v>1</v>
      </c>
      <c r="CZ78">
        <v>0</v>
      </c>
    </row>
    <row r="79" spans="1:104">
      <c r="A79" t="s">
        <v>614</v>
      </c>
      <c r="B79" t="s">
        <v>538</v>
      </c>
      <c r="C79">
        <v>1.453488E-3</v>
      </c>
      <c r="D79">
        <v>1.453488E-3</v>
      </c>
      <c r="E79">
        <v>1.3081394999999999E-2</v>
      </c>
      <c r="F79">
        <v>3.9244186E-2</v>
      </c>
      <c r="G79">
        <v>5.0872093E-2</v>
      </c>
      <c r="H79">
        <v>4.0697674000000003E-2</v>
      </c>
      <c r="I79">
        <v>4.9418604999999997E-2</v>
      </c>
      <c r="J79">
        <v>5.2325581000000003E-2</v>
      </c>
      <c r="K79">
        <v>6.8313952999999997E-2</v>
      </c>
      <c r="L79">
        <v>6.8313952999999997E-2</v>
      </c>
      <c r="M79">
        <v>7.4127907000000007E-2</v>
      </c>
      <c r="N79">
        <v>9.8837208999999995E-2</v>
      </c>
      <c r="O79">
        <v>7.9941860000000003E-2</v>
      </c>
      <c r="P79">
        <v>8.4302325999999997E-2</v>
      </c>
      <c r="Q79">
        <v>6.3953488000000003E-2</v>
      </c>
      <c r="R79">
        <v>5.8139534999999999E-2</v>
      </c>
      <c r="S79">
        <v>4.7965116000000002E-2</v>
      </c>
      <c r="T79">
        <v>3.6337209000000002E-2</v>
      </c>
      <c r="U79">
        <v>2.3255814E-2</v>
      </c>
      <c r="V79">
        <v>7.2674419999999998E-3</v>
      </c>
      <c r="W79">
        <v>1.5988372000000001E-2</v>
      </c>
      <c r="X79">
        <v>1.3081394999999999E-2</v>
      </c>
      <c r="Y79">
        <v>7.2674419999999998E-3</v>
      </c>
      <c r="Z79">
        <v>2.9069769999999998E-3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1.453488E-3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2.7633168999999999E-2</v>
      </c>
      <c r="BA79">
        <v>1.2921095E-2</v>
      </c>
      <c r="BB79">
        <v>7.9332272999999995E-2</v>
      </c>
      <c r="BC79">
        <v>0.22148259200000001</v>
      </c>
      <c r="BD79">
        <v>0.28065583199999999</v>
      </c>
      <c r="BE79">
        <v>0.22333829099999999</v>
      </c>
      <c r="BF79">
        <v>0.26625123699999997</v>
      </c>
      <c r="BG79">
        <v>0.26947087600000003</v>
      </c>
      <c r="BH79">
        <v>0.32962947500000001</v>
      </c>
      <c r="BI79">
        <v>0.28442836799999999</v>
      </c>
      <c r="BJ79">
        <v>0.27582274299999998</v>
      </c>
      <c r="BK79">
        <v>0.33944649100000002</v>
      </c>
      <c r="BL79">
        <v>0.26896736199999999</v>
      </c>
      <c r="BM79">
        <v>0.28299145599999997</v>
      </c>
      <c r="BN79">
        <v>0.21419358299999999</v>
      </c>
      <c r="BO79">
        <v>0.19449928</v>
      </c>
      <c r="BP79">
        <v>0.16119629299999999</v>
      </c>
      <c r="BQ79">
        <v>0.12253735</v>
      </c>
      <c r="BR79">
        <v>7.9505765000000006E-2</v>
      </c>
      <c r="BS79">
        <v>2.5044963999999999E-2</v>
      </c>
      <c r="BT79">
        <v>5.7217125000000001E-2</v>
      </c>
      <c r="BU79">
        <v>4.7570559999999998E-2</v>
      </c>
      <c r="BV79">
        <v>2.8913257000000001E-2</v>
      </c>
      <c r="BW79">
        <v>1.1686841999999999E-2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1.087671E-2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1</v>
      </c>
      <c r="CX79">
        <v>0</v>
      </c>
      <c r="CY79">
        <v>1</v>
      </c>
      <c r="CZ79">
        <v>0</v>
      </c>
    </row>
    <row r="80" spans="1:104">
      <c r="A80" t="s">
        <v>615</v>
      </c>
      <c r="B80" t="s">
        <v>538</v>
      </c>
      <c r="C80">
        <v>0</v>
      </c>
      <c r="D80">
        <v>5.3859959999999997E-3</v>
      </c>
      <c r="E80">
        <v>1.7953321000000001E-2</v>
      </c>
      <c r="F80">
        <v>3.7701974999999999E-2</v>
      </c>
      <c r="G80">
        <v>4.2190304999999997E-2</v>
      </c>
      <c r="H80">
        <v>3.5008976999999997E-2</v>
      </c>
      <c r="I80">
        <v>4.1292638999999999E-2</v>
      </c>
      <c r="J80">
        <v>3.0520645999999998E-2</v>
      </c>
      <c r="K80">
        <v>2.962298E-2</v>
      </c>
      <c r="L80">
        <v>4.1292638999999999E-2</v>
      </c>
      <c r="M80">
        <v>4.5780968999999998E-2</v>
      </c>
      <c r="N80">
        <v>5.7450627999999997E-2</v>
      </c>
      <c r="O80">
        <v>5.0269300000000003E-2</v>
      </c>
      <c r="P80">
        <v>5.4757630000000002E-2</v>
      </c>
      <c r="Q80">
        <v>6.4631957000000004E-2</v>
      </c>
      <c r="R80">
        <v>5.9245961E-2</v>
      </c>
      <c r="S80">
        <v>5.0269300000000003E-2</v>
      </c>
      <c r="T80">
        <v>2.7827648E-2</v>
      </c>
      <c r="U80">
        <v>4.0394973000000001E-2</v>
      </c>
      <c r="V80">
        <v>3.1418311999999997E-2</v>
      </c>
      <c r="W80">
        <v>3.7701974999999999E-2</v>
      </c>
      <c r="X80">
        <v>3.7701974999999999E-2</v>
      </c>
      <c r="Y80">
        <v>2.4236984E-2</v>
      </c>
      <c r="Z80">
        <v>2.4236984E-2</v>
      </c>
      <c r="AA80">
        <v>1.8850987E-2</v>
      </c>
      <c r="AB80">
        <v>1.3464991000000001E-2</v>
      </c>
      <c r="AC80">
        <v>1.2567325000000001E-2</v>
      </c>
      <c r="AD80">
        <v>1.1669659000000001E-2</v>
      </c>
      <c r="AE80">
        <v>1.1669659000000001E-2</v>
      </c>
      <c r="AF80">
        <v>4.4883299999999996E-3</v>
      </c>
      <c r="AG80">
        <v>4.4883299999999996E-3</v>
      </c>
      <c r="AH80">
        <v>9.8743270000000005E-3</v>
      </c>
      <c r="AI80">
        <v>7.1813290000000002E-3</v>
      </c>
      <c r="AJ80">
        <v>6.2836619999999998E-3</v>
      </c>
      <c r="AK80">
        <v>1.795332E-3</v>
      </c>
      <c r="AL80">
        <v>3.5906639999999999E-3</v>
      </c>
      <c r="AM80">
        <v>8.9766599999999998E-4</v>
      </c>
      <c r="AN80">
        <v>1.795332E-3</v>
      </c>
      <c r="AO80">
        <v>0</v>
      </c>
      <c r="AP80">
        <v>8.9766599999999998E-4</v>
      </c>
      <c r="AQ80">
        <v>8.9766599999999998E-4</v>
      </c>
      <c r="AR80">
        <v>8.9766599999999998E-4</v>
      </c>
      <c r="AS80">
        <v>0</v>
      </c>
      <c r="AT80">
        <v>8.9766599999999998E-4</v>
      </c>
      <c r="AU80">
        <v>0</v>
      </c>
      <c r="AV80">
        <v>0</v>
      </c>
      <c r="AW80">
        <v>0</v>
      </c>
      <c r="AX80">
        <v>0</v>
      </c>
      <c r="AY80">
        <v>8.9766599999999998E-4</v>
      </c>
      <c r="AZ80">
        <v>0</v>
      </c>
      <c r="BA80">
        <v>5.8924454000000001E-2</v>
      </c>
      <c r="BB80">
        <v>0.13399308100000001</v>
      </c>
      <c r="BC80">
        <v>0.26186057299999999</v>
      </c>
      <c r="BD80">
        <v>0.28645003299999999</v>
      </c>
      <c r="BE80">
        <v>0.23643662700000001</v>
      </c>
      <c r="BF80">
        <v>0.27378871300000002</v>
      </c>
      <c r="BG80">
        <v>0.19343419100000001</v>
      </c>
      <c r="BH80">
        <v>0.17590861599999999</v>
      </c>
      <c r="BI80">
        <v>0.21158159000000001</v>
      </c>
      <c r="BJ80">
        <v>0.20964044200000001</v>
      </c>
      <c r="BK80">
        <v>0.24282163400000001</v>
      </c>
      <c r="BL80">
        <v>0.208146883</v>
      </c>
      <c r="BM80">
        <v>0.22621435300000001</v>
      </c>
      <c r="BN80">
        <v>0.26639818900000001</v>
      </c>
      <c r="BO80">
        <v>0.243919732</v>
      </c>
      <c r="BP80">
        <v>0.20790940199999999</v>
      </c>
      <c r="BQ80">
        <v>0.115487548</v>
      </c>
      <c r="BR80">
        <v>0.16995586100000001</v>
      </c>
      <c r="BS80">
        <v>0.13324884300000001</v>
      </c>
      <c r="BT80">
        <v>0.16604569899999999</v>
      </c>
      <c r="BU80">
        <v>0.16872911700000001</v>
      </c>
      <c r="BV80">
        <v>0.11866858499999999</v>
      </c>
      <c r="BW80">
        <v>0.119915672</v>
      </c>
      <c r="BX80">
        <v>0.103205819</v>
      </c>
      <c r="BY80">
        <v>7.8787838999999998E-2</v>
      </c>
      <c r="BZ80">
        <v>7.8248675000000004E-2</v>
      </c>
      <c r="CA80">
        <v>7.8812208999999994E-2</v>
      </c>
      <c r="CB80">
        <v>8.7593536E-2</v>
      </c>
      <c r="CC80">
        <v>3.7352110000000001E-2</v>
      </c>
      <c r="CD80">
        <v>4.1334485999999997E-2</v>
      </c>
      <c r="CE80">
        <v>9.5155948000000004E-2</v>
      </c>
      <c r="CF80">
        <v>8.0398738999999997E-2</v>
      </c>
      <c r="CG80">
        <v>7.4465973000000005E-2</v>
      </c>
      <c r="CH80">
        <v>2.4491354E-2</v>
      </c>
      <c r="CI80">
        <v>5.2886737000000003E-2</v>
      </c>
      <c r="CJ80">
        <v>1.5667466000000001E-2</v>
      </c>
      <c r="CK80">
        <v>3.4545250999999999E-2</v>
      </c>
      <c r="CL80">
        <v>0</v>
      </c>
      <c r="CM80">
        <v>2.1002726999999999E-2</v>
      </c>
      <c r="CN80">
        <v>2.1495100999999999E-2</v>
      </c>
      <c r="CO80">
        <v>2.0179923999999998E-2</v>
      </c>
      <c r="CP80">
        <v>0</v>
      </c>
      <c r="CQ80">
        <v>2.2735782999999999E-2</v>
      </c>
      <c r="CR80">
        <v>0</v>
      </c>
      <c r="CS80">
        <v>0</v>
      </c>
      <c r="CT80">
        <v>0</v>
      </c>
      <c r="CU80">
        <v>0</v>
      </c>
      <c r="CV80">
        <v>2.6114445E-2</v>
      </c>
      <c r="CW80">
        <v>0.99910233400000004</v>
      </c>
      <c r="CX80">
        <v>8.9766599999999998E-4</v>
      </c>
      <c r="CY80">
        <v>0.99998200699999995</v>
      </c>
      <c r="CZ80">
        <v>5.9987720000000003E-3</v>
      </c>
    </row>
    <row r="81" spans="1:104">
      <c r="A81" t="s">
        <v>616</v>
      </c>
      <c r="B81" t="s">
        <v>538</v>
      </c>
      <c r="C81">
        <v>0</v>
      </c>
      <c r="D81">
        <v>7.9365080000000001E-3</v>
      </c>
      <c r="E81">
        <v>4.7619047999999997E-2</v>
      </c>
      <c r="F81">
        <v>8.9947089999999993E-2</v>
      </c>
      <c r="G81">
        <v>9.2592593000000001E-2</v>
      </c>
      <c r="H81">
        <v>9.7883598000000002E-2</v>
      </c>
      <c r="I81">
        <v>0.10846560800000001</v>
      </c>
      <c r="J81">
        <v>6.8783069000000002E-2</v>
      </c>
      <c r="K81">
        <v>8.9947089999999993E-2</v>
      </c>
      <c r="L81">
        <v>7.6719576999999997E-2</v>
      </c>
      <c r="M81">
        <v>5.5555555999999999E-2</v>
      </c>
      <c r="N81">
        <v>4.2328042000000003E-2</v>
      </c>
      <c r="O81">
        <v>4.4973544999999997E-2</v>
      </c>
      <c r="P81">
        <v>2.3809523999999999E-2</v>
      </c>
      <c r="Q81">
        <v>3.4391534000000001E-2</v>
      </c>
      <c r="R81">
        <v>3.1746032E-2</v>
      </c>
      <c r="S81">
        <v>2.1164021000000002E-2</v>
      </c>
      <c r="T81">
        <v>1.3227513E-2</v>
      </c>
      <c r="U81">
        <v>2.3809523999999999E-2</v>
      </c>
      <c r="V81">
        <v>5.2910049999999997E-3</v>
      </c>
      <c r="W81">
        <v>5.2910049999999997E-3</v>
      </c>
      <c r="X81">
        <v>5.2910049999999997E-3</v>
      </c>
      <c r="Y81">
        <v>5.2910049999999997E-3</v>
      </c>
      <c r="Z81">
        <v>2.645503E-3</v>
      </c>
      <c r="AA81">
        <v>2.645503E-3</v>
      </c>
      <c r="AB81">
        <v>2.645503E-3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5.2789968E-2</v>
      </c>
      <c r="BB81">
        <v>0.21607807800000001</v>
      </c>
      <c r="BC81">
        <v>0.37982676599999998</v>
      </c>
      <c r="BD81">
        <v>0.38221250000000001</v>
      </c>
      <c r="BE81">
        <v>0.40191822300000002</v>
      </c>
      <c r="BF81">
        <v>0.43724755500000001</v>
      </c>
      <c r="BG81">
        <v>0.265041266</v>
      </c>
      <c r="BH81">
        <v>0.324741591</v>
      </c>
      <c r="BI81">
        <v>0.23900328300000001</v>
      </c>
      <c r="BJ81">
        <v>0.15467139699999999</v>
      </c>
      <c r="BK81">
        <v>0.10877102199999999</v>
      </c>
      <c r="BL81">
        <v>0.11321829999999999</v>
      </c>
      <c r="BM81">
        <v>5.9802406000000002E-2</v>
      </c>
      <c r="BN81">
        <v>8.6184258E-2</v>
      </c>
      <c r="BO81">
        <v>7.9463934999999999E-2</v>
      </c>
      <c r="BP81">
        <v>5.3218412E-2</v>
      </c>
      <c r="BQ81">
        <v>3.3375615999999997E-2</v>
      </c>
      <c r="BR81">
        <v>6.0904861999999997E-2</v>
      </c>
      <c r="BS81">
        <v>1.3643041999999999E-2</v>
      </c>
      <c r="BT81">
        <v>1.4167531000000001E-2</v>
      </c>
      <c r="BU81">
        <v>1.4396488000000001E-2</v>
      </c>
      <c r="BV81">
        <v>1.5750263E-2</v>
      </c>
      <c r="BW81">
        <v>7.9578909999999999E-3</v>
      </c>
      <c r="BX81">
        <v>8.8058379999999999E-3</v>
      </c>
      <c r="BY81">
        <v>9.4113900000000004E-3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1</v>
      </c>
      <c r="CX81">
        <v>0</v>
      </c>
      <c r="CY81">
        <v>1</v>
      </c>
      <c r="CZ81">
        <v>0</v>
      </c>
    </row>
    <row r="82" spans="1:104">
      <c r="A82" t="s">
        <v>617</v>
      </c>
      <c r="B82" t="s">
        <v>538</v>
      </c>
      <c r="C82">
        <v>0</v>
      </c>
      <c r="D82">
        <v>1.3289037E-2</v>
      </c>
      <c r="E82">
        <v>8.9700997000000005E-2</v>
      </c>
      <c r="F82">
        <v>0.156146179</v>
      </c>
      <c r="G82">
        <v>7.9734218999999995E-2</v>
      </c>
      <c r="H82">
        <v>6.9767441999999999E-2</v>
      </c>
      <c r="I82">
        <v>5.9800664000000003E-2</v>
      </c>
      <c r="J82">
        <v>6.3122923999999997E-2</v>
      </c>
      <c r="K82">
        <v>4.9833887E-2</v>
      </c>
      <c r="L82">
        <v>5.6478405000000002E-2</v>
      </c>
      <c r="M82">
        <v>3.9867109999999997E-2</v>
      </c>
      <c r="N82">
        <v>4.9833887E-2</v>
      </c>
      <c r="O82">
        <v>7.6411960000000001E-2</v>
      </c>
      <c r="P82">
        <v>5.6478405000000002E-2</v>
      </c>
      <c r="Q82">
        <v>3.9867109999999997E-2</v>
      </c>
      <c r="R82">
        <v>2.6578073000000001E-2</v>
      </c>
      <c r="S82">
        <v>3.6544849999999997E-2</v>
      </c>
      <c r="T82">
        <v>1.3289037E-2</v>
      </c>
      <c r="U82">
        <v>6.6445180000000003E-3</v>
      </c>
      <c r="V82">
        <v>6.6445180000000003E-3</v>
      </c>
      <c r="W82">
        <v>6.6445180000000003E-3</v>
      </c>
      <c r="X82">
        <v>0</v>
      </c>
      <c r="Y82">
        <v>0</v>
      </c>
      <c r="Z82">
        <v>0</v>
      </c>
      <c r="AA82">
        <v>3.3222590000000001E-3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8.4660836000000003E-2</v>
      </c>
      <c r="BB82">
        <v>0.38984717200000002</v>
      </c>
      <c r="BC82">
        <v>0.63153427799999995</v>
      </c>
      <c r="BD82">
        <v>0.31523941</v>
      </c>
      <c r="BE82">
        <v>0.27437699100000001</v>
      </c>
      <c r="BF82">
        <v>0.23089177299999999</v>
      </c>
      <c r="BG82">
        <v>0.232962582</v>
      </c>
      <c r="BH82">
        <v>0.17232277400000001</v>
      </c>
      <c r="BI82">
        <v>0.16851835500000001</v>
      </c>
      <c r="BJ82">
        <v>0.10630761699999999</v>
      </c>
      <c r="BK82">
        <v>0.12265264200000001</v>
      </c>
      <c r="BL82">
        <v>0.184241715</v>
      </c>
      <c r="BM82">
        <v>0.13586809599999999</v>
      </c>
      <c r="BN82">
        <v>9.5688173000000001E-2</v>
      </c>
      <c r="BO82">
        <v>6.3719335000000002E-2</v>
      </c>
      <c r="BP82">
        <v>8.8015069000000001E-2</v>
      </c>
      <c r="BQ82">
        <v>3.2115278999999997E-2</v>
      </c>
      <c r="BR82">
        <v>1.6279155999999999E-2</v>
      </c>
      <c r="BS82">
        <v>1.6409812999999999E-2</v>
      </c>
      <c r="BT82">
        <v>1.7040666999999999E-2</v>
      </c>
      <c r="BU82">
        <v>0</v>
      </c>
      <c r="BV82">
        <v>0</v>
      </c>
      <c r="BW82">
        <v>0</v>
      </c>
      <c r="BX82">
        <v>1.0591638E-2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1</v>
      </c>
      <c r="CX82">
        <v>0</v>
      </c>
      <c r="CY82">
        <v>1</v>
      </c>
      <c r="CZ82">
        <v>0</v>
      </c>
    </row>
    <row r="83" spans="1:104">
      <c r="A83" t="s">
        <v>618</v>
      </c>
      <c r="B83" t="s">
        <v>538</v>
      </c>
      <c r="C83">
        <v>0</v>
      </c>
      <c r="D83">
        <v>0</v>
      </c>
      <c r="E83">
        <v>1.1173183999999999E-2</v>
      </c>
      <c r="F83">
        <v>3.0726257E-2</v>
      </c>
      <c r="G83">
        <v>2.7932960999999999E-2</v>
      </c>
      <c r="H83">
        <v>3.6312849000000001E-2</v>
      </c>
      <c r="I83">
        <v>3.0726257E-2</v>
      </c>
      <c r="J83">
        <v>4.7486034000000003E-2</v>
      </c>
      <c r="K83">
        <v>3.9106145000000002E-2</v>
      </c>
      <c r="L83">
        <v>0.103351955</v>
      </c>
      <c r="M83">
        <v>7.5418994000000003E-2</v>
      </c>
      <c r="N83">
        <v>7.5418994000000003E-2</v>
      </c>
      <c r="O83">
        <v>7.5418994000000003E-2</v>
      </c>
      <c r="P83">
        <v>9.2178771000000007E-2</v>
      </c>
      <c r="Q83">
        <v>9.4972066999999993E-2</v>
      </c>
      <c r="R83">
        <v>6.1452514E-2</v>
      </c>
      <c r="S83">
        <v>5.3072625999999998E-2</v>
      </c>
      <c r="T83">
        <v>2.7932960999999999E-2</v>
      </c>
      <c r="U83">
        <v>2.2346369000000001E-2</v>
      </c>
      <c r="V83">
        <v>3.3519553000000001E-2</v>
      </c>
      <c r="W83">
        <v>1.396648E-2</v>
      </c>
      <c r="X83">
        <v>2.2346369000000001E-2</v>
      </c>
      <c r="Y83">
        <v>0</v>
      </c>
      <c r="Z83">
        <v>5.5865919999999996E-3</v>
      </c>
      <c r="AA83">
        <v>8.3798880000000003E-3</v>
      </c>
      <c r="AB83">
        <v>5.5865919999999996E-3</v>
      </c>
      <c r="AC83">
        <v>0</v>
      </c>
      <c r="AD83">
        <v>2.7932959999999998E-3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2.7932959999999998E-3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7.0337641000000006E-2</v>
      </c>
      <c r="BC83">
        <v>0.18000680999999999</v>
      </c>
      <c r="BD83">
        <v>0.15996554299999999</v>
      </c>
      <c r="BE83">
        <v>0.206856384</v>
      </c>
      <c r="BF83">
        <v>0.171840616</v>
      </c>
      <c r="BG83">
        <v>0.25385088</v>
      </c>
      <c r="BH83">
        <v>0.195873929</v>
      </c>
      <c r="BI83">
        <v>0.44668070700000001</v>
      </c>
      <c r="BJ83">
        <v>0.29130241200000001</v>
      </c>
      <c r="BK83">
        <v>0.26887262899999997</v>
      </c>
      <c r="BL83">
        <v>0.26340321799999999</v>
      </c>
      <c r="BM83">
        <v>0.32120307100000001</v>
      </c>
      <c r="BN83">
        <v>0.33018178799999998</v>
      </c>
      <c r="BO83">
        <v>0.213403288</v>
      </c>
      <c r="BP83">
        <v>0.18514633899999999</v>
      </c>
      <c r="BQ83">
        <v>9.7779743000000002E-2</v>
      </c>
      <c r="BR83">
        <v>7.9302895999999998E-2</v>
      </c>
      <c r="BS83">
        <v>0.119909081</v>
      </c>
      <c r="BT83">
        <v>5.1882843999999997E-2</v>
      </c>
      <c r="BU83">
        <v>8.4354092000000006E-2</v>
      </c>
      <c r="BV83">
        <v>0</v>
      </c>
      <c r="BW83">
        <v>2.3314043E-2</v>
      </c>
      <c r="BX83">
        <v>3.8697381000000003E-2</v>
      </c>
      <c r="BY83">
        <v>2.7572322999999999E-2</v>
      </c>
      <c r="BZ83">
        <v>0</v>
      </c>
      <c r="CA83">
        <v>1.5912030000000001E-2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2.7921275999999998E-2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1</v>
      </c>
      <c r="CX83">
        <v>0</v>
      </c>
      <c r="CY83">
        <v>1</v>
      </c>
      <c r="CZ83">
        <v>0</v>
      </c>
    </row>
    <row r="84" spans="1:104">
      <c r="A84" t="s">
        <v>619</v>
      </c>
      <c r="B84" t="s">
        <v>538</v>
      </c>
      <c r="C84">
        <v>0</v>
      </c>
      <c r="D84">
        <v>9.1743120000000004E-3</v>
      </c>
      <c r="E84">
        <v>4.8929663999999998E-2</v>
      </c>
      <c r="F84">
        <v>0.10397553499999999</v>
      </c>
      <c r="G84">
        <v>8.2568806999999994E-2</v>
      </c>
      <c r="H84">
        <v>7.7981650999999999E-2</v>
      </c>
      <c r="I84">
        <v>8.8685015000000006E-2</v>
      </c>
      <c r="J84">
        <v>7.4923546999999993E-2</v>
      </c>
      <c r="K84">
        <v>4.8929663999999998E-2</v>
      </c>
      <c r="L84">
        <v>7.4923546999999993E-2</v>
      </c>
      <c r="M84">
        <v>6.7278287000000006E-2</v>
      </c>
      <c r="N84">
        <v>6.2691130999999997E-2</v>
      </c>
      <c r="O84">
        <v>5.6574923999999999E-2</v>
      </c>
      <c r="P84">
        <v>5.1987767999999997E-2</v>
      </c>
      <c r="Q84">
        <v>4.5871559999999999E-2</v>
      </c>
      <c r="R84">
        <v>2.4464831999999999E-2</v>
      </c>
      <c r="S84">
        <v>1.8348624000000001E-2</v>
      </c>
      <c r="T84">
        <v>1.3761468000000001E-2</v>
      </c>
      <c r="U84">
        <v>9.1743120000000004E-3</v>
      </c>
      <c r="V84">
        <v>1.0703364E-2</v>
      </c>
      <c r="W84">
        <v>3.0581039999999999E-3</v>
      </c>
      <c r="X84">
        <v>1.6819572000000001E-2</v>
      </c>
      <c r="Y84">
        <v>3.0581039999999999E-3</v>
      </c>
      <c r="Z84">
        <v>3.0581039999999999E-3</v>
      </c>
      <c r="AA84">
        <v>0</v>
      </c>
      <c r="AB84">
        <v>1.5290519999999999E-3</v>
      </c>
      <c r="AC84">
        <v>0</v>
      </c>
      <c r="AD84">
        <v>0</v>
      </c>
      <c r="AE84">
        <v>0</v>
      </c>
      <c r="AF84">
        <v>1.5290519999999999E-3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6.4913121000000004E-2</v>
      </c>
      <c r="BB84">
        <v>0.23617791199999999</v>
      </c>
      <c r="BC84">
        <v>0.46705352999999999</v>
      </c>
      <c r="BD84">
        <v>0.362561513</v>
      </c>
      <c r="BE84">
        <v>0.340609885</v>
      </c>
      <c r="BF84">
        <v>0.38029675899999998</v>
      </c>
      <c r="BG84">
        <v>0.30710531099999999</v>
      </c>
      <c r="BH84">
        <v>0.18791440500000001</v>
      </c>
      <c r="BI84">
        <v>0.24828646600000001</v>
      </c>
      <c r="BJ84">
        <v>0.19924823799999999</v>
      </c>
      <c r="BK84">
        <v>0.17136739000000001</v>
      </c>
      <c r="BL84">
        <v>0.15150275599999999</v>
      </c>
      <c r="BM84">
        <v>0.138901252</v>
      </c>
      <c r="BN84">
        <v>0.122280428</v>
      </c>
      <c r="BO84">
        <v>6.5141822000000002E-2</v>
      </c>
      <c r="BP84">
        <v>4.9079968000000002E-2</v>
      </c>
      <c r="BQ84">
        <v>3.6936258E-2</v>
      </c>
      <c r="BR84">
        <v>2.4963863999999999E-2</v>
      </c>
      <c r="BS84">
        <v>2.9358262999999999E-2</v>
      </c>
      <c r="BT84">
        <v>8.7105440000000006E-3</v>
      </c>
      <c r="BU84">
        <v>4.8682217E-2</v>
      </c>
      <c r="BV84">
        <v>9.6836460000000006E-3</v>
      </c>
      <c r="BW84">
        <v>9.7854120000000003E-3</v>
      </c>
      <c r="BX84">
        <v>0</v>
      </c>
      <c r="BY84">
        <v>5.7863519999999998E-3</v>
      </c>
      <c r="BZ84">
        <v>0</v>
      </c>
      <c r="CA84">
        <v>0</v>
      </c>
      <c r="CB84">
        <v>0</v>
      </c>
      <c r="CC84">
        <v>8.2296629999999999E-3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1</v>
      </c>
      <c r="CX84">
        <v>0</v>
      </c>
      <c r="CY84">
        <v>1</v>
      </c>
      <c r="CZ84">
        <v>0</v>
      </c>
    </row>
    <row r="85" spans="1:104">
      <c r="A85" t="s">
        <v>620</v>
      </c>
      <c r="B85" t="s">
        <v>538</v>
      </c>
      <c r="C85">
        <v>0</v>
      </c>
      <c r="D85">
        <v>1.4836795E-2</v>
      </c>
      <c r="E85">
        <v>5.0445103999999998E-2</v>
      </c>
      <c r="F85">
        <v>0.16617210700000001</v>
      </c>
      <c r="G85">
        <v>0.14540059299999999</v>
      </c>
      <c r="H85">
        <v>0.13649851599999999</v>
      </c>
      <c r="I85">
        <v>7.7151335000000001E-2</v>
      </c>
      <c r="J85">
        <v>5.9347180999999999E-2</v>
      </c>
      <c r="K85">
        <v>5.9347180999999999E-2</v>
      </c>
      <c r="L85">
        <v>5.0445103999999998E-2</v>
      </c>
      <c r="M85">
        <v>2.9673590999999999E-2</v>
      </c>
      <c r="N85">
        <v>1.1869436000000001E-2</v>
      </c>
      <c r="O85">
        <v>5.0445103999999998E-2</v>
      </c>
      <c r="P85">
        <v>3.8575668E-2</v>
      </c>
      <c r="Q85">
        <v>2.6706231E-2</v>
      </c>
      <c r="R85">
        <v>2.0771512999999998E-2</v>
      </c>
      <c r="S85">
        <v>1.4836795E-2</v>
      </c>
      <c r="T85">
        <v>5.9347180000000003E-3</v>
      </c>
      <c r="U85">
        <v>1.1869436000000001E-2</v>
      </c>
      <c r="V85">
        <v>1.4836795E-2</v>
      </c>
      <c r="W85">
        <v>2.9673590000000001E-3</v>
      </c>
      <c r="X85">
        <v>5.9347180000000003E-3</v>
      </c>
      <c r="Y85">
        <v>0</v>
      </c>
      <c r="Z85">
        <v>2.9673590000000001E-3</v>
      </c>
      <c r="AA85">
        <v>0</v>
      </c>
      <c r="AB85">
        <v>0</v>
      </c>
      <c r="AC85">
        <v>0</v>
      </c>
      <c r="AD85">
        <v>0</v>
      </c>
      <c r="AE85">
        <v>2.9673590000000001E-3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8.0751228999999994E-2</v>
      </c>
      <c r="BB85">
        <v>0.18729928600000001</v>
      </c>
      <c r="BC85">
        <v>0.57417419800000002</v>
      </c>
      <c r="BD85">
        <v>0.49111355299999998</v>
      </c>
      <c r="BE85">
        <v>0.458609241</v>
      </c>
      <c r="BF85">
        <v>0.25448716199999999</v>
      </c>
      <c r="BG85">
        <v>0.187119541</v>
      </c>
      <c r="BH85">
        <v>0.175322635</v>
      </c>
      <c r="BI85">
        <v>0.12858899100000001</v>
      </c>
      <c r="BJ85">
        <v>6.7598912999999997E-2</v>
      </c>
      <c r="BK85">
        <v>2.4957565000000001E-2</v>
      </c>
      <c r="BL85">
        <v>0.103911982</v>
      </c>
      <c r="BM85">
        <v>7.9280885999999995E-2</v>
      </c>
      <c r="BN85">
        <v>5.4761597000000002E-2</v>
      </c>
      <c r="BO85">
        <v>4.2543759E-2</v>
      </c>
      <c r="BP85">
        <v>3.0527478E-2</v>
      </c>
      <c r="BQ85">
        <v>1.2252882999999999E-2</v>
      </c>
      <c r="BR85">
        <v>2.4843824E-2</v>
      </c>
      <c r="BS85">
        <v>3.1304027999999998E-2</v>
      </c>
      <c r="BT85">
        <v>6.501494E-3</v>
      </c>
      <c r="BU85">
        <v>1.3213126E-2</v>
      </c>
      <c r="BV85">
        <v>0</v>
      </c>
      <c r="BW85">
        <v>7.3037689999999999E-3</v>
      </c>
      <c r="BX85">
        <v>0</v>
      </c>
      <c r="BY85">
        <v>0</v>
      </c>
      <c r="BZ85">
        <v>0</v>
      </c>
      <c r="CA85">
        <v>0</v>
      </c>
      <c r="CB85">
        <v>1.1080606E-2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1</v>
      </c>
      <c r="CX85">
        <v>0</v>
      </c>
      <c r="CY85">
        <v>1</v>
      </c>
      <c r="CZ85">
        <v>0</v>
      </c>
    </row>
    <row r="86" spans="1:104">
      <c r="A86" t="s">
        <v>621</v>
      </c>
      <c r="B86" t="s">
        <v>538</v>
      </c>
      <c r="C86">
        <v>0</v>
      </c>
      <c r="D86">
        <v>3.5273370000000002E-3</v>
      </c>
      <c r="E86">
        <v>8.8183419999999998E-3</v>
      </c>
      <c r="F86">
        <v>1.4109347E-2</v>
      </c>
      <c r="G86">
        <v>1.4109347E-2</v>
      </c>
      <c r="H86">
        <v>1.9400352999999999E-2</v>
      </c>
      <c r="I86">
        <v>1.5873016E-2</v>
      </c>
      <c r="J86">
        <v>2.6455026E-2</v>
      </c>
      <c r="K86">
        <v>3.8800704999999998E-2</v>
      </c>
      <c r="L86">
        <v>5.8201058E-2</v>
      </c>
      <c r="M86">
        <v>4.5855379000000002E-2</v>
      </c>
      <c r="N86">
        <v>5.9964727000000002E-2</v>
      </c>
      <c r="O86">
        <v>8.8183421999999997E-2</v>
      </c>
      <c r="P86">
        <v>9.7001764000000004E-2</v>
      </c>
      <c r="Q86">
        <v>6.7019400000000007E-2</v>
      </c>
      <c r="R86">
        <v>8.4656085000000006E-2</v>
      </c>
      <c r="S86">
        <v>8.9947089999999993E-2</v>
      </c>
      <c r="T86">
        <v>7.5837742999999999E-2</v>
      </c>
      <c r="U86">
        <v>6.1728394999999998E-2</v>
      </c>
      <c r="V86">
        <v>4.2328042000000003E-2</v>
      </c>
      <c r="W86">
        <v>2.6455026E-2</v>
      </c>
      <c r="X86">
        <v>2.1164021000000002E-2</v>
      </c>
      <c r="Y86">
        <v>1.2345679E-2</v>
      </c>
      <c r="Z86">
        <v>1.5873016E-2</v>
      </c>
      <c r="AA86">
        <v>7.0546740000000004E-3</v>
      </c>
      <c r="AB86">
        <v>3.5273370000000002E-3</v>
      </c>
      <c r="AC86">
        <v>0</v>
      </c>
      <c r="AD86">
        <v>1.7636679999999999E-3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3.5307960999999999E-2</v>
      </c>
      <c r="BB86">
        <v>6.0217221000000001E-2</v>
      </c>
      <c r="BC86">
        <v>8.9662146999999998E-2</v>
      </c>
      <c r="BD86">
        <v>8.7647458999999997E-2</v>
      </c>
      <c r="BE86">
        <v>0.11987846000000001</v>
      </c>
      <c r="BF86">
        <v>9.6293848000000001E-2</v>
      </c>
      <c r="BG86">
        <v>0.153406551</v>
      </c>
      <c r="BH86">
        <v>0.21081144099999999</v>
      </c>
      <c r="BI86">
        <v>0.27285524500000002</v>
      </c>
      <c r="BJ86">
        <v>0.192121762</v>
      </c>
      <c r="BK86">
        <v>0.2318914</v>
      </c>
      <c r="BL86">
        <v>0.33407979599999998</v>
      </c>
      <c r="BM86">
        <v>0.36664970000000002</v>
      </c>
      <c r="BN86">
        <v>0.25274390499999999</v>
      </c>
      <c r="BO86">
        <v>0.31889121799999998</v>
      </c>
      <c r="BP86">
        <v>0.34037260699999999</v>
      </c>
      <c r="BQ86">
        <v>0.287965358</v>
      </c>
      <c r="BR86">
        <v>0.23762383400000001</v>
      </c>
      <c r="BS86">
        <v>0.16424984400000001</v>
      </c>
      <c r="BT86">
        <v>0.106602631</v>
      </c>
      <c r="BU86">
        <v>8.6660324999999996E-2</v>
      </c>
      <c r="BV86">
        <v>5.5305504999999998E-2</v>
      </c>
      <c r="BW86">
        <v>7.1854341000000002E-2</v>
      </c>
      <c r="BX86">
        <v>3.5338100999999997E-2</v>
      </c>
      <c r="BY86">
        <v>1.8884097999999998E-2</v>
      </c>
      <c r="BZ86">
        <v>0</v>
      </c>
      <c r="CA86">
        <v>1.0898042E-2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1</v>
      </c>
      <c r="CX86">
        <v>0</v>
      </c>
      <c r="CY86">
        <v>1</v>
      </c>
      <c r="CZ86">
        <v>0</v>
      </c>
    </row>
    <row r="87" spans="1:104">
      <c r="A87" t="s">
        <v>622</v>
      </c>
      <c r="B87" t="s">
        <v>538</v>
      </c>
      <c r="C87">
        <v>0</v>
      </c>
      <c r="D87">
        <v>2.6553369999999998E-3</v>
      </c>
      <c r="E87">
        <v>1.1683483999999999E-2</v>
      </c>
      <c r="F87">
        <v>5.4699946999999999E-2</v>
      </c>
      <c r="G87">
        <v>5.2044609999999998E-2</v>
      </c>
      <c r="H87">
        <v>4.3547531E-2</v>
      </c>
      <c r="I87">
        <v>4.0892193E-2</v>
      </c>
      <c r="J87">
        <v>4.0361125999999997E-2</v>
      </c>
      <c r="K87">
        <v>2.3366967999999998E-2</v>
      </c>
      <c r="L87">
        <v>4.2485396000000002E-2</v>
      </c>
      <c r="M87">
        <v>3.3457249000000001E-2</v>
      </c>
      <c r="N87">
        <v>6.5852362999999997E-2</v>
      </c>
      <c r="O87">
        <v>7.275624E-2</v>
      </c>
      <c r="P87">
        <v>7.3287306999999996E-2</v>
      </c>
      <c r="Q87">
        <v>7.1163037999999998E-2</v>
      </c>
      <c r="R87">
        <v>7.275624E-2</v>
      </c>
      <c r="S87">
        <v>7.3287306999999996E-2</v>
      </c>
      <c r="T87">
        <v>5.8948486000000001E-2</v>
      </c>
      <c r="U87">
        <v>4.7265003E-2</v>
      </c>
      <c r="V87">
        <v>2.8146575E-2</v>
      </c>
      <c r="W87">
        <v>2.6022304999999999E-2</v>
      </c>
      <c r="X87">
        <v>2.1773765E-2</v>
      </c>
      <c r="Y87">
        <v>1.5932023E-2</v>
      </c>
      <c r="Z87">
        <v>1.0621349E-2</v>
      </c>
      <c r="AA87">
        <v>5.3106739999999996E-3</v>
      </c>
      <c r="AB87">
        <v>2.1242700000000002E-3</v>
      </c>
      <c r="AC87">
        <v>3.7174719999999999E-3</v>
      </c>
      <c r="AD87">
        <v>2.1242700000000002E-3</v>
      </c>
      <c r="AE87">
        <v>2.6553369999999998E-3</v>
      </c>
      <c r="AF87">
        <v>5.3106699999999998E-4</v>
      </c>
      <c r="AG87">
        <v>5.3106699999999998E-4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2.5797803000000001E-2</v>
      </c>
      <c r="BB87">
        <v>7.7436097999999995E-2</v>
      </c>
      <c r="BC87">
        <v>0.33738552799999999</v>
      </c>
      <c r="BD87">
        <v>0.313794621</v>
      </c>
      <c r="BE87">
        <v>0.26117548099999999</v>
      </c>
      <c r="BF87">
        <v>0.24077801800000001</v>
      </c>
      <c r="BG87">
        <v>0.22716233199999999</v>
      </c>
      <c r="BH87">
        <v>0.123223702</v>
      </c>
      <c r="BI87">
        <v>0.19332073299999999</v>
      </c>
      <c r="BJ87">
        <v>0.13605479100000001</v>
      </c>
      <c r="BK87">
        <v>0.24717098500000001</v>
      </c>
      <c r="BL87">
        <v>0.26752899200000002</v>
      </c>
      <c r="BM87">
        <v>0.26886719100000001</v>
      </c>
      <c r="BN87">
        <v>0.260478553</v>
      </c>
      <c r="BO87">
        <v>0.26600632800000001</v>
      </c>
      <c r="BP87">
        <v>0.26917429799999998</v>
      </c>
      <c r="BQ87">
        <v>0.217252532</v>
      </c>
      <c r="BR87">
        <v>0.176596478</v>
      </c>
      <c r="BS87">
        <v>0.106008252</v>
      </c>
      <c r="BT87">
        <v>0.101775401</v>
      </c>
      <c r="BU87">
        <v>8.6535239999999999E-2</v>
      </c>
      <c r="BV87">
        <v>6.9272627000000003E-2</v>
      </c>
      <c r="BW87">
        <v>4.6667075000000002E-2</v>
      </c>
      <c r="BX87">
        <v>2.5819825000000001E-2</v>
      </c>
      <c r="BY87">
        <v>1.1038151E-2</v>
      </c>
      <c r="BZ87">
        <v>2.0554901E-2</v>
      </c>
      <c r="CA87">
        <v>1.2740267E-2</v>
      </c>
      <c r="CB87">
        <v>1.7699749000000001E-2</v>
      </c>
      <c r="CC87">
        <v>3.9247639999999999E-3</v>
      </c>
      <c r="CD87">
        <v>4.3432109999999996E-3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1</v>
      </c>
      <c r="CX87">
        <v>0</v>
      </c>
      <c r="CY87">
        <v>1</v>
      </c>
      <c r="CZ87">
        <v>0</v>
      </c>
    </row>
    <row r="88" spans="1:104">
      <c r="A88" t="s">
        <v>623</v>
      </c>
      <c r="B88" t="s">
        <v>538</v>
      </c>
      <c r="C88">
        <v>0</v>
      </c>
      <c r="D88">
        <v>2.5210084000000001E-2</v>
      </c>
      <c r="E88">
        <v>8.4033612999999993E-2</v>
      </c>
      <c r="F88">
        <v>0.19327731100000001</v>
      </c>
      <c r="G88">
        <v>0.16806722700000001</v>
      </c>
      <c r="H88">
        <v>0.109243697</v>
      </c>
      <c r="I88">
        <v>5.8823528999999999E-2</v>
      </c>
      <c r="J88">
        <v>5.0420168000000001E-2</v>
      </c>
      <c r="K88">
        <v>7.5630251999999995E-2</v>
      </c>
      <c r="L88">
        <v>7.5630251999999995E-2</v>
      </c>
      <c r="M88">
        <v>5.0420168000000001E-2</v>
      </c>
      <c r="N88">
        <v>3.3613444999999999E-2</v>
      </c>
      <c r="O88">
        <v>2.5210084000000001E-2</v>
      </c>
      <c r="P88">
        <v>0</v>
      </c>
      <c r="Q88">
        <v>0</v>
      </c>
      <c r="R88">
        <v>1.6806722999999999E-2</v>
      </c>
      <c r="S88">
        <v>0</v>
      </c>
      <c r="T88">
        <v>8.4033609999999998E-3</v>
      </c>
      <c r="U88">
        <v>1.6806722999999999E-2</v>
      </c>
      <c r="V88">
        <v>0</v>
      </c>
      <c r="W88">
        <v>8.4033609999999998E-3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.12561594800000001</v>
      </c>
      <c r="BB88">
        <v>0.28564826300000001</v>
      </c>
      <c r="BC88">
        <v>0.61140342599999997</v>
      </c>
      <c r="BD88">
        <v>0.51970898099999996</v>
      </c>
      <c r="BE88">
        <v>0.33602586600000001</v>
      </c>
      <c r="BF88">
        <v>0.17763762399999999</v>
      </c>
      <c r="BG88">
        <v>0.14554080899999999</v>
      </c>
      <c r="BH88">
        <v>0.20454783600000001</v>
      </c>
      <c r="BI88">
        <v>0.17649880200000001</v>
      </c>
      <c r="BJ88">
        <v>0.105156312</v>
      </c>
      <c r="BK88">
        <v>6.4706305000000006E-2</v>
      </c>
      <c r="BL88">
        <v>4.7542536000000003E-2</v>
      </c>
      <c r="BM88">
        <v>0</v>
      </c>
      <c r="BN88">
        <v>0</v>
      </c>
      <c r="BO88">
        <v>3.1514629000000002E-2</v>
      </c>
      <c r="BP88">
        <v>0</v>
      </c>
      <c r="BQ88">
        <v>1.5883736999999998E-2</v>
      </c>
      <c r="BR88">
        <v>3.2205707E-2</v>
      </c>
      <c r="BS88">
        <v>0</v>
      </c>
      <c r="BT88">
        <v>1.6856117E-2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1</v>
      </c>
      <c r="CX88">
        <v>0</v>
      </c>
      <c r="CY88">
        <v>1</v>
      </c>
      <c r="CZ88">
        <v>0</v>
      </c>
    </row>
    <row r="89" spans="1:104">
      <c r="A89" t="s">
        <v>624</v>
      </c>
      <c r="B89" t="s">
        <v>538</v>
      </c>
      <c r="C89">
        <v>0</v>
      </c>
      <c r="D89">
        <v>3.9682540000000001E-3</v>
      </c>
      <c r="E89">
        <v>0</v>
      </c>
      <c r="F89">
        <v>2.3809523999999999E-2</v>
      </c>
      <c r="G89">
        <v>1.9841270000000001E-2</v>
      </c>
      <c r="H89">
        <v>3.1746032E-2</v>
      </c>
      <c r="I89">
        <v>1.9841270000000001E-2</v>
      </c>
      <c r="J89">
        <v>3.5714285999999998E-2</v>
      </c>
      <c r="K89">
        <v>2.3809523999999999E-2</v>
      </c>
      <c r="L89">
        <v>5.9523810000000003E-2</v>
      </c>
      <c r="M89">
        <v>8.3333332999999996E-2</v>
      </c>
      <c r="N89">
        <v>6.7460317000000006E-2</v>
      </c>
      <c r="O89">
        <v>9.9206348999999999E-2</v>
      </c>
      <c r="P89">
        <v>0.13095238100000001</v>
      </c>
      <c r="Q89">
        <v>6.3492063000000001E-2</v>
      </c>
      <c r="R89">
        <v>8.3333332999999996E-2</v>
      </c>
      <c r="S89">
        <v>7.1428570999999996E-2</v>
      </c>
      <c r="T89">
        <v>4.3650794E-2</v>
      </c>
      <c r="U89">
        <v>4.3650794E-2</v>
      </c>
      <c r="V89">
        <v>3.1746032E-2</v>
      </c>
      <c r="W89">
        <v>2.7777777999999999E-2</v>
      </c>
      <c r="X89">
        <v>7.9365080000000001E-3</v>
      </c>
      <c r="Y89">
        <v>3.9682540000000001E-3</v>
      </c>
      <c r="Z89">
        <v>7.9365080000000001E-3</v>
      </c>
      <c r="AA89">
        <v>3.9682540000000001E-3</v>
      </c>
      <c r="AB89">
        <v>3.9682540000000001E-3</v>
      </c>
      <c r="AC89">
        <v>3.9682540000000001E-3</v>
      </c>
      <c r="AD89">
        <v>3.9682540000000001E-3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3.7477919999999998E-2</v>
      </c>
      <c r="BB89">
        <v>0</v>
      </c>
      <c r="BC89">
        <v>0.14275891499999999</v>
      </c>
      <c r="BD89">
        <v>0.116292628</v>
      </c>
      <c r="BE89">
        <v>0.18508503200000001</v>
      </c>
      <c r="BF89">
        <v>0.11356875800000001</v>
      </c>
      <c r="BG89">
        <v>0.19540154700000001</v>
      </c>
      <c r="BH89">
        <v>0.122055003</v>
      </c>
      <c r="BI89">
        <v>0.26329491100000002</v>
      </c>
      <c r="BJ89">
        <v>0.32942408400000001</v>
      </c>
      <c r="BK89">
        <v>0.246142998</v>
      </c>
      <c r="BL89">
        <v>0.354611697</v>
      </c>
      <c r="BM89">
        <v>0.46701994099999999</v>
      </c>
      <c r="BN89">
        <v>0.22591752200000001</v>
      </c>
      <c r="BO89">
        <v>0.29617844999999998</v>
      </c>
      <c r="BP89">
        <v>0.255029118</v>
      </c>
      <c r="BQ89">
        <v>0.15638579899999999</v>
      </c>
      <c r="BR89">
        <v>0.15854314899999999</v>
      </c>
      <c r="BS89">
        <v>0.116229548</v>
      </c>
      <c r="BT89">
        <v>0.10561060799999999</v>
      </c>
      <c r="BU89">
        <v>3.0662100000000001E-2</v>
      </c>
      <c r="BV89">
        <v>1.6772707000000001E-2</v>
      </c>
      <c r="BW89">
        <v>3.3897942E-2</v>
      </c>
      <c r="BX89">
        <v>1.8754956E-2</v>
      </c>
      <c r="BY89">
        <v>2.0044678E-2</v>
      </c>
      <c r="BZ89">
        <v>2.1329473000000002E-2</v>
      </c>
      <c r="CA89">
        <v>2.3135629000000001E-2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1</v>
      </c>
      <c r="CX89">
        <v>0</v>
      </c>
      <c r="CY89">
        <v>1</v>
      </c>
      <c r="CZ89">
        <v>0</v>
      </c>
    </row>
    <row r="90" spans="1:104">
      <c r="A90" t="s">
        <v>625</v>
      </c>
      <c r="B90" t="s">
        <v>538</v>
      </c>
      <c r="C90">
        <v>0</v>
      </c>
      <c r="D90">
        <v>7.9260240000000003E-3</v>
      </c>
      <c r="E90">
        <v>5.2840158999999998E-2</v>
      </c>
      <c r="F90">
        <v>8.0581241999999997E-2</v>
      </c>
      <c r="G90">
        <v>6.7371202000000005E-2</v>
      </c>
      <c r="H90">
        <v>8.8507266000000001E-2</v>
      </c>
      <c r="I90">
        <v>7.7939233999999996E-2</v>
      </c>
      <c r="J90">
        <v>7.9260237999999997E-2</v>
      </c>
      <c r="K90">
        <v>5.4161161999999999E-2</v>
      </c>
      <c r="L90">
        <v>8.7186262E-2</v>
      </c>
      <c r="M90">
        <v>5.4161161999999999E-2</v>
      </c>
      <c r="N90">
        <v>8.3223249999999999E-2</v>
      </c>
      <c r="O90">
        <v>5.8124174000000001E-2</v>
      </c>
      <c r="P90">
        <v>5.1519154999999997E-2</v>
      </c>
      <c r="Q90">
        <v>3.0383091000000001E-2</v>
      </c>
      <c r="R90">
        <v>2.7741083E-2</v>
      </c>
      <c r="S90">
        <v>3.8309114999999998E-2</v>
      </c>
      <c r="T90">
        <v>1.7173052000000001E-2</v>
      </c>
      <c r="U90">
        <v>1.4531044E-2</v>
      </c>
      <c r="V90">
        <v>1.1889036E-2</v>
      </c>
      <c r="W90">
        <v>5.2840159999999999E-3</v>
      </c>
      <c r="X90">
        <v>1.321004E-3</v>
      </c>
      <c r="Y90">
        <v>2.6420079999999999E-3</v>
      </c>
      <c r="Z90">
        <v>2.6420079999999999E-3</v>
      </c>
      <c r="AA90">
        <v>2.6420079999999999E-3</v>
      </c>
      <c r="AB90">
        <v>1.321004E-3</v>
      </c>
      <c r="AC90">
        <v>0</v>
      </c>
      <c r="AD90">
        <v>0</v>
      </c>
      <c r="AE90">
        <v>1.321004E-3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5.8195945999999998E-2</v>
      </c>
      <c r="BB90">
        <v>0.26467293800000002</v>
      </c>
      <c r="BC90">
        <v>0.37561923899999999</v>
      </c>
      <c r="BD90">
        <v>0.306985854</v>
      </c>
      <c r="BE90">
        <v>0.401164154</v>
      </c>
      <c r="BF90">
        <v>0.34682220000000002</v>
      </c>
      <c r="BG90">
        <v>0.33713414800000002</v>
      </c>
      <c r="BH90">
        <v>0.21585106600000001</v>
      </c>
      <c r="BI90">
        <v>0.29982037900000003</v>
      </c>
      <c r="BJ90">
        <v>0.166450811</v>
      </c>
      <c r="BK90">
        <v>0.23607234899999999</v>
      </c>
      <c r="BL90">
        <v>0.16152201799999999</v>
      </c>
      <c r="BM90">
        <v>0.14284074199999999</v>
      </c>
      <c r="BN90">
        <v>8.4047302000000004E-2</v>
      </c>
      <c r="BO90">
        <v>7.6651288999999997E-2</v>
      </c>
      <c r="BP90">
        <v>0.106336232</v>
      </c>
      <c r="BQ90">
        <v>4.7831499E-2</v>
      </c>
      <c r="BR90">
        <v>4.1031130999999998E-2</v>
      </c>
      <c r="BS90">
        <v>3.3840368000000003E-2</v>
      </c>
      <c r="BT90">
        <v>1.5618363E-2</v>
      </c>
      <c r="BU90">
        <v>3.9676920000000001E-3</v>
      </c>
      <c r="BV90">
        <v>8.6815880000000005E-3</v>
      </c>
      <c r="BW90">
        <v>8.7728230000000008E-3</v>
      </c>
      <c r="BX90">
        <v>9.7076039999999999E-3</v>
      </c>
      <c r="BY90">
        <v>5.187583E-3</v>
      </c>
      <c r="BZ90">
        <v>0</v>
      </c>
      <c r="CA90">
        <v>0</v>
      </c>
      <c r="CB90">
        <v>6.6546599999999997E-3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1</v>
      </c>
      <c r="CX90">
        <v>0</v>
      </c>
      <c r="CY90">
        <v>1</v>
      </c>
      <c r="CZ90">
        <v>0</v>
      </c>
    </row>
    <row r="91" spans="1:104">
      <c r="A91" t="s">
        <v>626</v>
      </c>
      <c r="B91" t="s">
        <v>538</v>
      </c>
      <c r="C91">
        <v>0</v>
      </c>
      <c r="D91">
        <v>9.1743120000000004E-3</v>
      </c>
      <c r="E91">
        <v>2.7522936000000001E-2</v>
      </c>
      <c r="F91">
        <v>2.7522936000000001E-2</v>
      </c>
      <c r="G91">
        <v>1.8348624000000001E-2</v>
      </c>
      <c r="H91">
        <v>0.100917431</v>
      </c>
      <c r="I91">
        <v>5.5045872000000003E-2</v>
      </c>
      <c r="J91">
        <v>2.7522936000000001E-2</v>
      </c>
      <c r="K91">
        <v>3.6697248000000002E-2</v>
      </c>
      <c r="L91">
        <v>8.2568806999999994E-2</v>
      </c>
      <c r="M91">
        <v>9.1743118999999998E-2</v>
      </c>
      <c r="N91">
        <v>6.4220183E-2</v>
      </c>
      <c r="O91">
        <v>8.2568806999999994E-2</v>
      </c>
      <c r="P91">
        <v>9.1743118999999998E-2</v>
      </c>
      <c r="Q91">
        <v>9.1743118999999998E-2</v>
      </c>
      <c r="R91">
        <v>0.11009174300000001</v>
      </c>
      <c r="S91">
        <v>1.8348624000000001E-2</v>
      </c>
      <c r="T91">
        <v>1.8348624000000001E-2</v>
      </c>
      <c r="U91">
        <v>0</v>
      </c>
      <c r="V91">
        <v>9.1743120000000004E-3</v>
      </c>
      <c r="W91">
        <v>9.1743120000000004E-3</v>
      </c>
      <c r="X91">
        <v>9.1743120000000004E-3</v>
      </c>
      <c r="Y91">
        <v>9.1743120000000004E-3</v>
      </c>
      <c r="Z91">
        <v>0</v>
      </c>
      <c r="AA91">
        <v>0</v>
      </c>
      <c r="AB91">
        <v>0</v>
      </c>
      <c r="AC91">
        <v>9.1743120000000004E-3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7.3998034000000004E-2</v>
      </c>
      <c r="BB91">
        <v>0.151443103</v>
      </c>
      <c r="BC91">
        <v>0.14093470299999999</v>
      </c>
      <c r="BD91">
        <v>9.1845287999999997E-2</v>
      </c>
      <c r="BE91">
        <v>0.50247990600000003</v>
      </c>
      <c r="BF91">
        <v>0.26908210999999999</v>
      </c>
      <c r="BG91">
        <v>0.128603102</v>
      </c>
      <c r="BH91">
        <v>0.160660469</v>
      </c>
      <c r="BI91">
        <v>0.31191655000000001</v>
      </c>
      <c r="BJ91">
        <v>0.30972820400000001</v>
      </c>
      <c r="BK91">
        <v>0.200115767</v>
      </c>
      <c r="BL91">
        <v>0.25205786899999999</v>
      </c>
      <c r="BM91">
        <v>0.27942559700000003</v>
      </c>
      <c r="BN91">
        <v>0.27878836000000001</v>
      </c>
      <c r="BO91">
        <v>0.334164346</v>
      </c>
      <c r="BP91">
        <v>5.5948953000000003E-2</v>
      </c>
      <c r="BQ91">
        <v>5.6140893999999997E-2</v>
      </c>
      <c r="BR91">
        <v>0</v>
      </c>
      <c r="BS91">
        <v>2.8686084000000001E-2</v>
      </c>
      <c r="BT91">
        <v>2.9788881999999999E-2</v>
      </c>
      <c r="BU91">
        <v>3.0270292000000001E-2</v>
      </c>
      <c r="BV91">
        <v>3.3116762000000001E-2</v>
      </c>
      <c r="BW91">
        <v>0</v>
      </c>
      <c r="BX91">
        <v>0</v>
      </c>
      <c r="BY91">
        <v>0</v>
      </c>
      <c r="BZ91">
        <v>4.2113838000000001E-2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1</v>
      </c>
      <c r="CX91">
        <v>0</v>
      </c>
      <c r="CY91">
        <v>1</v>
      </c>
      <c r="CZ91">
        <v>0</v>
      </c>
    </row>
    <row r="92" spans="1:104">
      <c r="A92" t="s">
        <v>627</v>
      </c>
      <c r="B92" t="s">
        <v>538</v>
      </c>
      <c r="C92">
        <v>0</v>
      </c>
      <c r="D92">
        <v>1.4064699999999999E-3</v>
      </c>
      <c r="E92">
        <v>1.9690577000000001E-2</v>
      </c>
      <c r="F92">
        <v>6.0478200000000003E-2</v>
      </c>
      <c r="G92">
        <v>6.3291138999999996E-2</v>
      </c>
      <c r="H92">
        <v>7.3136428000000003E-2</v>
      </c>
      <c r="I92">
        <v>5.9071730000000003E-2</v>
      </c>
      <c r="J92">
        <v>4.7819972000000002E-2</v>
      </c>
      <c r="K92">
        <v>5.9071730000000003E-2</v>
      </c>
      <c r="L92">
        <v>6.7510549000000003E-2</v>
      </c>
      <c r="M92">
        <v>6.3291138999999996E-2</v>
      </c>
      <c r="N92">
        <v>7.1729957999999996E-2</v>
      </c>
      <c r="O92">
        <v>8.5794654999999997E-2</v>
      </c>
      <c r="P92">
        <v>6.4697609000000003E-2</v>
      </c>
      <c r="Q92">
        <v>7.1729957999999996E-2</v>
      </c>
      <c r="R92">
        <v>4.9226442000000002E-2</v>
      </c>
      <c r="S92">
        <v>4.3600563000000002E-2</v>
      </c>
      <c r="T92">
        <v>3.5161744000000002E-2</v>
      </c>
      <c r="U92">
        <v>1.5471166999999999E-2</v>
      </c>
      <c r="V92">
        <v>9.8452880000000006E-3</v>
      </c>
      <c r="W92">
        <v>1.1251758000000001E-2</v>
      </c>
      <c r="X92">
        <v>8.4388190000000002E-3</v>
      </c>
      <c r="Y92">
        <v>5.6258790000000003E-3</v>
      </c>
      <c r="Z92">
        <v>1.4064699999999999E-3</v>
      </c>
      <c r="AA92">
        <v>2.8129399999999999E-3</v>
      </c>
      <c r="AB92">
        <v>1.4064699999999999E-3</v>
      </c>
      <c r="AC92">
        <v>0</v>
      </c>
      <c r="AD92">
        <v>0</v>
      </c>
      <c r="AE92">
        <v>2.8129399999999999E-3</v>
      </c>
      <c r="AF92">
        <v>2.8129399999999999E-3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1.4064699999999999E-3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1.1860486E-2</v>
      </c>
      <c r="BB92">
        <v>0.113276179</v>
      </c>
      <c r="BC92">
        <v>0.32377809000000002</v>
      </c>
      <c r="BD92">
        <v>0.331223932</v>
      </c>
      <c r="BE92">
        <v>0.38072524000000002</v>
      </c>
      <c r="BF92">
        <v>0.30190143400000002</v>
      </c>
      <c r="BG92">
        <v>0.23360999399999999</v>
      </c>
      <c r="BH92">
        <v>0.27038378299999999</v>
      </c>
      <c r="BI92">
        <v>0.26663641300000002</v>
      </c>
      <c r="BJ92">
        <v>0.22339609599999999</v>
      </c>
      <c r="BK92">
        <v>0.233687647</v>
      </c>
      <c r="BL92">
        <v>0.27382298300000002</v>
      </c>
      <c r="BM92">
        <v>0.20601855199999999</v>
      </c>
      <c r="BN92">
        <v>0.227890974</v>
      </c>
      <c r="BO92">
        <v>0.15621733300000001</v>
      </c>
      <c r="BP92">
        <v>0.138997174</v>
      </c>
      <c r="BQ92">
        <v>0.112479053</v>
      </c>
      <c r="BR92">
        <v>5.0173510999999997E-2</v>
      </c>
      <c r="BS92">
        <v>3.2184859000000003E-2</v>
      </c>
      <c r="BT92">
        <v>3.8196757999999997E-2</v>
      </c>
      <c r="BU92">
        <v>2.9110534E-2</v>
      </c>
      <c r="BV92">
        <v>2.1231963999999999E-2</v>
      </c>
      <c r="BW92">
        <v>5.3637729999999996E-3</v>
      </c>
      <c r="BX92">
        <v>1.1870611E-2</v>
      </c>
      <c r="BY92">
        <v>6.3434590000000001E-3</v>
      </c>
      <c r="BZ92">
        <v>0</v>
      </c>
      <c r="CA92">
        <v>0</v>
      </c>
      <c r="CB92">
        <v>1.6274845999999999E-2</v>
      </c>
      <c r="CC92">
        <v>1.8044020000000001E-2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1.5967795E-2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1</v>
      </c>
      <c r="CX92">
        <v>0</v>
      </c>
      <c r="CY92">
        <v>1</v>
      </c>
      <c r="CZ92">
        <v>0</v>
      </c>
    </row>
    <row r="93" spans="1:104">
      <c r="A93" t="s">
        <v>628</v>
      </c>
      <c r="B93" t="s">
        <v>538</v>
      </c>
      <c r="C93">
        <v>0</v>
      </c>
      <c r="D93">
        <v>0</v>
      </c>
      <c r="E93">
        <v>2.0134228000000001E-2</v>
      </c>
      <c r="F93">
        <v>3.0201341999999999E-2</v>
      </c>
      <c r="G93">
        <v>4.3624161000000002E-2</v>
      </c>
      <c r="H93">
        <v>5.7046979999999997E-2</v>
      </c>
      <c r="I93">
        <v>4.6979866000000002E-2</v>
      </c>
      <c r="J93">
        <v>5.7046979999999997E-2</v>
      </c>
      <c r="K93">
        <v>5.3691274999999997E-2</v>
      </c>
      <c r="L93">
        <v>0.120805369</v>
      </c>
      <c r="M93">
        <v>6.3758388999999999E-2</v>
      </c>
      <c r="N93">
        <v>9.7315436000000005E-2</v>
      </c>
      <c r="O93">
        <v>5.7046979999999997E-2</v>
      </c>
      <c r="P93">
        <v>9.7315436000000005E-2</v>
      </c>
      <c r="Q93">
        <v>6.0402684999999998E-2</v>
      </c>
      <c r="R93">
        <v>5.7046979999999997E-2</v>
      </c>
      <c r="S93">
        <v>5.0335570000000003E-2</v>
      </c>
      <c r="T93">
        <v>3.3557047E-2</v>
      </c>
      <c r="U93">
        <v>2.3489933000000001E-2</v>
      </c>
      <c r="V93">
        <v>6.7114089999999998E-3</v>
      </c>
      <c r="W93">
        <v>3.3557050000000001E-3</v>
      </c>
      <c r="X93">
        <v>3.3557050000000001E-3</v>
      </c>
      <c r="Y93">
        <v>1.3422819000000001E-2</v>
      </c>
      <c r="Z93">
        <v>0</v>
      </c>
      <c r="AA93">
        <v>3.3557050000000001E-3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.115842317</v>
      </c>
      <c r="BC93">
        <v>0.1617063</v>
      </c>
      <c r="BD93">
        <v>0.228327371</v>
      </c>
      <c r="BE93">
        <v>0.29700425899999999</v>
      </c>
      <c r="BF93">
        <v>0.24013161999999999</v>
      </c>
      <c r="BG93">
        <v>0.27871917800000001</v>
      </c>
      <c r="BH93">
        <v>0.24578578500000001</v>
      </c>
      <c r="BI93">
        <v>0.47718430499999998</v>
      </c>
      <c r="BJ93">
        <v>0.22507232499999999</v>
      </c>
      <c r="BK93">
        <v>0.317080115</v>
      </c>
      <c r="BL93">
        <v>0.182093487</v>
      </c>
      <c r="BM93">
        <v>0.30992165799999999</v>
      </c>
      <c r="BN93">
        <v>0.19192647299999999</v>
      </c>
      <c r="BO93">
        <v>0.18105708600000001</v>
      </c>
      <c r="BP93">
        <v>0.16048741</v>
      </c>
      <c r="BQ93">
        <v>0.107358658</v>
      </c>
      <c r="BR93">
        <v>7.6187773E-2</v>
      </c>
      <c r="BS93">
        <v>2.1942646E-2</v>
      </c>
      <c r="BT93">
        <v>1.1393100999999999E-2</v>
      </c>
      <c r="BU93">
        <v>1.1577222E-2</v>
      </c>
      <c r="BV93">
        <v>5.0663548000000003E-2</v>
      </c>
      <c r="BW93">
        <v>0</v>
      </c>
      <c r="BX93">
        <v>1.416278E-2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1</v>
      </c>
      <c r="CX93">
        <v>0</v>
      </c>
      <c r="CY93">
        <v>1</v>
      </c>
      <c r="CZ93">
        <v>0</v>
      </c>
    </row>
    <row r="94" spans="1:104">
      <c r="A94" t="s">
        <v>629</v>
      </c>
      <c r="B94" t="s">
        <v>538</v>
      </c>
      <c r="C94">
        <v>0</v>
      </c>
      <c r="D94">
        <v>0</v>
      </c>
      <c r="E94">
        <v>1.6051360000000001E-3</v>
      </c>
      <c r="F94">
        <v>1.7656501000000002E-2</v>
      </c>
      <c r="G94">
        <v>2.2471910000000001E-2</v>
      </c>
      <c r="H94">
        <v>3.2102729000000003E-2</v>
      </c>
      <c r="I94">
        <v>3.3707864999999997E-2</v>
      </c>
      <c r="J94">
        <v>3.3707864999999997E-2</v>
      </c>
      <c r="K94">
        <v>3.6918138000000003E-2</v>
      </c>
      <c r="L94">
        <v>4.6548957000000002E-2</v>
      </c>
      <c r="M94">
        <v>9.7913322999999997E-2</v>
      </c>
      <c r="N94">
        <v>0.18940609999999999</v>
      </c>
      <c r="O94">
        <v>0.22953451</v>
      </c>
      <c r="P94">
        <v>0.14927768899999999</v>
      </c>
      <c r="Q94">
        <v>5.1364366000000002E-2</v>
      </c>
      <c r="R94">
        <v>2.0866774000000001E-2</v>
      </c>
      <c r="S94">
        <v>1.4446228E-2</v>
      </c>
      <c r="T94">
        <v>1.4446228E-2</v>
      </c>
      <c r="U94">
        <v>6.4205460000000001E-3</v>
      </c>
      <c r="V94">
        <v>0</v>
      </c>
      <c r="W94">
        <v>1.6051360000000001E-3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7.6199880000000003E-3</v>
      </c>
      <c r="BC94">
        <v>7.8003735000000005E-2</v>
      </c>
      <c r="BD94">
        <v>9.7046737999999994E-2</v>
      </c>
      <c r="BE94">
        <v>0.13790564199999999</v>
      </c>
      <c r="BF94">
        <v>0.142160484</v>
      </c>
      <c r="BG94">
        <v>0.13588624899999999</v>
      </c>
      <c r="BH94">
        <v>0.13944498399999999</v>
      </c>
      <c r="BI94">
        <v>0.15171199899999999</v>
      </c>
      <c r="BJ94">
        <v>0.28519152399999997</v>
      </c>
      <c r="BK94">
        <v>0.50920340500000005</v>
      </c>
      <c r="BL94">
        <v>0.60453272000000002</v>
      </c>
      <c r="BM94">
        <v>0.39226102600000001</v>
      </c>
      <c r="BN94">
        <v>0.13466373000000001</v>
      </c>
      <c r="BO94">
        <v>5.4644724999999998E-2</v>
      </c>
      <c r="BP94">
        <v>3.8004103999999997E-2</v>
      </c>
      <c r="BQ94">
        <v>3.8134482999999997E-2</v>
      </c>
      <c r="BR94">
        <v>1.7182467E-2</v>
      </c>
      <c r="BS94">
        <v>0</v>
      </c>
      <c r="BT94">
        <v>4.4965580000000003E-3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1</v>
      </c>
      <c r="CX94">
        <v>0</v>
      </c>
      <c r="CY94">
        <v>1</v>
      </c>
      <c r="CZ94">
        <v>0</v>
      </c>
    </row>
    <row r="95" spans="1:104">
      <c r="A95" t="s">
        <v>630</v>
      </c>
      <c r="B95" t="s">
        <v>538</v>
      </c>
      <c r="C95">
        <v>0</v>
      </c>
      <c r="D95">
        <v>3.1645570000000001E-3</v>
      </c>
      <c r="E95">
        <v>1.2658228000000001E-2</v>
      </c>
      <c r="F95">
        <v>2.5316456000000001E-2</v>
      </c>
      <c r="G95">
        <v>1.5822784999999999E-2</v>
      </c>
      <c r="H95">
        <v>3.4810127000000003E-2</v>
      </c>
      <c r="I95">
        <v>3.4810127000000003E-2</v>
      </c>
      <c r="J95">
        <v>3.7974684000000002E-2</v>
      </c>
      <c r="K95">
        <v>4.1139241E-2</v>
      </c>
      <c r="L95">
        <v>8.8607594999999997E-2</v>
      </c>
      <c r="M95">
        <v>8.5443037999999999E-2</v>
      </c>
      <c r="N95">
        <v>0.117088608</v>
      </c>
      <c r="O95">
        <v>9.4936708999999994E-2</v>
      </c>
      <c r="P95">
        <v>0.129746835</v>
      </c>
      <c r="Q95">
        <v>8.8607594999999997E-2</v>
      </c>
      <c r="R95">
        <v>5.3797468000000001E-2</v>
      </c>
      <c r="S95">
        <v>5.3797468000000001E-2</v>
      </c>
      <c r="T95">
        <v>2.5316456000000001E-2</v>
      </c>
      <c r="U95">
        <v>2.2151898999999999E-2</v>
      </c>
      <c r="V95">
        <v>0</v>
      </c>
      <c r="W95">
        <v>3.1645570000000001E-3</v>
      </c>
      <c r="X95">
        <v>1.2658228000000001E-2</v>
      </c>
      <c r="Y95">
        <v>3.1645570000000001E-3</v>
      </c>
      <c r="Z95">
        <v>6.3291140000000003E-3</v>
      </c>
      <c r="AA95">
        <v>6.3291140000000003E-3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3.1645570000000001E-3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2.7516658999999999E-2</v>
      </c>
      <c r="BB95">
        <v>7.5086827999999994E-2</v>
      </c>
      <c r="BC95">
        <v>0.139753341</v>
      </c>
      <c r="BD95">
        <v>8.5383196999999994E-2</v>
      </c>
      <c r="BE95">
        <v>0.18685048200000001</v>
      </c>
      <c r="BF95">
        <v>0.18344326999999999</v>
      </c>
      <c r="BG95">
        <v>0.191287662</v>
      </c>
      <c r="BH95">
        <v>0.194163644</v>
      </c>
      <c r="BI95">
        <v>0.36085228800000002</v>
      </c>
      <c r="BJ95">
        <v>0.31097110900000002</v>
      </c>
      <c r="BK95">
        <v>0.39333311799999998</v>
      </c>
      <c r="BL95">
        <v>0.312431295</v>
      </c>
      <c r="BM95">
        <v>0.42601566299999999</v>
      </c>
      <c r="BN95">
        <v>0.29027403600000001</v>
      </c>
      <c r="BO95">
        <v>0.176036737</v>
      </c>
      <c r="BP95">
        <v>0.17684240500000001</v>
      </c>
      <c r="BQ95">
        <v>8.3505454000000007E-2</v>
      </c>
      <c r="BR95">
        <v>7.4075239000000001E-2</v>
      </c>
      <c r="BS95">
        <v>0</v>
      </c>
      <c r="BT95">
        <v>1.1077193000000001E-2</v>
      </c>
      <c r="BU95">
        <v>4.5024834E-2</v>
      </c>
      <c r="BV95">
        <v>1.2314687E-2</v>
      </c>
      <c r="BW95">
        <v>2.4888204000000001E-2</v>
      </c>
      <c r="BX95">
        <v>2.7540148E-2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2.3162953E-2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1</v>
      </c>
      <c r="CX95">
        <v>0</v>
      </c>
      <c r="CY95">
        <v>1</v>
      </c>
      <c r="CZ95">
        <v>0</v>
      </c>
    </row>
    <row r="96" spans="1:104">
      <c r="A96" t="s">
        <v>631</v>
      </c>
      <c r="B96" t="s">
        <v>538</v>
      </c>
      <c r="C96">
        <v>0</v>
      </c>
      <c r="D96">
        <v>0</v>
      </c>
      <c r="E96">
        <v>4.8622370000000002E-3</v>
      </c>
      <c r="F96">
        <v>2.1069692000000001E-2</v>
      </c>
      <c r="G96">
        <v>2.7552673999999999E-2</v>
      </c>
      <c r="H96">
        <v>2.7552673999999999E-2</v>
      </c>
      <c r="I96">
        <v>3.0794164999999998E-2</v>
      </c>
      <c r="J96">
        <v>2.5931928999999999E-2</v>
      </c>
      <c r="K96">
        <v>4.8622366E-2</v>
      </c>
      <c r="L96">
        <v>2.4311183E-2</v>
      </c>
      <c r="M96">
        <v>6.1588331000000003E-2</v>
      </c>
      <c r="N96">
        <v>5.6726093999999998E-2</v>
      </c>
      <c r="O96">
        <v>5.9967584999999997E-2</v>
      </c>
      <c r="P96">
        <v>8.1037277000000005E-2</v>
      </c>
      <c r="Q96">
        <v>5.9967584999999997E-2</v>
      </c>
      <c r="R96">
        <v>7.1312803999999994E-2</v>
      </c>
      <c r="S96">
        <v>7.6175040999999999E-2</v>
      </c>
      <c r="T96">
        <v>4.7001621E-2</v>
      </c>
      <c r="U96">
        <v>4.3760130000000001E-2</v>
      </c>
      <c r="V96">
        <v>3.5656401999999997E-2</v>
      </c>
      <c r="W96">
        <v>2.5931928999999999E-2</v>
      </c>
      <c r="X96">
        <v>3.4035655999999997E-2</v>
      </c>
      <c r="Y96">
        <v>2.5931928999999999E-2</v>
      </c>
      <c r="Z96">
        <v>2.7552673999999999E-2</v>
      </c>
      <c r="AA96">
        <v>1.1345219E-2</v>
      </c>
      <c r="AB96">
        <v>1.2965964E-2</v>
      </c>
      <c r="AC96">
        <v>1.4586709999999999E-2</v>
      </c>
      <c r="AD96">
        <v>8.1037279999999993E-3</v>
      </c>
      <c r="AE96">
        <v>8.1037279999999993E-3</v>
      </c>
      <c r="AF96">
        <v>8.1037279999999993E-3</v>
      </c>
      <c r="AG96">
        <v>4.8622370000000002E-3</v>
      </c>
      <c r="AH96">
        <v>3.241491E-3</v>
      </c>
      <c r="AI96">
        <v>3.241491E-3</v>
      </c>
      <c r="AJ96">
        <v>1.6207459999999999E-3</v>
      </c>
      <c r="AK96">
        <v>0</v>
      </c>
      <c r="AL96">
        <v>3.241491E-3</v>
      </c>
      <c r="AM96">
        <v>1.6207459999999999E-3</v>
      </c>
      <c r="AN96">
        <v>1.6207459999999999E-3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3.5916637000000001E-2</v>
      </c>
      <c r="BC96">
        <v>0.14483923200000001</v>
      </c>
      <c r="BD96">
        <v>0.18514925800000001</v>
      </c>
      <c r="BE96">
        <v>0.184170941</v>
      </c>
      <c r="BF96">
        <v>0.20208466</v>
      </c>
      <c r="BG96">
        <v>0.16266583400000001</v>
      </c>
      <c r="BH96">
        <v>0.28576988800000003</v>
      </c>
      <c r="BI96">
        <v>0.123291558</v>
      </c>
      <c r="BJ96">
        <v>0.27913257600000002</v>
      </c>
      <c r="BK96">
        <v>0.237299861</v>
      </c>
      <c r="BL96">
        <v>0.24575685899999999</v>
      </c>
      <c r="BM96">
        <v>0.331346482</v>
      </c>
      <c r="BN96">
        <v>0.24463721999999999</v>
      </c>
      <c r="BO96">
        <v>0.29058802500000003</v>
      </c>
      <c r="BP96">
        <v>0.311821458</v>
      </c>
      <c r="BQ96">
        <v>0.19306053400000001</v>
      </c>
      <c r="BR96">
        <v>0.18222561800000001</v>
      </c>
      <c r="BS96">
        <v>0.149671847</v>
      </c>
      <c r="BT96">
        <v>0.11303693200000001</v>
      </c>
      <c r="BU96">
        <v>0.150758593</v>
      </c>
      <c r="BV96">
        <v>0.12566490899999999</v>
      </c>
      <c r="BW96">
        <v>0.13492211400000001</v>
      </c>
      <c r="BX96">
        <v>6.1475910000000002E-2</v>
      </c>
      <c r="BY96">
        <v>7.5089628000000005E-2</v>
      </c>
      <c r="BZ96">
        <v>8.9890439000000003E-2</v>
      </c>
      <c r="CA96">
        <v>5.4167923999999999E-2</v>
      </c>
      <c r="CB96">
        <v>6.0203362000000003E-2</v>
      </c>
      <c r="CC96">
        <v>6.6747834000000006E-2</v>
      </c>
      <c r="CD96">
        <v>4.4318578999999997E-2</v>
      </c>
      <c r="CE96">
        <v>3.0916853000000001E-2</v>
      </c>
      <c r="CF96">
        <v>3.5917929000000001E-2</v>
      </c>
      <c r="CG96">
        <v>1.9009989000000001E-2</v>
      </c>
      <c r="CH96">
        <v>0</v>
      </c>
      <c r="CI96">
        <v>4.7254025999999998E-2</v>
      </c>
      <c r="CJ96">
        <v>2.7997599000000001E-2</v>
      </c>
      <c r="CK96">
        <v>3.0866002999999999E-2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1</v>
      </c>
      <c r="CX96">
        <v>0</v>
      </c>
      <c r="CY96">
        <v>1</v>
      </c>
      <c r="CZ96">
        <v>0</v>
      </c>
    </row>
    <row r="97" spans="1:104">
      <c r="A97" t="s">
        <v>632</v>
      </c>
      <c r="B97" t="s">
        <v>538</v>
      </c>
      <c r="C97">
        <v>0</v>
      </c>
      <c r="D97">
        <v>6.4102559999999996E-3</v>
      </c>
      <c r="E97">
        <v>5.1282051000000002E-2</v>
      </c>
      <c r="F97">
        <v>6.4102564000000001E-2</v>
      </c>
      <c r="G97">
        <v>6.4102564000000001E-2</v>
      </c>
      <c r="H97">
        <v>5.1282051000000002E-2</v>
      </c>
      <c r="I97">
        <v>2.5641026000000001E-2</v>
      </c>
      <c r="J97">
        <v>2.5641026000000001E-2</v>
      </c>
      <c r="K97">
        <v>1.9230769000000002E-2</v>
      </c>
      <c r="L97">
        <v>4.4871794999999999E-2</v>
      </c>
      <c r="M97">
        <v>3.8461538000000003E-2</v>
      </c>
      <c r="N97">
        <v>4.4871794999999999E-2</v>
      </c>
      <c r="O97">
        <v>4.4871794999999999E-2</v>
      </c>
      <c r="P97">
        <v>7.6923077000000006E-2</v>
      </c>
      <c r="Q97">
        <v>8.9743589999999998E-2</v>
      </c>
      <c r="R97">
        <v>3.8461538000000003E-2</v>
      </c>
      <c r="S97">
        <v>8.9743589999999998E-2</v>
      </c>
      <c r="T97">
        <v>6.4102564000000001E-2</v>
      </c>
      <c r="U97">
        <v>2.5641026000000001E-2</v>
      </c>
      <c r="V97">
        <v>3.8461538000000003E-2</v>
      </c>
      <c r="W97">
        <v>2.5641026000000001E-2</v>
      </c>
      <c r="X97">
        <v>2.5641026000000001E-2</v>
      </c>
      <c r="Y97">
        <v>1.2820513E-2</v>
      </c>
      <c r="Z97">
        <v>0</v>
      </c>
      <c r="AA97">
        <v>2.5641026000000001E-2</v>
      </c>
      <c r="AB97">
        <v>0</v>
      </c>
      <c r="AC97">
        <v>0</v>
      </c>
      <c r="AD97">
        <v>6.4102559999999996E-3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5.8384077999999999E-2</v>
      </c>
      <c r="BB97">
        <v>0.31863426299999997</v>
      </c>
      <c r="BC97">
        <v>0.37065591199999998</v>
      </c>
      <c r="BD97">
        <v>0.36232735700000002</v>
      </c>
      <c r="BE97">
        <v>0.28833027300000003</v>
      </c>
      <c r="BF97">
        <v>0.14153629000000001</v>
      </c>
      <c r="BG97">
        <v>0.13528960400000001</v>
      </c>
      <c r="BH97">
        <v>9.5070228000000007E-2</v>
      </c>
      <c r="BI97">
        <v>0.191411573</v>
      </c>
      <c r="BJ97">
        <v>0.14662439999999999</v>
      </c>
      <c r="BK97">
        <v>0.15789033699999999</v>
      </c>
      <c r="BL97">
        <v>0.15467852900000001</v>
      </c>
      <c r="BM97">
        <v>0.26455847300000002</v>
      </c>
      <c r="BN97">
        <v>0.30794766499999998</v>
      </c>
      <c r="BO97">
        <v>0.131826997</v>
      </c>
      <c r="BP97">
        <v>0.309004102</v>
      </c>
      <c r="BQ97">
        <v>0.221474421</v>
      </c>
      <c r="BR97">
        <v>8.9811868000000003E-2</v>
      </c>
      <c r="BS97">
        <v>0.135799059</v>
      </c>
      <c r="BT97">
        <v>9.4013114999999994E-2</v>
      </c>
      <c r="BU97">
        <v>9.5532433999999999E-2</v>
      </c>
      <c r="BV97">
        <v>5.2257918E-2</v>
      </c>
      <c r="BW97">
        <v>0</v>
      </c>
      <c r="BX97">
        <v>0.116867832</v>
      </c>
      <c r="BY97">
        <v>0</v>
      </c>
      <c r="BZ97">
        <v>0</v>
      </c>
      <c r="CA97">
        <v>3.6041284E-2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1</v>
      </c>
      <c r="CX97">
        <v>0</v>
      </c>
      <c r="CY97">
        <v>1</v>
      </c>
      <c r="CZ97">
        <v>0</v>
      </c>
    </row>
    <row r="98" spans="1:104">
      <c r="A98" t="s">
        <v>633</v>
      </c>
      <c r="B98" t="s">
        <v>538</v>
      </c>
      <c r="C98">
        <v>0</v>
      </c>
      <c r="D98">
        <v>2.2172950000000002E-3</v>
      </c>
      <c r="E98">
        <v>2.6607538999999999E-2</v>
      </c>
      <c r="F98">
        <v>6.2084256999999997E-2</v>
      </c>
      <c r="G98">
        <v>7.5388026999999996E-2</v>
      </c>
      <c r="H98">
        <v>5.3215077999999999E-2</v>
      </c>
      <c r="I98">
        <v>6.4301551999999998E-2</v>
      </c>
      <c r="J98">
        <v>6.4301551999999998E-2</v>
      </c>
      <c r="K98">
        <v>6.8736142E-2</v>
      </c>
      <c r="L98">
        <v>6.8736142E-2</v>
      </c>
      <c r="M98">
        <v>7.7605322000000004E-2</v>
      </c>
      <c r="N98">
        <v>6.8736142E-2</v>
      </c>
      <c r="O98">
        <v>7.3170732000000002E-2</v>
      </c>
      <c r="P98">
        <v>6.2084256999999997E-2</v>
      </c>
      <c r="Q98">
        <v>7.9822615999999999E-2</v>
      </c>
      <c r="R98">
        <v>4.2128603000000001E-2</v>
      </c>
      <c r="S98">
        <v>2.2172949000000001E-2</v>
      </c>
      <c r="T98">
        <v>2.2172949000000001E-2</v>
      </c>
      <c r="U98">
        <v>1.5521063999999999E-2</v>
      </c>
      <c r="V98">
        <v>1.1086475E-2</v>
      </c>
      <c r="W98">
        <v>8.8691800000000008E-3</v>
      </c>
      <c r="X98">
        <v>8.8691800000000008E-3</v>
      </c>
      <c r="Y98">
        <v>0</v>
      </c>
      <c r="Z98">
        <v>1.1086475E-2</v>
      </c>
      <c r="AA98">
        <v>6.6518849999999997E-3</v>
      </c>
      <c r="AB98">
        <v>2.2172950000000002E-3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2.2172950000000002E-3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1.8096491999999999E-2</v>
      </c>
      <c r="BB98">
        <v>0.14814387600000001</v>
      </c>
      <c r="BC98">
        <v>0.32168361000000001</v>
      </c>
      <c r="BD98">
        <v>0.38183876300000003</v>
      </c>
      <c r="BE98">
        <v>0.26810904699999999</v>
      </c>
      <c r="BF98">
        <v>0.31805760599999999</v>
      </c>
      <c r="BG98">
        <v>0.304020173</v>
      </c>
      <c r="BH98">
        <v>0.304498351</v>
      </c>
      <c r="BI98">
        <v>0.26274340099999999</v>
      </c>
      <c r="BJ98">
        <v>0.26510811000000001</v>
      </c>
      <c r="BK98">
        <v>0.216730072</v>
      </c>
      <c r="BL98">
        <v>0.22601949700000001</v>
      </c>
      <c r="BM98">
        <v>0.19133676699999999</v>
      </c>
      <c r="BN98">
        <v>0.24544339600000001</v>
      </c>
      <c r="BO98">
        <v>0.12939177800000001</v>
      </c>
      <c r="BP98">
        <v>6.8412612999999997E-2</v>
      </c>
      <c r="BQ98">
        <v>6.8647314000000001E-2</v>
      </c>
      <c r="BR98">
        <v>4.8716014000000002E-2</v>
      </c>
      <c r="BS98">
        <v>3.5076438000000001E-2</v>
      </c>
      <c r="BT98">
        <v>2.9139924000000001E-2</v>
      </c>
      <c r="BU98">
        <v>2.9610846E-2</v>
      </c>
      <c r="BV98">
        <v>0</v>
      </c>
      <c r="BW98">
        <v>4.0919682999999998E-2</v>
      </c>
      <c r="BX98">
        <v>2.716791E-2</v>
      </c>
      <c r="BY98">
        <v>9.6787220000000007E-3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4.5365625E-2</v>
      </c>
      <c r="CS98">
        <v>0</v>
      </c>
      <c r="CT98">
        <v>0</v>
      </c>
      <c r="CU98">
        <v>0</v>
      </c>
      <c r="CV98">
        <v>0</v>
      </c>
      <c r="CW98">
        <v>1</v>
      </c>
      <c r="CX98">
        <v>0</v>
      </c>
      <c r="CY98">
        <v>1</v>
      </c>
      <c r="CZ98">
        <v>0</v>
      </c>
    </row>
    <row r="99" spans="1:104">
      <c r="A99" t="s">
        <v>634</v>
      </c>
      <c r="B99" t="s">
        <v>538</v>
      </c>
      <c r="C99">
        <v>0</v>
      </c>
      <c r="D99">
        <v>0</v>
      </c>
      <c r="E99">
        <v>2.2222222E-2</v>
      </c>
      <c r="F99">
        <v>0.1</v>
      </c>
      <c r="G99">
        <v>5.5555555999999999E-2</v>
      </c>
      <c r="H99">
        <v>6.6666666999999999E-2</v>
      </c>
      <c r="I99">
        <v>0.111111111</v>
      </c>
      <c r="J99">
        <v>6.6666666999999999E-2</v>
      </c>
      <c r="K99">
        <v>0.111111111</v>
      </c>
      <c r="L99">
        <v>4.4444444E-2</v>
      </c>
      <c r="M99">
        <v>7.7777778000000006E-2</v>
      </c>
      <c r="N99">
        <v>3.3333333E-2</v>
      </c>
      <c r="O99">
        <v>2.2222222E-2</v>
      </c>
      <c r="P99">
        <v>6.6666666999999999E-2</v>
      </c>
      <c r="Q99">
        <v>3.3333333E-2</v>
      </c>
      <c r="R99">
        <v>4.4444444E-2</v>
      </c>
      <c r="S99">
        <v>4.4444444E-2</v>
      </c>
      <c r="T99">
        <v>3.3333333E-2</v>
      </c>
      <c r="U99">
        <v>2.2222222E-2</v>
      </c>
      <c r="V99">
        <v>1.1111111E-2</v>
      </c>
      <c r="W99">
        <v>0</v>
      </c>
      <c r="X99">
        <v>1.1111111E-2</v>
      </c>
      <c r="Y99">
        <v>1.1111111E-2</v>
      </c>
      <c r="Z99">
        <v>1.1111111E-2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.106634535</v>
      </c>
      <c r="BC99">
        <v>0.44655899199999999</v>
      </c>
      <c r="BD99">
        <v>0.24251384000000001</v>
      </c>
      <c r="BE99">
        <v>0.28947889399999999</v>
      </c>
      <c r="BF99">
        <v>0.47366709200000001</v>
      </c>
      <c r="BG99">
        <v>0.27165711300000001</v>
      </c>
      <c r="BH99">
        <v>0.424217595</v>
      </c>
      <c r="BI99">
        <v>0.146418361</v>
      </c>
      <c r="BJ99">
        <v>0.22899101099999999</v>
      </c>
      <c r="BK99">
        <v>9.0582470999999998E-2</v>
      </c>
      <c r="BL99">
        <v>5.9159893999999998E-2</v>
      </c>
      <c r="BM99">
        <v>0.17707492899999999</v>
      </c>
      <c r="BN99">
        <v>8.8335552999999997E-2</v>
      </c>
      <c r="BO99">
        <v>0.11764636000000001</v>
      </c>
      <c r="BP99">
        <v>0.118184793</v>
      </c>
      <c r="BQ99">
        <v>8.8942682999999995E-2</v>
      </c>
      <c r="BR99">
        <v>6.0113101000000002E-2</v>
      </c>
      <c r="BS99">
        <v>3.0297787E-2</v>
      </c>
      <c r="BT99">
        <v>0</v>
      </c>
      <c r="BU99">
        <v>3.1971001999999998E-2</v>
      </c>
      <c r="BV99">
        <v>3.4977398E-2</v>
      </c>
      <c r="BW99">
        <v>3.5344975000000001E-2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1</v>
      </c>
      <c r="CX99">
        <v>0</v>
      </c>
      <c r="CY99">
        <v>1</v>
      </c>
      <c r="CZ99">
        <v>0</v>
      </c>
    </row>
    <row r="100" spans="1:104">
      <c r="A100" t="s">
        <v>635</v>
      </c>
      <c r="B100" t="s">
        <v>538</v>
      </c>
      <c r="C100">
        <v>0</v>
      </c>
      <c r="D100">
        <v>8.5378869999999992E-3</v>
      </c>
      <c r="E100">
        <v>4.6958378000000002E-2</v>
      </c>
      <c r="F100">
        <v>8.1109924999999999E-2</v>
      </c>
      <c r="G100">
        <v>0.102454642</v>
      </c>
      <c r="H100">
        <v>0.103521878</v>
      </c>
      <c r="I100">
        <v>7.7908218000000001E-2</v>
      </c>
      <c r="J100">
        <v>0.11099252900000001</v>
      </c>
      <c r="K100">
        <v>7.6840982000000002E-2</v>
      </c>
      <c r="L100">
        <v>8.2177160999999999E-2</v>
      </c>
      <c r="M100">
        <v>5.3361792999999998E-2</v>
      </c>
      <c r="N100">
        <v>5.8697972000000001E-2</v>
      </c>
      <c r="O100">
        <v>5.0160085E-2</v>
      </c>
      <c r="P100">
        <v>3.3084311999999998E-2</v>
      </c>
      <c r="Q100">
        <v>3.9487727E-2</v>
      </c>
      <c r="R100">
        <v>1.3874065999999999E-2</v>
      </c>
      <c r="S100">
        <v>1.9210245000000001E-2</v>
      </c>
      <c r="T100">
        <v>1.4941302E-2</v>
      </c>
      <c r="U100">
        <v>8.5378869999999992E-3</v>
      </c>
      <c r="V100">
        <v>1.1739594000000001E-2</v>
      </c>
      <c r="W100">
        <v>0</v>
      </c>
      <c r="X100">
        <v>1.0672360000000001E-3</v>
      </c>
      <c r="Y100">
        <v>4.2689429999999999E-3</v>
      </c>
      <c r="Z100">
        <v>0</v>
      </c>
      <c r="AA100">
        <v>0</v>
      </c>
      <c r="AB100">
        <v>0</v>
      </c>
      <c r="AC100">
        <v>0</v>
      </c>
      <c r="AD100">
        <v>1.0672360000000001E-3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5.5860675999999998E-2</v>
      </c>
      <c r="BB100">
        <v>0.20959307799999999</v>
      </c>
      <c r="BC100">
        <v>0.33690410100000001</v>
      </c>
      <c r="BD100">
        <v>0.41600076699999999</v>
      </c>
      <c r="BE100">
        <v>0.41811308899999999</v>
      </c>
      <c r="BF100">
        <v>0.30892456899999998</v>
      </c>
      <c r="BG100">
        <v>0.420687439</v>
      </c>
      <c r="BH100">
        <v>0.27288367200000002</v>
      </c>
      <c r="BI100">
        <v>0.25181561099999999</v>
      </c>
      <c r="BJ100">
        <v>0.14613248700000001</v>
      </c>
      <c r="BK100">
        <v>0.14836859099999999</v>
      </c>
      <c r="BL100">
        <v>0.12420858799999999</v>
      </c>
      <c r="BM100">
        <v>8.1737979000000002E-2</v>
      </c>
      <c r="BN100">
        <v>9.7335748999999999E-2</v>
      </c>
      <c r="BO100">
        <v>3.4160029000000001E-2</v>
      </c>
      <c r="BP100">
        <v>4.7514973000000002E-2</v>
      </c>
      <c r="BQ100">
        <v>3.7082874000000002E-2</v>
      </c>
      <c r="BR100">
        <v>2.1482534000000001E-2</v>
      </c>
      <c r="BS100">
        <v>2.9775561999999998E-2</v>
      </c>
      <c r="BT100">
        <v>0</v>
      </c>
      <c r="BU100">
        <v>2.8563579999999998E-3</v>
      </c>
      <c r="BV100">
        <v>1.2499823E-2</v>
      </c>
      <c r="BW100">
        <v>0</v>
      </c>
      <c r="BX100">
        <v>0</v>
      </c>
      <c r="BY100">
        <v>0</v>
      </c>
      <c r="BZ100">
        <v>0</v>
      </c>
      <c r="CA100">
        <v>4.3104440000000001E-3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1</v>
      </c>
      <c r="CX100">
        <v>0</v>
      </c>
      <c r="CY100">
        <v>1</v>
      </c>
      <c r="CZ100">
        <v>0</v>
      </c>
    </row>
    <row r="101" spans="1:104">
      <c r="A101" t="s">
        <v>636</v>
      </c>
      <c r="B101" t="s">
        <v>538</v>
      </c>
      <c r="C101">
        <v>0</v>
      </c>
      <c r="D101">
        <v>1.8518519000000001E-2</v>
      </c>
      <c r="E101">
        <v>0.10802469100000001</v>
      </c>
      <c r="F101">
        <v>0.17901234599999999</v>
      </c>
      <c r="G101">
        <v>0.12037037</v>
      </c>
      <c r="H101">
        <v>0.12345679</v>
      </c>
      <c r="I101">
        <v>6.1728394999999998E-2</v>
      </c>
      <c r="J101">
        <v>7.0987653999999997E-2</v>
      </c>
      <c r="K101">
        <v>7.0987653999999997E-2</v>
      </c>
      <c r="L101">
        <v>6.4814814999999998E-2</v>
      </c>
      <c r="M101">
        <v>4.6296296000000001E-2</v>
      </c>
      <c r="N101">
        <v>2.1604938000000001E-2</v>
      </c>
      <c r="O101">
        <v>2.7777777999999999E-2</v>
      </c>
      <c r="P101">
        <v>1.8518519000000001E-2</v>
      </c>
      <c r="Q101">
        <v>1.2345679E-2</v>
      </c>
      <c r="R101">
        <v>1.8518519000000001E-2</v>
      </c>
      <c r="S101">
        <v>1.5432098999999999E-2</v>
      </c>
      <c r="T101">
        <v>6.1728399999999998E-3</v>
      </c>
      <c r="U101">
        <v>0</v>
      </c>
      <c r="V101">
        <v>0</v>
      </c>
      <c r="W101">
        <v>6.1728399999999998E-3</v>
      </c>
      <c r="X101">
        <v>6.1728399999999998E-3</v>
      </c>
      <c r="Y101">
        <v>0</v>
      </c>
      <c r="Z101">
        <v>0</v>
      </c>
      <c r="AA101">
        <v>0</v>
      </c>
      <c r="AB101">
        <v>0</v>
      </c>
      <c r="AC101">
        <v>3.0864199999999999E-3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9.7190677000000003E-2</v>
      </c>
      <c r="BB101">
        <v>0.386767046</v>
      </c>
      <c r="BC101">
        <v>0.59645523899999997</v>
      </c>
      <c r="BD101">
        <v>0.39205289500000001</v>
      </c>
      <c r="BE101">
        <v>0.39998083200000001</v>
      </c>
      <c r="BF101">
        <v>0.19634359800000001</v>
      </c>
      <c r="BG101">
        <v>0.21582969699999999</v>
      </c>
      <c r="BH101">
        <v>0.202222767</v>
      </c>
      <c r="BI101">
        <v>0.159319296</v>
      </c>
      <c r="BJ101">
        <v>0.101700992</v>
      </c>
      <c r="BK101">
        <v>4.3806088999999999E-2</v>
      </c>
      <c r="BL101">
        <v>5.5176409000000003E-2</v>
      </c>
      <c r="BM101">
        <v>3.6700384000000003E-2</v>
      </c>
      <c r="BN101">
        <v>2.4411124999999999E-2</v>
      </c>
      <c r="BO101">
        <v>3.6574912000000001E-2</v>
      </c>
      <c r="BP101">
        <v>3.0618586999999999E-2</v>
      </c>
      <c r="BQ101">
        <v>1.2289451999999999E-2</v>
      </c>
      <c r="BR101">
        <v>0</v>
      </c>
      <c r="BS101">
        <v>0</v>
      </c>
      <c r="BT101">
        <v>1.3041795E-2</v>
      </c>
      <c r="BU101">
        <v>1.325256E-2</v>
      </c>
      <c r="BV101">
        <v>0</v>
      </c>
      <c r="BW101">
        <v>0</v>
      </c>
      <c r="BX101">
        <v>0</v>
      </c>
      <c r="BY101">
        <v>0</v>
      </c>
      <c r="BZ101">
        <v>9.2188760000000008E-3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1</v>
      </c>
      <c r="CX101">
        <v>0</v>
      </c>
      <c r="CY101">
        <v>1</v>
      </c>
      <c r="CZ101">
        <v>0</v>
      </c>
    </row>
    <row r="102" spans="1:104">
      <c r="A102" t="s">
        <v>637</v>
      </c>
      <c r="B102" t="s">
        <v>538</v>
      </c>
      <c r="C102">
        <v>0</v>
      </c>
      <c r="D102">
        <v>1.758794E-2</v>
      </c>
      <c r="E102">
        <v>7.7889447000000001E-2</v>
      </c>
      <c r="F102">
        <v>0.155778894</v>
      </c>
      <c r="G102">
        <v>0.14824120599999999</v>
      </c>
      <c r="H102">
        <v>8.7939697999999997E-2</v>
      </c>
      <c r="I102">
        <v>6.5326632999999995E-2</v>
      </c>
      <c r="J102">
        <v>3.7688442000000003E-2</v>
      </c>
      <c r="K102">
        <v>3.7688442000000003E-2</v>
      </c>
      <c r="L102">
        <v>6.0301507999999997E-2</v>
      </c>
      <c r="M102">
        <v>4.5226131000000003E-2</v>
      </c>
      <c r="N102">
        <v>4.2713568E-2</v>
      </c>
      <c r="O102">
        <v>5.2763819000000003E-2</v>
      </c>
      <c r="P102">
        <v>4.0201004999999998E-2</v>
      </c>
      <c r="Q102">
        <v>3.7688442000000003E-2</v>
      </c>
      <c r="R102">
        <v>4.2713568E-2</v>
      </c>
      <c r="S102">
        <v>1.2562814E-2</v>
      </c>
      <c r="T102">
        <v>1.0050251E-2</v>
      </c>
      <c r="U102">
        <v>5.0251260000000004E-3</v>
      </c>
      <c r="V102">
        <v>2.5125630000000002E-3</v>
      </c>
      <c r="W102">
        <v>2.5125630000000002E-3</v>
      </c>
      <c r="X102">
        <v>5.0251260000000004E-3</v>
      </c>
      <c r="Y102">
        <v>5.0251260000000004E-3</v>
      </c>
      <c r="Z102">
        <v>2.5125630000000002E-3</v>
      </c>
      <c r="AA102">
        <v>0</v>
      </c>
      <c r="AB102">
        <v>0</v>
      </c>
      <c r="AC102">
        <v>5.0251260000000004E-3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.102634795</v>
      </c>
      <c r="BB102">
        <v>0.31007470300000001</v>
      </c>
      <c r="BC102">
        <v>0.57711820800000002</v>
      </c>
      <c r="BD102">
        <v>0.536852887</v>
      </c>
      <c r="BE102">
        <v>0.31678926499999999</v>
      </c>
      <c r="BF102">
        <v>0.23103794899999999</v>
      </c>
      <c r="BG102">
        <v>0.12740833700000001</v>
      </c>
      <c r="BH102">
        <v>0.11937591</v>
      </c>
      <c r="BI102">
        <v>0.16480999599999999</v>
      </c>
      <c r="BJ102">
        <v>0.110466262</v>
      </c>
      <c r="BK102">
        <v>9.6296074999999995E-2</v>
      </c>
      <c r="BL102">
        <v>0.116534212</v>
      </c>
      <c r="BM102">
        <v>8.8585485000000005E-2</v>
      </c>
      <c r="BN102">
        <v>8.2859497000000004E-2</v>
      </c>
      <c r="BO102">
        <v>9.3800290999999994E-2</v>
      </c>
      <c r="BP102">
        <v>2.7714584E-2</v>
      </c>
      <c r="BQ102">
        <v>2.2247731E-2</v>
      </c>
      <c r="BR102">
        <v>1.127732E-2</v>
      </c>
      <c r="BS102">
        <v>5.6839159999999998E-3</v>
      </c>
      <c r="BT102">
        <v>5.902427E-3</v>
      </c>
      <c r="BU102">
        <v>1.1995627999999999E-2</v>
      </c>
      <c r="BV102">
        <v>1.3123638E-2</v>
      </c>
      <c r="BW102">
        <v>6.630777E-3</v>
      </c>
      <c r="BX102">
        <v>0</v>
      </c>
      <c r="BY102">
        <v>0</v>
      </c>
      <c r="BZ102">
        <v>1.6689035000000001E-2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1</v>
      </c>
      <c r="CX102">
        <v>0</v>
      </c>
      <c r="CY102">
        <v>1</v>
      </c>
      <c r="CZ102">
        <v>0</v>
      </c>
    </row>
    <row r="103" spans="1:104">
      <c r="A103" t="s">
        <v>638</v>
      </c>
      <c r="B103" t="s">
        <v>538</v>
      </c>
      <c r="C103">
        <v>0</v>
      </c>
      <c r="D103">
        <v>5.0761419999999996E-3</v>
      </c>
      <c r="E103">
        <v>4.5685279000000002E-2</v>
      </c>
      <c r="F103">
        <v>5.0761421000000001E-2</v>
      </c>
      <c r="G103">
        <v>8.1218273999999993E-2</v>
      </c>
      <c r="H103">
        <v>3.5532994999999998E-2</v>
      </c>
      <c r="I103">
        <v>5.0761421000000001E-2</v>
      </c>
      <c r="J103">
        <v>9.1370558000000004E-2</v>
      </c>
      <c r="K103">
        <v>5.0761421000000001E-2</v>
      </c>
      <c r="L103">
        <v>0.101522843</v>
      </c>
      <c r="M103">
        <v>5.5837563E-2</v>
      </c>
      <c r="N103">
        <v>7.1065989999999996E-2</v>
      </c>
      <c r="O103">
        <v>6.5989848000000004E-2</v>
      </c>
      <c r="P103">
        <v>3.5532994999999998E-2</v>
      </c>
      <c r="Q103">
        <v>6.0913705999999998E-2</v>
      </c>
      <c r="R103">
        <v>4.0609136999999997E-2</v>
      </c>
      <c r="S103">
        <v>4.5685279000000002E-2</v>
      </c>
      <c r="T103">
        <v>2.0304569000000001E-2</v>
      </c>
      <c r="U103">
        <v>4.5685279000000002E-2</v>
      </c>
      <c r="V103">
        <v>5.0761419999999996E-3</v>
      </c>
      <c r="W103">
        <v>5.0761419999999996E-3</v>
      </c>
      <c r="X103">
        <v>1.0152283999999999E-2</v>
      </c>
      <c r="Y103">
        <v>0</v>
      </c>
      <c r="Z103">
        <v>5.0761419999999996E-3</v>
      </c>
      <c r="AA103">
        <v>5.0761419999999996E-3</v>
      </c>
      <c r="AB103">
        <v>1.0152283999999999E-2</v>
      </c>
      <c r="AC103">
        <v>0</v>
      </c>
      <c r="AD103">
        <v>0</v>
      </c>
      <c r="AE103">
        <v>0</v>
      </c>
      <c r="AF103">
        <v>5.0761419999999996E-3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4.0855292000000001E-2</v>
      </c>
      <c r="BB103">
        <v>0.25084121199999998</v>
      </c>
      <c r="BC103">
        <v>0.25937303699999997</v>
      </c>
      <c r="BD103">
        <v>0.40567197199999999</v>
      </c>
      <c r="BE103">
        <v>0.17654368600000001</v>
      </c>
      <c r="BF103">
        <v>0.247606312</v>
      </c>
      <c r="BG103">
        <v>0.42602082800000002</v>
      </c>
      <c r="BH103">
        <v>0.221756917</v>
      </c>
      <c r="BI103">
        <v>0.38269610500000001</v>
      </c>
      <c r="BJ103">
        <v>0.18810553599999999</v>
      </c>
      <c r="BK103">
        <v>0.220973116</v>
      </c>
      <c r="BL103">
        <v>0.20101535800000001</v>
      </c>
      <c r="BM103">
        <v>0.107992194</v>
      </c>
      <c r="BN103">
        <v>0.184707283</v>
      </c>
      <c r="BO103">
        <v>0.1229977</v>
      </c>
      <c r="BP103">
        <v>0.13900570100000001</v>
      </c>
      <c r="BQ103">
        <v>6.1992259000000001E-2</v>
      </c>
      <c r="BR103">
        <v>0.141406751</v>
      </c>
      <c r="BS103">
        <v>1.5837965999999998E-2</v>
      </c>
      <c r="BT103">
        <v>1.6446835E-2</v>
      </c>
      <c r="BU103">
        <v>3.3425256E-2</v>
      </c>
      <c r="BV103">
        <v>0</v>
      </c>
      <c r="BW103">
        <v>1.8476349999999999E-2</v>
      </c>
      <c r="BX103">
        <v>2.0445083999999999E-2</v>
      </c>
      <c r="BY103">
        <v>4.3702062E-2</v>
      </c>
      <c r="BZ103">
        <v>0</v>
      </c>
      <c r="CA103">
        <v>0</v>
      </c>
      <c r="CB103">
        <v>0</v>
      </c>
      <c r="CC103">
        <v>3.1077719E-2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1</v>
      </c>
      <c r="CX103">
        <v>0</v>
      </c>
      <c r="CY103">
        <v>1</v>
      </c>
      <c r="CZ103">
        <v>0</v>
      </c>
    </row>
    <row r="104" spans="1:104">
      <c r="A104" t="s">
        <v>639</v>
      </c>
      <c r="B104" t="s">
        <v>538</v>
      </c>
      <c r="C104">
        <v>0</v>
      </c>
      <c r="D104">
        <v>4.582951E-3</v>
      </c>
      <c r="E104">
        <v>2.2914757000000001E-2</v>
      </c>
      <c r="F104">
        <v>4.4912924E-2</v>
      </c>
      <c r="G104">
        <v>5.3162236000000002E-2</v>
      </c>
      <c r="H104">
        <v>4.9495875000000002E-2</v>
      </c>
      <c r="I104">
        <v>4.7662694999999998E-2</v>
      </c>
      <c r="J104">
        <v>4.0329972999999998E-2</v>
      </c>
      <c r="K104">
        <v>3.6663610999999999E-2</v>
      </c>
      <c r="L104">
        <v>5.6828598000000001E-2</v>
      </c>
      <c r="M104">
        <v>6.7827681000000001E-2</v>
      </c>
      <c r="N104">
        <v>7.2410632000000003E-2</v>
      </c>
      <c r="O104">
        <v>7.3327222999999997E-2</v>
      </c>
      <c r="P104">
        <v>7.5160403000000001E-2</v>
      </c>
      <c r="Q104">
        <v>7.0577451999999999E-2</v>
      </c>
      <c r="R104">
        <v>6.2328138999999998E-2</v>
      </c>
      <c r="S104">
        <v>6.2328138999999998E-2</v>
      </c>
      <c r="T104">
        <v>3.7580202E-2</v>
      </c>
      <c r="U104">
        <v>3.4830431000000002E-2</v>
      </c>
      <c r="V104">
        <v>1.9248396000000001E-2</v>
      </c>
      <c r="W104">
        <v>1.6498624999999999E-2</v>
      </c>
      <c r="X104">
        <v>1.1915673999999999E-2</v>
      </c>
      <c r="Y104">
        <v>1.0082493E-2</v>
      </c>
      <c r="Z104">
        <v>9.1659029999999996E-3</v>
      </c>
      <c r="AA104">
        <v>6.4161319999999997E-3</v>
      </c>
      <c r="AB104">
        <v>5.4995419999999996E-3</v>
      </c>
      <c r="AC104">
        <v>2.7497709999999998E-3</v>
      </c>
      <c r="AD104">
        <v>0</v>
      </c>
      <c r="AE104">
        <v>1.8331809999999999E-3</v>
      </c>
      <c r="AF104">
        <v>1.8331809999999999E-3</v>
      </c>
      <c r="AG104">
        <v>0</v>
      </c>
      <c r="AH104">
        <v>0</v>
      </c>
      <c r="AI104">
        <v>1.8331809999999999E-3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4.3432910999999998E-2</v>
      </c>
      <c r="BB104">
        <v>0.14814841200000001</v>
      </c>
      <c r="BC104">
        <v>0.27022250599999997</v>
      </c>
      <c r="BD104">
        <v>0.31266813599999999</v>
      </c>
      <c r="BE104">
        <v>0.28956663700000002</v>
      </c>
      <c r="BF104">
        <v>0.27375727300000002</v>
      </c>
      <c r="BG104">
        <v>0.22141733299999999</v>
      </c>
      <c r="BH104">
        <v>0.188598302</v>
      </c>
      <c r="BI104">
        <v>0.25224138800000001</v>
      </c>
      <c r="BJ104">
        <v>0.26905509599999999</v>
      </c>
      <c r="BK104">
        <v>0.265117934</v>
      </c>
      <c r="BL104">
        <v>0.26301255800000001</v>
      </c>
      <c r="BM104">
        <v>0.26897306300000001</v>
      </c>
      <c r="BN104">
        <v>0.25199626899999999</v>
      </c>
      <c r="BO104">
        <v>0.22228825999999999</v>
      </c>
      <c r="BP104">
        <v>0.22330560699999999</v>
      </c>
      <c r="BQ104">
        <v>0.135102049</v>
      </c>
      <c r="BR104">
        <v>0.126943901</v>
      </c>
      <c r="BS104">
        <v>7.0716264000000001E-2</v>
      </c>
      <c r="BT104">
        <v>6.2944162999999997E-2</v>
      </c>
      <c r="BU104">
        <v>4.6194333999999997E-2</v>
      </c>
      <c r="BV104">
        <v>4.2763111999999999E-2</v>
      </c>
      <c r="BW104">
        <v>3.9284099000000003E-2</v>
      </c>
      <c r="BX104">
        <v>3.042899E-2</v>
      </c>
      <c r="BY104">
        <v>2.7875572000000001E-2</v>
      </c>
      <c r="BZ104">
        <v>1.483115E-2</v>
      </c>
      <c r="CA104">
        <v>0</v>
      </c>
      <c r="CB104">
        <v>1.1919645E-2</v>
      </c>
      <c r="CC104">
        <v>1.3215383000000001E-2</v>
      </c>
      <c r="CD104">
        <v>0</v>
      </c>
      <c r="CE104">
        <v>0</v>
      </c>
      <c r="CF104">
        <v>1.7778449000000002E-2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1</v>
      </c>
      <c r="CX104">
        <v>0</v>
      </c>
      <c r="CY104">
        <v>1</v>
      </c>
      <c r="CZ104">
        <v>0</v>
      </c>
    </row>
    <row r="105" spans="1:104">
      <c r="A105" t="s">
        <v>640</v>
      </c>
      <c r="B105" t="s">
        <v>538</v>
      </c>
      <c r="C105">
        <v>0</v>
      </c>
      <c r="D105">
        <v>0</v>
      </c>
      <c r="E105">
        <v>1.0067114E-2</v>
      </c>
      <c r="F105">
        <v>1.6778523E-2</v>
      </c>
      <c r="G105">
        <v>5.0335570000000003E-2</v>
      </c>
      <c r="H105">
        <v>3.3557047E-2</v>
      </c>
      <c r="I105">
        <v>4.3624161000000002E-2</v>
      </c>
      <c r="J105">
        <v>5.7046979999999997E-2</v>
      </c>
      <c r="K105">
        <v>4.3624161000000002E-2</v>
      </c>
      <c r="L105">
        <v>7.0469799E-2</v>
      </c>
      <c r="M105">
        <v>0.10402684600000001</v>
      </c>
      <c r="N105">
        <v>8.0536913000000002E-2</v>
      </c>
      <c r="O105">
        <v>8.0536913000000002E-2</v>
      </c>
      <c r="P105">
        <v>8.7248322000000003E-2</v>
      </c>
      <c r="Q105">
        <v>8.3892617000000003E-2</v>
      </c>
      <c r="R105">
        <v>6.3758388999999999E-2</v>
      </c>
      <c r="S105">
        <v>3.6912752E-2</v>
      </c>
      <c r="T105">
        <v>5.3691274999999997E-2</v>
      </c>
      <c r="U105">
        <v>1.6778523E-2</v>
      </c>
      <c r="V105">
        <v>1.6778523E-2</v>
      </c>
      <c r="W105">
        <v>2.6845638000000002E-2</v>
      </c>
      <c r="X105">
        <v>3.3557050000000001E-3</v>
      </c>
      <c r="Y105">
        <v>6.7114089999999998E-3</v>
      </c>
      <c r="Z105">
        <v>3.3557050000000001E-3</v>
      </c>
      <c r="AA105">
        <v>0</v>
      </c>
      <c r="AB105">
        <v>3.3557050000000001E-3</v>
      </c>
      <c r="AC105">
        <v>3.3557050000000001E-3</v>
      </c>
      <c r="AD105">
        <v>3.3557050000000001E-3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6.1937865000000002E-2</v>
      </c>
      <c r="BC105">
        <v>9.6066822999999996E-2</v>
      </c>
      <c r="BD105">
        <v>0.28172466800000001</v>
      </c>
      <c r="BE105">
        <v>0.186824035</v>
      </c>
      <c r="BF105">
        <v>0.238442496</v>
      </c>
      <c r="BG105">
        <v>0.298047748</v>
      </c>
      <c r="BH105">
        <v>0.213549778</v>
      </c>
      <c r="BI105">
        <v>0.29766100099999998</v>
      </c>
      <c r="BJ105">
        <v>0.39268940299999999</v>
      </c>
      <c r="BK105">
        <v>0.28060877200000001</v>
      </c>
      <c r="BL105">
        <v>0.27490062399999998</v>
      </c>
      <c r="BM105">
        <v>0.29712983999999998</v>
      </c>
      <c r="BN105">
        <v>0.28505021899999999</v>
      </c>
      <c r="BO105">
        <v>0.216391002</v>
      </c>
      <c r="BP105">
        <v>0.12585236599999999</v>
      </c>
      <c r="BQ105">
        <v>0.18368599599999999</v>
      </c>
      <c r="BR105">
        <v>5.8193735000000003E-2</v>
      </c>
      <c r="BS105">
        <v>5.8660802999999997E-2</v>
      </c>
      <c r="BT105">
        <v>9.7465502999999995E-2</v>
      </c>
      <c r="BU105">
        <v>1.2380077E-2</v>
      </c>
      <c r="BV105">
        <v>2.7088477E-2</v>
      </c>
      <c r="BW105">
        <v>1.3686574999999999E-2</v>
      </c>
      <c r="BX105">
        <v>0</v>
      </c>
      <c r="BY105">
        <v>1.6186409999999998E-2</v>
      </c>
      <c r="BZ105">
        <v>1.7223901999999999E-2</v>
      </c>
      <c r="CA105">
        <v>1.8682403E-2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1</v>
      </c>
      <c r="CX105">
        <v>0</v>
      </c>
      <c r="CY105">
        <v>1</v>
      </c>
      <c r="CZ105">
        <v>0</v>
      </c>
    </row>
    <row r="106" spans="1:104">
      <c r="A106" t="s">
        <v>641</v>
      </c>
      <c r="B106" t="s">
        <v>538</v>
      </c>
      <c r="C106">
        <v>5.0327100000000001E-4</v>
      </c>
      <c r="D106">
        <v>4.0261699999999999E-3</v>
      </c>
      <c r="E106">
        <v>2.0634122000000001E-2</v>
      </c>
      <c r="F106">
        <v>5.2843482999999997E-2</v>
      </c>
      <c r="G106">
        <v>4.7307499000000003E-2</v>
      </c>
      <c r="H106">
        <v>5.4353296000000002E-2</v>
      </c>
      <c r="I106">
        <v>4.6804226999999997E-2</v>
      </c>
      <c r="J106">
        <v>5.9386008999999997E-2</v>
      </c>
      <c r="K106">
        <v>4.4287870999999999E-2</v>
      </c>
      <c r="L106">
        <v>6.8444891999999993E-2</v>
      </c>
      <c r="M106">
        <v>5.5863110000000001E-2</v>
      </c>
      <c r="N106">
        <v>6.4921992999999997E-2</v>
      </c>
      <c r="O106">
        <v>6.2405637E-2</v>
      </c>
      <c r="P106">
        <v>5.8379466999999997E-2</v>
      </c>
      <c r="Q106">
        <v>4.9320584000000001E-2</v>
      </c>
      <c r="R106">
        <v>5.4856568000000001E-2</v>
      </c>
      <c r="S106">
        <v>4.0261700999999997E-2</v>
      </c>
      <c r="T106">
        <v>3.8751886999999999E-2</v>
      </c>
      <c r="U106">
        <v>2.4660292E-2</v>
      </c>
      <c r="V106">
        <v>2.2647206999999999E-2</v>
      </c>
      <c r="W106">
        <v>1.6607951999999999E-2</v>
      </c>
      <c r="X106">
        <v>1.9627578999999999E-2</v>
      </c>
      <c r="Y106">
        <v>2.0634122000000001E-2</v>
      </c>
      <c r="Z106">
        <v>1.7614494000000001E-2</v>
      </c>
      <c r="AA106">
        <v>1.3085052999999999E-2</v>
      </c>
      <c r="AB106">
        <v>1.0065424999999999E-2</v>
      </c>
      <c r="AC106">
        <v>7.0457979999999998E-3</v>
      </c>
      <c r="AD106">
        <v>5.0327130000000003E-3</v>
      </c>
      <c r="AE106">
        <v>4.5294410000000004E-3</v>
      </c>
      <c r="AF106">
        <v>2.516356E-3</v>
      </c>
      <c r="AG106">
        <v>2.516356E-3</v>
      </c>
      <c r="AH106">
        <v>2.516356E-3</v>
      </c>
      <c r="AI106">
        <v>1.0065429999999999E-3</v>
      </c>
      <c r="AJ106">
        <v>2.013085E-3</v>
      </c>
      <c r="AK106">
        <v>5.0327100000000001E-4</v>
      </c>
      <c r="AL106">
        <v>5.0327100000000001E-4</v>
      </c>
      <c r="AM106">
        <v>1.0065429999999999E-3</v>
      </c>
      <c r="AN106">
        <v>1.0065429999999999E-3</v>
      </c>
      <c r="AO106">
        <v>0</v>
      </c>
      <c r="AP106">
        <v>0</v>
      </c>
      <c r="AQ106">
        <v>5.0327100000000001E-4</v>
      </c>
      <c r="AR106">
        <v>5.0327100000000001E-4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5.0327100000000001E-4</v>
      </c>
      <c r="AY106">
        <v>0</v>
      </c>
      <c r="AZ106">
        <v>1.0298262000000001E-2</v>
      </c>
      <c r="BA106">
        <v>3.8523215999999999E-2</v>
      </c>
      <c r="BB106">
        <v>0.134686626</v>
      </c>
      <c r="BC106">
        <v>0.32099506799999999</v>
      </c>
      <c r="BD106">
        <v>0.280909941</v>
      </c>
      <c r="BE106">
        <v>0.32104221300000002</v>
      </c>
      <c r="BF106">
        <v>0.27141190500000001</v>
      </c>
      <c r="BG106">
        <v>0.32917327600000001</v>
      </c>
      <c r="BH106">
        <v>0.23000860400000001</v>
      </c>
      <c r="BI106">
        <v>0.30672359700000001</v>
      </c>
      <c r="BJ106">
        <v>0.22372581799999999</v>
      </c>
      <c r="BK106">
        <v>0.239985692</v>
      </c>
      <c r="BL106">
        <v>0.22599134500000001</v>
      </c>
      <c r="BM106">
        <v>0.210929123</v>
      </c>
      <c r="BN106">
        <v>0.17779235600000001</v>
      </c>
      <c r="BO106">
        <v>0.19752302799999999</v>
      </c>
      <c r="BP106">
        <v>0.14563451899999999</v>
      </c>
      <c r="BQ106">
        <v>0.140654111</v>
      </c>
      <c r="BR106">
        <v>9.0741917000000005E-2</v>
      </c>
      <c r="BS106">
        <v>8.4003261999999995E-2</v>
      </c>
      <c r="BT106">
        <v>6.3970613999999995E-2</v>
      </c>
      <c r="BU106">
        <v>7.6823410999999994E-2</v>
      </c>
      <c r="BV106">
        <v>8.8357637000000003E-2</v>
      </c>
      <c r="BW106">
        <v>7.6219914999999999E-2</v>
      </c>
      <c r="BX106">
        <v>6.2653663999999998E-2</v>
      </c>
      <c r="BY106">
        <v>5.1509360999999997E-2</v>
      </c>
      <c r="BZ106">
        <v>3.8367653000000002E-2</v>
      </c>
      <c r="CA106">
        <v>2.9726130999999999E-2</v>
      </c>
      <c r="CB106">
        <v>2.9734419000000002E-2</v>
      </c>
      <c r="CC106">
        <v>1.8314850000000001E-2</v>
      </c>
      <c r="CD106">
        <v>2.0267528E-2</v>
      </c>
      <c r="CE106">
        <v>2.1208087E-2</v>
      </c>
      <c r="CF106">
        <v>9.855473E-3</v>
      </c>
      <c r="CG106">
        <v>2.0864503999999999E-2</v>
      </c>
      <c r="CH106">
        <v>6.0044199999999999E-3</v>
      </c>
      <c r="CI106">
        <v>6.4829850000000001E-3</v>
      </c>
      <c r="CJ106">
        <v>1.5364449000000001E-2</v>
      </c>
      <c r="CK106">
        <v>1.6938564E-2</v>
      </c>
      <c r="CL106">
        <v>0</v>
      </c>
      <c r="CM106">
        <v>0</v>
      </c>
      <c r="CN106">
        <v>1.0539687000000001E-2</v>
      </c>
      <c r="CO106">
        <v>9.8948170000000002E-3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1.2804688999999999E-2</v>
      </c>
      <c r="CV106">
        <v>0</v>
      </c>
      <c r="CW106">
        <v>0.99949672899999997</v>
      </c>
      <c r="CX106">
        <v>5.0327100000000001E-4</v>
      </c>
      <c r="CY106">
        <v>0.99999434899999995</v>
      </c>
      <c r="CZ106">
        <v>3.3618910000000001E-3</v>
      </c>
    </row>
    <row r="107" spans="1:104">
      <c r="A107" t="s">
        <v>642</v>
      </c>
      <c r="B107" t="s">
        <v>538</v>
      </c>
      <c r="C107">
        <v>0</v>
      </c>
      <c r="D107">
        <v>6.0606059999999996E-3</v>
      </c>
      <c r="E107">
        <v>4.5454544999999999E-2</v>
      </c>
      <c r="F107">
        <v>7.2727272999999995E-2</v>
      </c>
      <c r="G107">
        <v>0.11818181799999999</v>
      </c>
      <c r="H107">
        <v>6.9696969999999997E-2</v>
      </c>
      <c r="I107">
        <v>6.9696969999999997E-2</v>
      </c>
      <c r="J107">
        <v>7.2727272999999995E-2</v>
      </c>
      <c r="K107">
        <v>8.1818182000000003E-2</v>
      </c>
      <c r="L107">
        <v>5.7575757999999998E-2</v>
      </c>
      <c r="M107">
        <v>5.1515152000000002E-2</v>
      </c>
      <c r="N107">
        <v>5.7575757999999998E-2</v>
      </c>
      <c r="O107">
        <v>6.6666666999999999E-2</v>
      </c>
      <c r="P107">
        <v>6.0606061000000003E-2</v>
      </c>
      <c r="Q107">
        <v>4.8484847999999997E-2</v>
      </c>
      <c r="R107">
        <v>3.3333333E-2</v>
      </c>
      <c r="S107">
        <v>3.0303030000000002E-2</v>
      </c>
      <c r="T107">
        <v>1.2121211999999999E-2</v>
      </c>
      <c r="U107">
        <v>2.1212121E-2</v>
      </c>
      <c r="V107">
        <v>6.0606059999999996E-3</v>
      </c>
      <c r="W107">
        <v>3.0303029999999998E-3</v>
      </c>
      <c r="X107">
        <v>6.0606059999999996E-3</v>
      </c>
      <c r="Y107">
        <v>3.0303029999999998E-3</v>
      </c>
      <c r="Z107">
        <v>0</v>
      </c>
      <c r="AA107">
        <v>0</v>
      </c>
      <c r="AB107">
        <v>0</v>
      </c>
      <c r="AC107">
        <v>0</v>
      </c>
      <c r="AD107">
        <v>3.0303029999999998E-3</v>
      </c>
      <c r="AE107">
        <v>0</v>
      </c>
      <c r="AF107">
        <v>3.0303029999999998E-3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4.3431043000000003E-2</v>
      </c>
      <c r="BB107">
        <v>0.22221306199999999</v>
      </c>
      <c r="BC107">
        <v>0.33087047200000003</v>
      </c>
      <c r="BD107">
        <v>0.525583315</v>
      </c>
      <c r="BE107">
        <v>0.30832158500000001</v>
      </c>
      <c r="BF107">
        <v>0.30269935100000001</v>
      </c>
      <c r="BG107">
        <v>0.30191974199999999</v>
      </c>
      <c r="BH107">
        <v>0.31824594699999997</v>
      </c>
      <c r="BI107">
        <v>0.19324114000000001</v>
      </c>
      <c r="BJ107">
        <v>0.154518241</v>
      </c>
      <c r="BK107">
        <v>0.159399498</v>
      </c>
      <c r="BL107">
        <v>0.18081335800000001</v>
      </c>
      <c r="BM107">
        <v>0.164000912</v>
      </c>
      <c r="BN107">
        <v>0.13090152299999999</v>
      </c>
      <c r="BO107">
        <v>8.9892121000000005E-2</v>
      </c>
      <c r="BP107">
        <v>8.2094118999999993E-2</v>
      </c>
      <c r="BQ107">
        <v>3.2950302000000001E-2</v>
      </c>
      <c r="BR107">
        <v>5.8458493E-2</v>
      </c>
      <c r="BS107">
        <v>1.6836482E-2</v>
      </c>
      <c r="BT107">
        <v>8.7418689999999993E-3</v>
      </c>
      <c r="BU107">
        <v>1.7766286999999999E-2</v>
      </c>
      <c r="BV107">
        <v>9.7184709999999994E-3</v>
      </c>
      <c r="BW107">
        <v>0</v>
      </c>
      <c r="BX107">
        <v>0</v>
      </c>
      <c r="BY107">
        <v>0</v>
      </c>
      <c r="BZ107">
        <v>0</v>
      </c>
      <c r="CA107">
        <v>1.3405286000000001E-2</v>
      </c>
      <c r="CB107">
        <v>0</v>
      </c>
      <c r="CC107">
        <v>1.6518517999999999E-2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1</v>
      </c>
      <c r="CX107">
        <v>0</v>
      </c>
      <c r="CY107">
        <v>1</v>
      </c>
      <c r="CZ107">
        <v>0</v>
      </c>
    </row>
    <row r="108" spans="1:104">
      <c r="A108" t="s">
        <v>643</v>
      </c>
      <c r="B108" t="s">
        <v>538</v>
      </c>
      <c r="C108">
        <v>0</v>
      </c>
      <c r="D108">
        <v>3.0959749999999999E-3</v>
      </c>
      <c r="E108">
        <v>6.1919499999999999E-3</v>
      </c>
      <c r="F108">
        <v>0</v>
      </c>
      <c r="G108">
        <v>3.0959752E-2</v>
      </c>
      <c r="H108">
        <v>4.3343653000000003E-2</v>
      </c>
      <c r="I108">
        <v>3.7151703000000001E-2</v>
      </c>
      <c r="J108">
        <v>4.3343653000000003E-2</v>
      </c>
      <c r="K108">
        <v>3.0959752E-2</v>
      </c>
      <c r="L108">
        <v>5.8823528999999999E-2</v>
      </c>
      <c r="M108">
        <v>4.9535603999999997E-2</v>
      </c>
      <c r="N108">
        <v>6.501548E-2</v>
      </c>
      <c r="O108">
        <v>5.8823528999999999E-2</v>
      </c>
      <c r="P108">
        <v>8.3591331000000005E-2</v>
      </c>
      <c r="Q108">
        <v>6.1919505E-2</v>
      </c>
      <c r="R108">
        <v>5.5727553999999999E-2</v>
      </c>
      <c r="S108">
        <v>8.6687307000000005E-2</v>
      </c>
      <c r="T108">
        <v>2.1671827000000001E-2</v>
      </c>
      <c r="U108">
        <v>4.0247678000000002E-2</v>
      </c>
      <c r="V108">
        <v>3.7151703000000001E-2</v>
      </c>
      <c r="W108">
        <v>2.7863776999999999E-2</v>
      </c>
      <c r="X108">
        <v>2.4767801999999998E-2</v>
      </c>
      <c r="Y108">
        <v>1.8575851000000001E-2</v>
      </c>
      <c r="Z108">
        <v>1.8575851000000001E-2</v>
      </c>
      <c r="AA108">
        <v>1.8575851000000001E-2</v>
      </c>
      <c r="AB108">
        <v>1.5479876E-2</v>
      </c>
      <c r="AC108">
        <v>1.2383900999999999E-2</v>
      </c>
      <c r="AD108">
        <v>1.5479876E-2</v>
      </c>
      <c r="AE108">
        <v>9.2879260000000002E-3</v>
      </c>
      <c r="AF108">
        <v>3.0959749999999999E-3</v>
      </c>
      <c r="AG108">
        <v>6.1919499999999999E-3</v>
      </c>
      <c r="AH108">
        <v>3.0959749999999999E-3</v>
      </c>
      <c r="AI108">
        <v>6.1919499999999999E-3</v>
      </c>
      <c r="AJ108">
        <v>3.0959749999999999E-3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3.0959749999999999E-3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3.2184401000000001E-2</v>
      </c>
      <c r="BB108">
        <v>4.3912026999999999E-2</v>
      </c>
      <c r="BC108">
        <v>0</v>
      </c>
      <c r="BD108">
        <v>0.19973405999999999</v>
      </c>
      <c r="BE108">
        <v>0.27815014900000001</v>
      </c>
      <c r="BF108">
        <v>0.234066934</v>
      </c>
      <c r="BG108">
        <v>0.26102582200000002</v>
      </c>
      <c r="BH108">
        <v>0.17469251</v>
      </c>
      <c r="BI108">
        <v>0.28640114999999999</v>
      </c>
      <c r="BJ108">
        <v>0.21553906</v>
      </c>
      <c r="BK108">
        <v>0.26111258799999998</v>
      </c>
      <c r="BL108">
        <v>0.23143902899999999</v>
      </c>
      <c r="BM108">
        <v>0.32813699600000001</v>
      </c>
      <c r="BN108">
        <v>0.24251012699999999</v>
      </c>
      <c r="BO108">
        <v>0.21801010100000001</v>
      </c>
      <c r="BP108">
        <v>0.34067890699999998</v>
      </c>
      <c r="BQ108">
        <v>8.5461914999999999E-2</v>
      </c>
      <c r="BR108">
        <v>0.160904465</v>
      </c>
      <c r="BS108">
        <v>0.14971929</v>
      </c>
      <c r="BT108">
        <v>0.116606286</v>
      </c>
      <c r="BU108">
        <v>0.105325091</v>
      </c>
      <c r="BV108">
        <v>8.6422009999999994E-2</v>
      </c>
      <c r="BW108">
        <v>8.7330218000000001E-2</v>
      </c>
      <c r="BX108">
        <v>9.6635623000000004E-2</v>
      </c>
      <c r="BY108">
        <v>8.6067472000000006E-2</v>
      </c>
      <c r="BZ108">
        <v>7.3267278000000005E-2</v>
      </c>
      <c r="CA108">
        <v>9.9339338999999999E-2</v>
      </c>
      <c r="CB108">
        <v>6.6244689999999995E-2</v>
      </c>
      <c r="CC108">
        <v>2.4481963999999998E-2</v>
      </c>
      <c r="CD108">
        <v>5.4184322E-2</v>
      </c>
      <c r="CE108">
        <v>2.8349432000000001E-2</v>
      </c>
      <c r="CF108">
        <v>6.5870409000000005E-2</v>
      </c>
      <c r="CG108">
        <v>3.4862694E-2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6.6133367999999998E-2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1</v>
      </c>
      <c r="CX108">
        <v>0</v>
      </c>
      <c r="CY108">
        <v>1</v>
      </c>
      <c r="CZ108">
        <v>0</v>
      </c>
    </row>
    <row r="109" spans="1:104">
      <c r="A109" t="s">
        <v>644</v>
      </c>
      <c r="B109" t="s">
        <v>538</v>
      </c>
      <c r="C109">
        <v>0</v>
      </c>
      <c r="D109">
        <v>6.5252849999999996E-3</v>
      </c>
      <c r="E109">
        <v>5.7096248000000002E-2</v>
      </c>
      <c r="F109">
        <v>0.10766721</v>
      </c>
      <c r="G109">
        <v>9.2985317999999997E-2</v>
      </c>
      <c r="H109">
        <v>9.1353997000000006E-2</v>
      </c>
      <c r="I109">
        <v>8.1566069000000005E-2</v>
      </c>
      <c r="J109">
        <v>6.3621532999999994E-2</v>
      </c>
      <c r="K109">
        <v>6.5252854999999998E-2</v>
      </c>
      <c r="L109">
        <v>5.2202284000000002E-2</v>
      </c>
      <c r="M109">
        <v>6.0358890999999998E-2</v>
      </c>
      <c r="N109">
        <v>6.5252854999999998E-2</v>
      </c>
      <c r="O109">
        <v>5.3833605E-2</v>
      </c>
      <c r="P109">
        <v>3.5889070000000002E-2</v>
      </c>
      <c r="Q109">
        <v>3.4257748999999997E-2</v>
      </c>
      <c r="R109">
        <v>3.2626427E-2</v>
      </c>
      <c r="S109">
        <v>2.6101142000000001E-2</v>
      </c>
      <c r="T109">
        <v>9.7879279999999996E-3</v>
      </c>
      <c r="U109">
        <v>1.4681892E-2</v>
      </c>
      <c r="V109">
        <v>1.6313213999999999E-2</v>
      </c>
      <c r="W109">
        <v>1.3050571E-2</v>
      </c>
      <c r="X109">
        <v>6.5252849999999996E-3</v>
      </c>
      <c r="Y109">
        <v>1.3050571E-2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4.5203140000000003E-2</v>
      </c>
      <c r="BB109">
        <v>0.26982657100000002</v>
      </c>
      <c r="BC109">
        <v>0.47350988700000002</v>
      </c>
      <c r="BD109">
        <v>0.39975155800000001</v>
      </c>
      <c r="BE109">
        <v>0.39066316800000001</v>
      </c>
      <c r="BF109">
        <v>0.34244592699999998</v>
      </c>
      <c r="BG109">
        <v>0.25531905199999999</v>
      </c>
      <c r="BH109">
        <v>0.24535643700000001</v>
      </c>
      <c r="BI109">
        <v>0.169369152</v>
      </c>
      <c r="BJ109">
        <v>0.17501323999999999</v>
      </c>
      <c r="BK109">
        <v>0.17463516000000001</v>
      </c>
      <c r="BL109">
        <v>0.141143251</v>
      </c>
      <c r="BM109">
        <v>9.3880910999999997E-2</v>
      </c>
      <c r="BN109">
        <v>8.9409231000000006E-2</v>
      </c>
      <c r="BO109">
        <v>8.5054498000000006E-2</v>
      </c>
      <c r="BP109">
        <v>6.8355014000000006E-2</v>
      </c>
      <c r="BQ109">
        <v>2.5721068999999999E-2</v>
      </c>
      <c r="BR109">
        <v>3.9113837999999998E-2</v>
      </c>
      <c r="BS109">
        <v>4.3808632E-2</v>
      </c>
      <c r="BT109">
        <v>3.6394237000000003E-2</v>
      </c>
      <c r="BU109">
        <v>1.8491197000000001E-2</v>
      </c>
      <c r="BV109">
        <v>4.0460036999999997E-2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1</v>
      </c>
      <c r="CX109">
        <v>0</v>
      </c>
      <c r="CY109">
        <v>1</v>
      </c>
      <c r="CZ109">
        <v>0</v>
      </c>
    </row>
    <row r="110" spans="1:104">
      <c r="A110" t="s">
        <v>645</v>
      </c>
      <c r="B110" t="s">
        <v>538</v>
      </c>
      <c r="C110">
        <v>0</v>
      </c>
      <c r="D110">
        <v>7.0921990000000004E-3</v>
      </c>
      <c r="E110">
        <v>6.7375886999999995E-2</v>
      </c>
      <c r="F110">
        <v>0.11702127700000001</v>
      </c>
      <c r="G110">
        <v>0.120567376</v>
      </c>
      <c r="H110">
        <v>7.0921986000000006E-2</v>
      </c>
      <c r="I110">
        <v>9.2198582000000001E-2</v>
      </c>
      <c r="J110">
        <v>7.8014184E-2</v>
      </c>
      <c r="K110">
        <v>4.9645389999999998E-2</v>
      </c>
      <c r="L110">
        <v>4.9645389999999998E-2</v>
      </c>
      <c r="M110">
        <v>6.3829786999999999E-2</v>
      </c>
      <c r="N110">
        <v>4.6099291000000001E-2</v>
      </c>
      <c r="O110">
        <v>3.9007092E-2</v>
      </c>
      <c r="P110">
        <v>3.1914893999999999E-2</v>
      </c>
      <c r="Q110">
        <v>3.9007092E-2</v>
      </c>
      <c r="R110">
        <v>3.1914893999999999E-2</v>
      </c>
      <c r="S110">
        <v>2.1276595999999998E-2</v>
      </c>
      <c r="T110">
        <v>3.5460993000000003E-2</v>
      </c>
      <c r="U110">
        <v>1.7730495999999998E-2</v>
      </c>
      <c r="V110">
        <v>7.0921990000000004E-3</v>
      </c>
      <c r="W110">
        <v>7.0921990000000004E-3</v>
      </c>
      <c r="X110">
        <v>3.546099E-3</v>
      </c>
      <c r="Y110">
        <v>0</v>
      </c>
      <c r="Z110">
        <v>0</v>
      </c>
      <c r="AA110">
        <v>0</v>
      </c>
      <c r="AB110">
        <v>3.546099E-3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4.6071638999999998E-2</v>
      </c>
      <c r="BB110">
        <v>0.29858317299999998</v>
      </c>
      <c r="BC110">
        <v>0.48260755100000002</v>
      </c>
      <c r="BD110">
        <v>0.48605933000000001</v>
      </c>
      <c r="BE110">
        <v>0.28440648400000001</v>
      </c>
      <c r="BF110">
        <v>0.36298644299999999</v>
      </c>
      <c r="BG110">
        <v>0.29358668500000001</v>
      </c>
      <c r="BH110">
        <v>0.17504937200000001</v>
      </c>
      <c r="BI110">
        <v>0.15104537400000001</v>
      </c>
      <c r="BJ110">
        <v>0.17355484600000001</v>
      </c>
      <c r="BK110">
        <v>0.115693805</v>
      </c>
      <c r="BL110">
        <v>9.5903380999999996E-2</v>
      </c>
      <c r="BM110">
        <v>7.8287456000000005E-2</v>
      </c>
      <c r="BN110">
        <v>9.5466457000000005E-2</v>
      </c>
      <c r="BO110">
        <v>7.8019804999999998E-2</v>
      </c>
      <c r="BP110">
        <v>5.2251251999999998E-2</v>
      </c>
      <c r="BQ110">
        <v>8.7384180000000006E-2</v>
      </c>
      <c r="BR110">
        <v>4.4294823999999997E-2</v>
      </c>
      <c r="BS110">
        <v>1.7860134999999999E-2</v>
      </c>
      <c r="BT110">
        <v>1.8546744E-2</v>
      </c>
      <c r="BU110">
        <v>9.4232369999999992E-3</v>
      </c>
      <c r="BV110">
        <v>0</v>
      </c>
      <c r="BW110">
        <v>0</v>
      </c>
      <c r="BX110">
        <v>0</v>
      </c>
      <c r="BY110">
        <v>1.232047E-2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1</v>
      </c>
      <c r="CX110">
        <v>0</v>
      </c>
      <c r="CY110">
        <v>1</v>
      </c>
      <c r="CZ110">
        <v>0</v>
      </c>
    </row>
    <row r="111" spans="1:104">
      <c r="A111" t="s">
        <v>646</v>
      </c>
      <c r="B111" t="s">
        <v>538</v>
      </c>
      <c r="C111">
        <v>0</v>
      </c>
      <c r="D111">
        <v>1.2135920000000001E-3</v>
      </c>
      <c r="E111">
        <v>1.3349514999999999E-2</v>
      </c>
      <c r="F111">
        <v>5.2184465999999999E-2</v>
      </c>
      <c r="G111">
        <v>5.0970873999999999E-2</v>
      </c>
      <c r="H111">
        <v>5.0970873999999999E-2</v>
      </c>
      <c r="I111">
        <v>4.9757282E-2</v>
      </c>
      <c r="J111">
        <v>6.5533981000000005E-2</v>
      </c>
      <c r="K111">
        <v>4.7330097000000002E-2</v>
      </c>
      <c r="L111">
        <v>5.8252427000000002E-2</v>
      </c>
      <c r="M111">
        <v>5.0970873999999999E-2</v>
      </c>
      <c r="N111">
        <v>8.1310679999999996E-2</v>
      </c>
      <c r="O111">
        <v>0.101941748</v>
      </c>
      <c r="P111">
        <v>7.5242718E-2</v>
      </c>
      <c r="Q111">
        <v>7.1601942000000002E-2</v>
      </c>
      <c r="R111">
        <v>4.6116505000000002E-2</v>
      </c>
      <c r="S111">
        <v>5.2184465999999999E-2</v>
      </c>
      <c r="T111">
        <v>2.9126214000000001E-2</v>
      </c>
      <c r="U111">
        <v>2.4271845E-2</v>
      </c>
      <c r="V111">
        <v>2.9126214000000001E-2</v>
      </c>
      <c r="W111">
        <v>4.8543689999999999E-3</v>
      </c>
      <c r="X111">
        <v>9.7087379999999997E-3</v>
      </c>
      <c r="Y111">
        <v>6.0679610000000002E-3</v>
      </c>
      <c r="Z111">
        <v>6.0679610000000002E-3</v>
      </c>
      <c r="AA111">
        <v>1.2135920000000001E-3</v>
      </c>
      <c r="AB111">
        <v>6.0679610000000002E-3</v>
      </c>
      <c r="AC111">
        <v>3.640777E-3</v>
      </c>
      <c r="AD111">
        <v>1.2135920000000001E-3</v>
      </c>
      <c r="AE111">
        <v>4.8543689999999999E-3</v>
      </c>
      <c r="AF111">
        <v>1.2135920000000001E-3</v>
      </c>
      <c r="AG111">
        <v>0</v>
      </c>
      <c r="AH111">
        <v>2.4271840000000002E-3</v>
      </c>
      <c r="AI111">
        <v>0</v>
      </c>
      <c r="AJ111">
        <v>1.2135920000000001E-3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1.0859597E-2</v>
      </c>
      <c r="BB111">
        <v>8.1491899000000007E-2</v>
      </c>
      <c r="BC111">
        <v>0.29645491400000001</v>
      </c>
      <c r="BD111">
        <v>0.28305425200000001</v>
      </c>
      <c r="BE111">
        <v>0.28155860999999999</v>
      </c>
      <c r="BF111">
        <v>0.26984286499999999</v>
      </c>
      <c r="BG111">
        <v>0.33971713999999997</v>
      </c>
      <c r="BH111">
        <v>0.229883158</v>
      </c>
      <c r="BI111">
        <v>0.244135343</v>
      </c>
      <c r="BJ111">
        <v>0.19090774799999999</v>
      </c>
      <c r="BK111">
        <v>0.28109400200000001</v>
      </c>
      <c r="BL111">
        <v>0.34524750199999998</v>
      </c>
      <c r="BM111">
        <v>0.25424439399999998</v>
      </c>
      <c r="BN111">
        <v>0.24139049000000001</v>
      </c>
      <c r="BO111">
        <v>0.15529446299999999</v>
      </c>
      <c r="BP111">
        <v>0.176532199</v>
      </c>
      <c r="BQ111">
        <v>9.8867621000000003E-2</v>
      </c>
      <c r="BR111">
        <v>8.3526252999999995E-2</v>
      </c>
      <c r="BS111">
        <v>0.10103597</v>
      </c>
      <c r="BT111">
        <v>1.7486694000000001E-2</v>
      </c>
      <c r="BU111">
        <v>3.5538582999999999E-2</v>
      </c>
      <c r="BV111">
        <v>2.4300286000000001E-2</v>
      </c>
      <c r="BW111">
        <v>2.4555657000000002E-2</v>
      </c>
      <c r="BX111">
        <v>5.4344329999999998E-3</v>
      </c>
      <c r="BY111">
        <v>2.9040715000000002E-2</v>
      </c>
      <c r="BZ111">
        <v>1.8541274999999999E-2</v>
      </c>
      <c r="CA111">
        <v>6.7037759999999998E-3</v>
      </c>
      <c r="CB111">
        <v>2.9802868999999999E-2</v>
      </c>
      <c r="CC111">
        <v>8.2606550000000004E-3</v>
      </c>
      <c r="CD111">
        <v>0</v>
      </c>
      <c r="CE111">
        <v>1.9131217999999998E-2</v>
      </c>
      <c r="CF111">
        <v>0</v>
      </c>
      <c r="CG111">
        <v>1.1763301E-2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1</v>
      </c>
      <c r="CX111">
        <v>0</v>
      </c>
      <c r="CY111">
        <v>1</v>
      </c>
      <c r="CZ111">
        <v>0</v>
      </c>
    </row>
    <row r="112" spans="1:104">
      <c r="A112" t="s">
        <v>647</v>
      </c>
      <c r="B112" t="s">
        <v>538</v>
      </c>
      <c r="C112">
        <v>0</v>
      </c>
      <c r="D112">
        <v>3.8610039999999999E-3</v>
      </c>
      <c r="E112">
        <v>2.3166023000000001E-2</v>
      </c>
      <c r="F112">
        <v>3.4749034999999998E-2</v>
      </c>
      <c r="G112">
        <v>6.5637065999999994E-2</v>
      </c>
      <c r="H112">
        <v>4.2471042000000001E-2</v>
      </c>
      <c r="I112">
        <v>7.3359072999999997E-2</v>
      </c>
      <c r="J112">
        <v>5.0193050000000003E-2</v>
      </c>
      <c r="K112">
        <v>8.1081080999999999E-2</v>
      </c>
      <c r="L112">
        <v>7.3359072999999997E-2</v>
      </c>
      <c r="M112">
        <v>5.4054053999999997E-2</v>
      </c>
      <c r="N112">
        <v>7.7220076999999998E-2</v>
      </c>
      <c r="O112">
        <v>6.5637065999999994E-2</v>
      </c>
      <c r="P112">
        <v>5.0193050000000003E-2</v>
      </c>
      <c r="Q112">
        <v>5.7915057999999998E-2</v>
      </c>
      <c r="R112">
        <v>7.3359072999999997E-2</v>
      </c>
      <c r="S112">
        <v>4.2471042000000001E-2</v>
      </c>
      <c r="T112">
        <v>2.3166023000000001E-2</v>
      </c>
      <c r="U112">
        <v>4.2471042000000001E-2</v>
      </c>
      <c r="V112">
        <v>2.3166023000000001E-2</v>
      </c>
      <c r="W112">
        <v>1.1583012E-2</v>
      </c>
      <c r="X112">
        <v>1.5444015E-2</v>
      </c>
      <c r="Y112">
        <v>7.7220079999999998E-3</v>
      </c>
      <c r="Z112">
        <v>3.8610039999999999E-3</v>
      </c>
      <c r="AA112">
        <v>0</v>
      </c>
      <c r="AB112">
        <v>0</v>
      </c>
      <c r="AC112">
        <v>0</v>
      </c>
      <c r="AD112">
        <v>3.8610039999999999E-3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3.3330749999999999E-2</v>
      </c>
      <c r="BB112">
        <v>0.13642827799999999</v>
      </c>
      <c r="BC112">
        <v>0.19044259999999999</v>
      </c>
      <c r="BD112">
        <v>0.351641973</v>
      </c>
      <c r="BE112">
        <v>0.22633077099999999</v>
      </c>
      <c r="BF112">
        <v>0.38380628100000003</v>
      </c>
      <c r="BG112">
        <v>0.25101428999999997</v>
      </c>
      <c r="BH112">
        <v>0.37992094399999998</v>
      </c>
      <c r="BI112">
        <v>0.29660223099999999</v>
      </c>
      <c r="BJ112">
        <v>0.195314144</v>
      </c>
      <c r="BK112">
        <v>0.257536131</v>
      </c>
      <c r="BL112">
        <v>0.21445272800000001</v>
      </c>
      <c r="BM112">
        <v>0.16361926700000001</v>
      </c>
      <c r="BN112">
        <v>0.18836091799999999</v>
      </c>
      <c r="BO112">
        <v>0.23831828699999999</v>
      </c>
      <c r="BP112">
        <v>0.13860521000000001</v>
      </c>
      <c r="BQ112">
        <v>7.5862209E-2</v>
      </c>
      <c r="BR112">
        <v>0.140999342</v>
      </c>
      <c r="BS112">
        <v>7.7526007999999993E-2</v>
      </c>
      <c r="BT112">
        <v>4.0253195999999998E-2</v>
      </c>
      <c r="BU112">
        <v>5.4538287999999997E-2</v>
      </c>
      <c r="BV112">
        <v>2.9833400999999999E-2</v>
      </c>
      <c r="BW112">
        <v>1.507346E-2</v>
      </c>
      <c r="BX112">
        <v>0</v>
      </c>
      <c r="BY112">
        <v>0</v>
      </c>
      <c r="BZ112">
        <v>0</v>
      </c>
      <c r="CA112">
        <v>2.0575525000000001E-2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1</v>
      </c>
      <c r="CX112">
        <v>0</v>
      </c>
      <c r="CY112">
        <v>1</v>
      </c>
      <c r="CZ112">
        <v>0</v>
      </c>
    </row>
    <row r="113" spans="1:104">
      <c r="A113" t="s">
        <v>648</v>
      </c>
      <c r="B113" t="s">
        <v>538</v>
      </c>
      <c r="C113">
        <v>0</v>
      </c>
      <c r="D113">
        <v>2.3188406000000002E-2</v>
      </c>
      <c r="E113">
        <v>9.2753622999999993E-2</v>
      </c>
      <c r="F113">
        <v>0.115942029</v>
      </c>
      <c r="G113">
        <v>8.1159419999999996E-2</v>
      </c>
      <c r="H113">
        <v>7.8260869999999996E-2</v>
      </c>
      <c r="I113">
        <v>7.5362318999999997E-2</v>
      </c>
      <c r="J113">
        <v>6.3768116E-2</v>
      </c>
      <c r="K113">
        <v>6.0869565E-2</v>
      </c>
      <c r="L113">
        <v>4.9275362000000003E-2</v>
      </c>
      <c r="M113">
        <v>6.0869565E-2</v>
      </c>
      <c r="N113">
        <v>4.3478260999999997E-2</v>
      </c>
      <c r="O113">
        <v>3.4782608999999999E-2</v>
      </c>
      <c r="P113">
        <v>4.6376812000000003E-2</v>
      </c>
      <c r="Q113">
        <v>2.0289854999999999E-2</v>
      </c>
      <c r="R113">
        <v>4.6376812000000003E-2</v>
      </c>
      <c r="S113">
        <v>3.7681158999999999E-2</v>
      </c>
      <c r="T113">
        <v>2.3188406000000002E-2</v>
      </c>
      <c r="U113">
        <v>1.1594203000000001E-2</v>
      </c>
      <c r="V113">
        <v>1.1594203000000001E-2</v>
      </c>
      <c r="W113">
        <v>5.7971009999999998E-3</v>
      </c>
      <c r="X113">
        <v>2.8985510000000001E-3</v>
      </c>
      <c r="Y113">
        <v>0</v>
      </c>
      <c r="Z113">
        <v>5.7971009999999998E-3</v>
      </c>
      <c r="AA113">
        <v>2.8985510000000001E-3</v>
      </c>
      <c r="AB113">
        <v>5.7971009999999998E-3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.156246051</v>
      </c>
      <c r="BB113">
        <v>0.42636063899999999</v>
      </c>
      <c r="BC113">
        <v>0.49597017700000001</v>
      </c>
      <c r="BD113">
        <v>0.33937808699999999</v>
      </c>
      <c r="BE113">
        <v>0.325528233</v>
      </c>
      <c r="BF113">
        <v>0.30775548699999999</v>
      </c>
      <c r="BG113">
        <v>0.24891539300000001</v>
      </c>
      <c r="BH113">
        <v>0.222621557</v>
      </c>
      <c r="BI113">
        <v>0.15550476899999999</v>
      </c>
      <c r="BJ113">
        <v>0.17167178899999999</v>
      </c>
      <c r="BK113">
        <v>0.11318096900000001</v>
      </c>
      <c r="BL113">
        <v>8.8702911999999995E-2</v>
      </c>
      <c r="BM113">
        <v>0.118000827</v>
      </c>
      <c r="BN113">
        <v>5.1507628999999999E-2</v>
      </c>
      <c r="BO113">
        <v>0.117597403</v>
      </c>
      <c r="BP113">
        <v>9.5985184000000001E-2</v>
      </c>
      <c r="BQ113">
        <v>5.9270446999999997E-2</v>
      </c>
      <c r="BR113">
        <v>3.0044042999999999E-2</v>
      </c>
      <c r="BS113">
        <v>3.0285178999999999E-2</v>
      </c>
      <c r="BT113">
        <v>1.5724726000000001E-2</v>
      </c>
      <c r="BU113">
        <v>7.9894240000000002E-3</v>
      </c>
      <c r="BV113">
        <v>0</v>
      </c>
      <c r="BW113">
        <v>1.7665133E-2</v>
      </c>
      <c r="BX113">
        <v>9.7737139999999993E-3</v>
      </c>
      <c r="BY113">
        <v>2.0891646999999999E-2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1</v>
      </c>
      <c r="CX113">
        <v>0</v>
      </c>
      <c r="CY113">
        <v>1</v>
      </c>
      <c r="CZ113">
        <v>0</v>
      </c>
    </row>
    <row r="114" spans="1:104">
      <c r="A114" t="s">
        <v>649</v>
      </c>
      <c r="B114" t="s">
        <v>538</v>
      </c>
      <c r="C114">
        <v>0</v>
      </c>
      <c r="D114">
        <v>0</v>
      </c>
      <c r="E114">
        <v>5.9701493000000001E-2</v>
      </c>
      <c r="F114">
        <v>0.100746269</v>
      </c>
      <c r="G114">
        <v>7.4626866E-2</v>
      </c>
      <c r="H114">
        <v>5.5970148999999997E-2</v>
      </c>
      <c r="I114">
        <v>7.8358208999999998E-2</v>
      </c>
      <c r="J114">
        <v>5.5970148999999997E-2</v>
      </c>
      <c r="K114">
        <v>4.1044775999999998E-2</v>
      </c>
      <c r="L114">
        <v>7.8358208999999998E-2</v>
      </c>
      <c r="M114">
        <v>9.3283582000000004E-2</v>
      </c>
      <c r="N114">
        <v>4.4776119000000003E-2</v>
      </c>
      <c r="O114">
        <v>4.8507463000000001E-2</v>
      </c>
      <c r="P114">
        <v>5.2238805999999999E-2</v>
      </c>
      <c r="Q114">
        <v>5.5970148999999997E-2</v>
      </c>
      <c r="R114">
        <v>3.3582090000000002E-2</v>
      </c>
      <c r="S114">
        <v>2.2388060000000001E-2</v>
      </c>
      <c r="T114">
        <v>1.8656716E-2</v>
      </c>
      <c r="U114">
        <v>2.2388060000000001E-2</v>
      </c>
      <c r="V114">
        <v>2.2388060000000001E-2</v>
      </c>
      <c r="W114">
        <v>7.462687E-3</v>
      </c>
      <c r="X114">
        <v>1.8656716E-2</v>
      </c>
      <c r="Y114">
        <v>3.7313429999999998E-3</v>
      </c>
      <c r="Z114">
        <v>3.7313429999999998E-3</v>
      </c>
      <c r="AA114">
        <v>0</v>
      </c>
      <c r="AB114">
        <v>0</v>
      </c>
      <c r="AC114">
        <v>0</v>
      </c>
      <c r="AD114">
        <v>3.7313429999999998E-3</v>
      </c>
      <c r="AE114">
        <v>3.7313429999999998E-3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.30571417000000001</v>
      </c>
      <c r="BC114">
        <v>0.480095677</v>
      </c>
      <c r="BD114">
        <v>0.34763558100000003</v>
      </c>
      <c r="BE114">
        <v>0.25934902199999998</v>
      </c>
      <c r="BF114">
        <v>0.35646772100000002</v>
      </c>
      <c r="BG114">
        <v>0.243382188</v>
      </c>
      <c r="BH114">
        <v>0.167228027</v>
      </c>
      <c r="BI114">
        <v>0.27547522400000002</v>
      </c>
      <c r="BJ114">
        <v>0.29308129700000002</v>
      </c>
      <c r="BK114">
        <v>0.129846981</v>
      </c>
      <c r="BL114">
        <v>0.13780610099999999</v>
      </c>
      <c r="BM114">
        <v>0.148068121</v>
      </c>
      <c r="BN114">
        <v>0.15828262300000001</v>
      </c>
      <c r="BO114">
        <v>9.4861221999999995E-2</v>
      </c>
      <c r="BP114">
        <v>6.3530248999999997E-2</v>
      </c>
      <c r="BQ114">
        <v>5.3123499999999997E-2</v>
      </c>
      <c r="BR114">
        <v>6.4627609000000003E-2</v>
      </c>
      <c r="BS114">
        <v>6.5146315999999996E-2</v>
      </c>
      <c r="BT114">
        <v>2.2550259E-2</v>
      </c>
      <c r="BU114">
        <v>5.7286719999999999E-2</v>
      </c>
      <c r="BV114">
        <v>1.2534735999999999E-2</v>
      </c>
      <c r="BW114">
        <v>1.2666464000000001E-2</v>
      </c>
      <c r="BX114">
        <v>0</v>
      </c>
      <c r="BY114">
        <v>0</v>
      </c>
      <c r="BZ114">
        <v>0</v>
      </c>
      <c r="CA114">
        <v>1.7289934999999999E-2</v>
      </c>
      <c r="CB114">
        <v>1.9216395000000001E-2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1</v>
      </c>
      <c r="CX114">
        <v>0</v>
      </c>
      <c r="CY114">
        <v>1</v>
      </c>
      <c r="CZ114">
        <v>0</v>
      </c>
    </row>
    <row r="115" spans="1:104">
      <c r="A115" t="s">
        <v>650</v>
      </c>
      <c r="B115" t="s">
        <v>538</v>
      </c>
      <c r="C115">
        <v>0</v>
      </c>
      <c r="D115">
        <v>0</v>
      </c>
      <c r="E115">
        <v>6.4724919999999998E-3</v>
      </c>
      <c r="F115">
        <v>1.1866234999999999E-2</v>
      </c>
      <c r="G115">
        <v>2.3732469999999999E-2</v>
      </c>
      <c r="H115">
        <v>3.8834950999999999E-2</v>
      </c>
      <c r="I115">
        <v>4.3149946000000002E-2</v>
      </c>
      <c r="J115">
        <v>5.6094930000000001E-2</v>
      </c>
      <c r="K115">
        <v>5.2858684000000003E-2</v>
      </c>
      <c r="L115">
        <v>9.8166127000000006E-2</v>
      </c>
      <c r="M115">
        <v>8.1984898E-2</v>
      </c>
      <c r="N115">
        <v>7.5512406000000004E-2</v>
      </c>
      <c r="O115">
        <v>9.3851133000000003E-2</v>
      </c>
      <c r="P115">
        <v>7.1197411000000002E-2</v>
      </c>
      <c r="Q115">
        <v>7.7669902999999998E-2</v>
      </c>
      <c r="R115">
        <v>6.5803667999999996E-2</v>
      </c>
      <c r="S115">
        <v>4.9622437999999998E-2</v>
      </c>
      <c r="T115">
        <v>3.7756203000000002E-2</v>
      </c>
      <c r="U115">
        <v>2.9126214000000001E-2</v>
      </c>
      <c r="V115">
        <v>1.9417475999999999E-2</v>
      </c>
      <c r="W115">
        <v>9.7087379999999997E-3</v>
      </c>
      <c r="X115">
        <v>1.4023732000000001E-2</v>
      </c>
      <c r="Y115">
        <v>6.4724919999999998E-3</v>
      </c>
      <c r="Z115">
        <v>7.5512410000000002E-3</v>
      </c>
      <c r="AA115">
        <v>3.2362459999999999E-3</v>
      </c>
      <c r="AB115">
        <v>4.3149950000000003E-3</v>
      </c>
      <c r="AC115">
        <v>1.0787489999999999E-3</v>
      </c>
      <c r="AD115">
        <v>3.2362459999999999E-3</v>
      </c>
      <c r="AE115">
        <v>1.0787489999999999E-3</v>
      </c>
      <c r="AF115">
        <v>1.0787489999999999E-3</v>
      </c>
      <c r="AG115">
        <v>1.0787489999999999E-3</v>
      </c>
      <c r="AH115">
        <v>3.2362459999999999E-3</v>
      </c>
      <c r="AI115">
        <v>1.0787489999999999E-3</v>
      </c>
      <c r="AJ115">
        <v>1.0787489999999999E-3</v>
      </c>
      <c r="AK115">
        <v>1.0787489999999999E-3</v>
      </c>
      <c r="AL115">
        <v>0</v>
      </c>
      <c r="AM115">
        <v>1.0787489999999999E-3</v>
      </c>
      <c r="AN115">
        <v>2.157497E-3</v>
      </c>
      <c r="AO115">
        <v>2.157497E-3</v>
      </c>
      <c r="AP115">
        <v>0</v>
      </c>
      <c r="AQ115">
        <v>1.0787489999999999E-3</v>
      </c>
      <c r="AR115">
        <v>0</v>
      </c>
      <c r="AS115">
        <v>0</v>
      </c>
      <c r="AT115">
        <v>1.0787489999999999E-3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4.0463583999999997E-2</v>
      </c>
      <c r="BC115">
        <v>6.9035779000000005E-2</v>
      </c>
      <c r="BD115">
        <v>0.134969122</v>
      </c>
      <c r="BE115">
        <v>0.21969156000000001</v>
      </c>
      <c r="BF115">
        <v>0.23965054599999999</v>
      </c>
      <c r="BG115">
        <v>0.29779567899999998</v>
      </c>
      <c r="BH115">
        <v>0.26292384600000002</v>
      </c>
      <c r="BI115">
        <v>0.42132978300000001</v>
      </c>
      <c r="BJ115">
        <v>0.31446998799999998</v>
      </c>
      <c r="BK115">
        <v>0.26734136800000002</v>
      </c>
      <c r="BL115">
        <v>0.325508146</v>
      </c>
      <c r="BM115">
        <v>0.24637406000000001</v>
      </c>
      <c r="BN115">
        <v>0.26815876100000002</v>
      </c>
      <c r="BO115">
        <v>0.22693085900000001</v>
      </c>
      <c r="BP115">
        <v>0.171911392</v>
      </c>
      <c r="BQ115">
        <v>0.13125088300000001</v>
      </c>
      <c r="BR115">
        <v>0.10264743899999999</v>
      </c>
      <c r="BS115">
        <v>6.8980864000000003E-2</v>
      </c>
      <c r="BT115">
        <v>3.581637E-2</v>
      </c>
      <c r="BU115">
        <v>5.2570828E-2</v>
      </c>
      <c r="BV115">
        <v>2.6545076000000001E-2</v>
      </c>
      <c r="BW115">
        <v>3.1294711000000003E-2</v>
      </c>
      <c r="BX115">
        <v>1.4841127000000001E-2</v>
      </c>
      <c r="BY115">
        <v>2.1148942E-2</v>
      </c>
      <c r="BZ115">
        <v>5.6261289999999997E-3</v>
      </c>
      <c r="CA115">
        <v>1.8307629999999998E-2</v>
      </c>
      <c r="CB115">
        <v>6.782494E-3</v>
      </c>
      <c r="CC115">
        <v>7.5197930000000003E-3</v>
      </c>
      <c r="CD115">
        <v>8.3215310000000001E-3</v>
      </c>
      <c r="CE115">
        <v>2.6123131000000001E-2</v>
      </c>
      <c r="CF115">
        <v>1.011626E-2</v>
      </c>
      <c r="CG115">
        <v>1.0708301E-2</v>
      </c>
      <c r="CH115">
        <v>1.2326606E-2</v>
      </c>
      <c r="CI115">
        <v>0</v>
      </c>
      <c r="CJ115">
        <v>1.5771008999999999E-2</v>
      </c>
      <c r="CK115">
        <v>3.4773552999999999E-2</v>
      </c>
      <c r="CL115">
        <v>3.7616653E-2</v>
      </c>
      <c r="CM115">
        <v>0</v>
      </c>
      <c r="CN115">
        <v>2.1637157000000001E-2</v>
      </c>
      <c r="CO115">
        <v>0</v>
      </c>
      <c r="CP115">
        <v>0</v>
      </c>
      <c r="CQ115">
        <v>2.288604E-2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1</v>
      </c>
      <c r="CX115">
        <v>0</v>
      </c>
      <c r="CY115">
        <v>1</v>
      </c>
      <c r="CZ115">
        <v>0</v>
      </c>
    </row>
    <row r="116" spans="1:104">
      <c r="A116" t="s">
        <v>651</v>
      </c>
      <c r="B116" t="s">
        <v>538</v>
      </c>
      <c r="C116">
        <v>0</v>
      </c>
      <c r="D116">
        <v>9.7087379999999997E-3</v>
      </c>
      <c r="E116">
        <v>9.7087379999999997E-3</v>
      </c>
      <c r="F116">
        <v>1.9417475999999999E-2</v>
      </c>
      <c r="G116">
        <v>0</v>
      </c>
      <c r="H116">
        <v>9.7087379999999997E-3</v>
      </c>
      <c r="I116">
        <v>3.8834950999999999E-2</v>
      </c>
      <c r="J116">
        <v>3.8834950999999999E-2</v>
      </c>
      <c r="K116">
        <v>3.8834950999999999E-2</v>
      </c>
      <c r="L116">
        <v>9.7087379000000001E-2</v>
      </c>
      <c r="M116">
        <v>5.8252427000000002E-2</v>
      </c>
      <c r="N116">
        <v>8.7378641000000007E-2</v>
      </c>
      <c r="O116">
        <v>8.7378641000000007E-2</v>
      </c>
      <c r="P116">
        <v>6.7961165000000004E-2</v>
      </c>
      <c r="Q116">
        <v>0.12621359200000001</v>
      </c>
      <c r="R116">
        <v>3.8834950999999999E-2</v>
      </c>
      <c r="S116">
        <v>7.7669902999999998E-2</v>
      </c>
      <c r="T116">
        <v>3.8834950999999999E-2</v>
      </c>
      <c r="U116">
        <v>3.8834950999999999E-2</v>
      </c>
      <c r="V116">
        <v>2.9126214000000001E-2</v>
      </c>
      <c r="W116">
        <v>9.7087379999999997E-3</v>
      </c>
      <c r="X116">
        <v>0</v>
      </c>
      <c r="Y116">
        <v>9.7087379999999997E-3</v>
      </c>
      <c r="Z116">
        <v>9.7087379999999997E-3</v>
      </c>
      <c r="AA116">
        <v>1.9417475999999999E-2</v>
      </c>
      <c r="AB116">
        <v>0</v>
      </c>
      <c r="AC116">
        <v>1.9417475999999999E-2</v>
      </c>
      <c r="AD116">
        <v>0</v>
      </c>
      <c r="AE116">
        <v>9.7087379999999997E-3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9.7087379999999997E-3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8.9567283999999997E-2</v>
      </c>
      <c r="BB116">
        <v>6.1102286999999998E-2</v>
      </c>
      <c r="BC116">
        <v>0.11372499</v>
      </c>
      <c r="BD116">
        <v>0</v>
      </c>
      <c r="BE116">
        <v>5.5291101000000002E-2</v>
      </c>
      <c r="BF116">
        <v>0.21713147699999999</v>
      </c>
      <c r="BG116">
        <v>0.20754840699999999</v>
      </c>
      <c r="BH116">
        <v>0.194463569</v>
      </c>
      <c r="BI116">
        <v>0.41949339899999999</v>
      </c>
      <c r="BJ116">
        <v>0.22493716999999999</v>
      </c>
      <c r="BK116">
        <v>0.31142609500000001</v>
      </c>
      <c r="BL116">
        <v>0.30509106000000003</v>
      </c>
      <c r="BM116">
        <v>0.23675188699999999</v>
      </c>
      <c r="BN116">
        <v>0.43867937000000001</v>
      </c>
      <c r="BO116">
        <v>0.13482427</v>
      </c>
      <c r="BP116">
        <v>0.27088264200000001</v>
      </c>
      <c r="BQ116">
        <v>0.13590597400000001</v>
      </c>
      <c r="BR116">
        <v>0.13778080300000001</v>
      </c>
      <c r="BS116">
        <v>0.104164982</v>
      </c>
      <c r="BT116">
        <v>3.6056488999999997E-2</v>
      </c>
      <c r="BU116">
        <v>0</v>
      </c>
      <c r="BV116">
        <v>4.0084557E-2</v>
      </c>
      <c r="BW116">
        <v>4.0505804999999999E-2</v>
      </c>
      <c r="BX116">
        <v>8.9643740999999999E-2</v>
      </c>
      <c r="BY116">
        <v>0</v>
      </c>
      <c r="BZ116">
        <v>0.101949251</v>
      </c>
      <c r="CA116">
        <v>0</v>
      </c>
      <c r="CB116">
        <v>6.1451684999999999E-2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.11168320800000001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1</v>
      </c>
      <c r="CX116">
        <v>0</v>
      </c>
      <c r="CY116">
        <v>1</v>
      </c>
      <c r="CZ116">
        <v>0</v>
      </c>
    </row>
    <row r="117" spans="1:104">
      <c r="A117" t="s">
        <v>652</v>
      </c>
      <c r="B117" t="s">
        <v>538</v>
      </c>
      <c r="C117">
        <v>0</v>
      </c>
      <c r="D117">
        <v>1.5873016E-2</v>
      </c>
      <c r="E117">
        <v>7.2310405999999994E-2</v>
      </c>
      <c r="F117">
        <v>0.13051146399999999</v>
      </c>
      <c r="G117">
        <v>0.10758377399999999</v>
      </c>
      <c r="H117">
        <v>9.7001764000000004E-2</v>
      </c>
      <c r="I117">
        <v>0.105820106</v>
      </c>
      <c r="J117">
        <v>8.2892415999999997E-2</v>
      </c>
      <c r="K117">
        <v>6.8783069000000002E-2</v>
      </c>
      <c r="L117">
        <v>8.6419753000000002E-2</v>
      </c>
      <c r="M117">
        <v>5.4673721000000002E-2</v>
      </c>
      <c r="N117">
        <v>3.5273368999999999E-2</v>
      </c>
      <c r="O117">
        <v>2.4691358E-2</v>
      </c>
      <c r="P117">
        <v>3.1746032E-2</v>
      </c>
      <c r="Q117">
        <v>1.9400352999999999E-2</v>
      </c>
      <c r="R117">
        <v>2.2927690000000001E-2</v>
      </c>
      <c r="S117">
        <v>1.0582011000000001E-2</v>
      </c>
      <c r="T117">
        <v>5.2910049999999997E-3</v>
      </c>
      <c r="U117">
        <v>5.2910049999999997E-3</v>
      </c>
      <c r="V117">
        <v>5.2910049999999997E-3</v>
      </c>
      <c r="W117">
        <v>1.7636679999999999E-3</v>
      </c>
      <c r="X117">
        <v>0</v>
      </c>
      <c r="Y117">
        <v>3.5273370000000002E-3</v>
      </c>
      <c r="Z117">
        <v>7.0546740000000004E-3</v>
      </c>
      <c r="AA117">
        <v>0</v>
      </c>
      <c r="AB117">
        <v>0</v>
      </c>
      <c r="AC117">
        <v>1.7636679999999999E-3</v>
      </c>
      <c r="AD117">
        <v>1.7636679999999999E-3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1.7636679999999999E-3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9.4586439999999994E-2</v>
      </c>
      <c r="BB117">
        <v>0.29395326599999999</v>
      </c>
      <c r="BC117">
        <v>0.49373577600000002</v>
      </c>
      <c r="BD117">
        <v>0.39785324700000002</v>
      </c>
      <c r="BE117">
        <v>0.356824686</v>
      </c>
      <c r="BF117">
        <v>0.38216508999999999</v>
      </c>
      <c r="BG117">
        <v>0.28615032099999999</v>
      </c>
      <c r="BH117">
        <v>0.22247429199999999</v>
      </c>
      <c r="BI117">
        <v>0.24118937800000001</v>
      </c>
      <c r="BJ117">
        <v>0.13636679600000001</v>
      </c>
      <c r="BK117">
        <v>8.1204378999999993E-2</v>
      </c>
      <c r="BL117">
        <v>5.5686763E-2</v>
      </c>
      <c r="BM117">
        <v>7.1433985000000005E-2</v>
      </c>
      <c r="BN117">
        <v>4.3554547999999998E-2</v>
      </c>
      <c r="BO117">
        <v>5.1414830000000002E-2</v>
      </c>
      <c r="BP117">
        <v>2.3838525999999999E-2</v>
      </c>
      <c r="BQ117">
        <v>1.1960154000000001E-2</v>
      </c>
      <c r="BR117">
        <v>1.2125145E-2</v>
      </c>
      <c r="BS117">
        <v>1.2222462E-2</v>
      </c>
      <c r="BT117">
        <v>4.23078E-3</v>
      </c>
      <c r="BU117">
        <v>0</v>
      </c>
      <c r="BV117">
        <v>9.406846E-3</v>
      </c>
      <c r="BW117">
        <v>1.9011404999999999E-2</v>
      </c>
      <c r="BX117">
        <v>0</v>
      </c>
      <c r="BY117">
        <v>0</v>
      </c>
      <c r="BZ117">
        <v>5.9812370000000004E-3</v>
      </c>
      <c r="CA117">
        <v>6.4877219999999996E-3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1.3104632E-2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1</v>
      </c>
      <c r="CX117">
        <v>0</v>
      </c>
      <c r="CY117">
        <v>1</v>
      </c>
      <c r="CZ117">
        <v>0</v>
      </c>
    </row>
    <row r="118" spans="1:104">
      <c r="A118" t="s">
        <v>653</v>
      </c>
      <c r="B118" t="s">
        <v>538</v>
      </c>
      <c r="C118">
        <v>0</v>
      </c>
      <c r="D118">
        <v>2.5316456000000001E-2</v>
      </c>
      <c r="E118">
        <v>3.7974684000000002E-2</v>
      </c>
      <c r="F118">
        <v>8.8607594999999997E-2</v>
      </c>
      <c r="G118">
        <v>9.4936708999999994E-2</v>
      </c>
      <c r="H118">
        <v>0.107594937</v>
      </c>
      <c r="I118">
        <v>3.7974684000000002E-2</v>
      </c>
      <c r="J118">
        <v>9.4936708999999994E-2</v>
      </c>
      <c r="K118">
        <v>3.1645569999999998E-2</v>
      </c>
      <c r="L118">
        <v>3.7974684000000002E-2</v>
      </c>
      <c r="M118">
        <v>1.2658228000000001E-2</v>
      </c>
      <c r="N118">
        <v>4.4303796999999999E-2</v>
      </c>
      <c r="O118">
        <v>5.0632911000000003E-2</v>
      </c>
      <c r="P118">
        <v>1.8987342000000001E-2</v>
      </c>
      <c r="Q118">
        <v>5.0632911000000003E-2</v>
      </c>
      <c r="R118">
        <v>1.8987342000000001E-2</v>
      </c>
      <c r="S118">
        <v>4.4303796999999999E-2</v>
      </c>
      <c r="T118">
        <v>6.3291140000000003E-3</v>
      </c>
      <c r="U118">
        <v>3.1645569999999998E-2</v>
      </c>
      <c r="V118">
        <v>1.2658228000000001E-2</v>
      </c>
      <c r="W118">
        <v>1.8987342000000001E-2</v>
      </c>
      <c r="X118">
        <v>1.8987342000000001E-2</v>
      </c>
      <c r="Y118">
        <v>1.2658228000000001E-2</v>
      </c>
      <c r="Z118">
        <v>3.1645569999999998E-2</v>
      </c>
      <c r="AA118">
        <v>1.2658228000000001E-2</v>
      </c>
      <c r="AB118">
        <v>1.2658228000000001E-2</v>
      </c>
      <c r="AC118">
        <v>6.3291140000000003E-3</v>
      </c>
      <c r="AD118">
        <v>1.2658228000000001E-2</v>
      </c>
      <c r="AE118">
        <v>0</v>
      </c>
      <c r="AF118">
        <v>6.3291140000000003E-3</v>
      </c>
      <c r="AG118">
        <v>0</v>
      </c>
      <c r="AH118">
        <v>6.3291140000000003E-3</v>
      </c>
      <c r="AI118">
        <v>0</v>
      </c>
      <c r="AJ118">
        <v>0</v>
      </c>
      <c r="AK118">
        <v>0</v>
      </c>
      <c r="AL118">
        <v>0</v>
      </c>
      <c r="AM118">
        <v>6.3291140000000003E-3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6.3291140000000003E-3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.183366999</v>
      </c>
      <c r="BB118">
        <v>0.18763787200000001</v>
      </c>
      <c r="BC118">
        <v>0.40744193899999998</v>
      </c>
      <c r="BD118">
        <v>0.42673586699999999</v>
      </c>
      <c r="BE118">
        <v>0.481078491</v>
      </c>
      <c r="BF118">
        <v>0.16669624899999999</v>
      </c>
      <c r="BG118">
        <v>0.39834782899999999</v>
      </c>
      <c r="BH118">
        <v>0.124411363</v>
      </c>
      <c r="BI118">
        <v>0.12882144400000001</v>
      </c>
      <c r="BJ118">
        <v>3.8375297000000003E-2</v>
      </c>
      <c r="BK118">
        <v>0.12397163</v>
      </c>
      <c r="BL118">
        <v>0.13879976899999999</v>
      </c>
      <c r="BM118">
        <v>5.1931210999999998E-2</v>
      </c>
      <c r="BN118">
        <v>0.13816741399999999</v>
      </c>
      <c r="BO118">
        <v>5.1753667000000003E-2</v>
      </c>
      <c r="BP118">
        <v>0.12131123100000001</v>
      </c>
      <c r="BQ118">
        <v>1.738963E-2</v>
      </c>
      <c r="BR118">
        <v>8.8147603000000005E-2</v>
      </c>
      <c r="BS118">
        <v>3.5542033000000001E-2</v>
      </c>
      <c r="BT118">
        <v>5.5362597999999999E-2</v>
      </c>
      <c r="BU118">
        <v>5.6257297999999997E-2</v>
      </c>
      <c r="BV118">
        <v>4.1031639000000002E-2</v>
      </c>
      <c r="BW118">
        <v>0.1036571</v>
      </c>
      <c r="BX118">
        <v>4.5880881999999998E-2</v>
      </c>
      <c r="BY118">
        <v>4.9035972999999997E-2</v>
      </c>
      <c r="BZ118">
        <v>2.6089503999999999E-2</v>
      </c>
      <c r="CA118">
        <v>5.6597469999999997E-2</v>
      </c>
      <c r="CB118">
        <v>0</v>
      </c>
      <c r="CC118">
        <v>3.4870806999999997E-2</v>
      </c>
      <c r="CD118">
        <v>0</v>
      </c>
      <c r="CE118">
        <v>4.0379423999999997E-2</v>
      </c>
      <c r="CF118">
        <v>0</v>
      </c>
      <c r="CG118">
        <v>0</v>
      </c>
      <c r="CH118">
        <v>0</v>
      </c>
      <c r="CI118">
        <v>0</v>
      </c>
      <c r="CJ118">
        <v>7.3133376999999999E-2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.11491949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1</v>
      </c>
      <c r="CX118">
        <v>0</v>
      </c>
      <c r="CY118">
        <v>1</v>
      </c>
      <c r="CZ118">
        <v>0</v>
      </c>
    </row>
    <row r="119" spans="1:104">
      <c r="A119" t="s">
        <v>654</v>
      </c>
      <c r="B119" t="s">
        <v>538</v>
      </c>
      <c r="C119">
        <v>0</v>
      </c>
      <c r="D119">
        <v>1.7391304E-2</v>
      </c>
      <c r="E119">
        <v>8.6956519999999999E-3</v>
      </c>
      <c r="F119">
        <v>7.8260869999999996E-2</v>
      </c>
      <c r="G119">
        <v>4.3478260999999997E-2</v>
      </c>
      <c r="H119">
        <v>0.113043478</v>
      </c>
      <c r="I119">
        <v>7.8260869999999996E-2</v>
      </c>
      <c r="J119">
        <v>5.2173913000000002E-2</v>
      </c>
      <c r="K119">
        <v>6.9565216999999999E-2</v>
      </c>
      <c r="L119">
        <v>6.9565216999999999E-2</v>
      </c>
      <c r="M119">
        <v>5.2173913000000002E-2</v>
      </c>
      <c r="N119">
        <v>6.9565216999999999E-2</v>
      </c>
      <c r="O119">
        <v>5.2173913000000002E-2</v>
      </c>
      <c r="P119">
        <v>0.104347826</v>
      </c>
      <c r="Q119">
        <v>5.2173913000000002E-2</v>
      </c>
      <c r="R119">
        <v>6.9565216999999999E-2</v>
      </c>
      <c r="S119">
        <v>2.6086957000000001E-2</v>
      </c>
      <c r="T119">
        <v>2.6086957000000001E-2</v>
      </c>
      <c r="U119">
        <v>8.6956519999999999E-3</v>
      </c>
      <c r="V119">
        <v>0</v>
      </c>
      <c r="W119">
        <v>0</v>
      </c>
      <c r="X119">
        <v>8.6956519999999999E-3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.127908787</v>
      </c>
      <c r="BB119">
        <v>4.3629319999999999E-2</v>
      </c>
      <c r="BC119">
        <v>0.36541755100000001</v>
      </c>
      <c r="BD119">
        <v>0.19844816700000001</v>
      </c>
      <c r="BE119">
        <v>0.51323890500000002</v>
      </c>
      <c r="BF119">
        <v>0.34884000700000001</v>
      </c>
      <c r="BG119">
        <v>0.22229599799999999</v>
      </c>
      <c r="BH119">
        <v>0.27770853600000001</v>
      </c>
      <c r="BI119">
        <v>0.23962719299999999</v>
      </c>
      <c r="BJ119">
        <v>0.16061355999999999</v>
      </c>
      <c r="BK119">
        <v>0.19766212399999999</v>
      </c>
      <c r="BL119">
        <v>0.14523095899999999</v>
      </c>
      <c r="BM119">
        <v>0.28979950300000001</v>
      </c>
      <c r="BN119">
        <v>0.14456930400000001</v>
      </c>
      <c r="BO119">
        <v>0.19253915199999999</v>
      </c>
      <c r="BP119">
        <v>7.2532630000000001E-2</v>
      </c>
      <c r="BQ119">
        <v>7.2781465000000004E-2</v>
      </c>
      <c r="BR119">
        <v>2.4595163E-2</v>
      </c>
      <c r="BS119">
        <v>0</v>
      </c>
      <c r="BT119">
        <v>0</v>
      </c>
      <c r="BU119">
        <v>2.6161751E-2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1</v>
      </c>
      <c r="CX119">
        <v>0</v>
      </c>
      <c r="CY119">
        <v>1</v>
      </c>
      <c r="CZ119">
        <v>0</v>
      </c>
    </row>
    <row r="120" spans="1:104">
      <c r="A120" t="s">
        <v>655</v>
      </c>
      <c r="B120" t="s">
        <v>538</v>
      </c>
      <c r="C120">
        <v>0</v>
      </c>
      <c r="D120">
        <v>1.964637E-3</v>
      </c>
      <c r="E120">
        <v>9.8231829999999992E-3</v>
      </c>
      <c r="F120">
        <v>2.5540275000000001E-2</v>
      </c>
      <c r="G120">
        <v>2.5540275000000001E-2</v>
      </c>
      <c r="H120">
        <v>2.7504911999999999E-2</v>
      </c>
      <c r="I120">
        <v>4.3222004000000001E-2</v>
      </c>
      <c r="J120">
        <v>6.6797642000000004E-2</v>
      </c>
      <c r="K120">
        <v>3.1434185000000003E-2</v>
      </c>
      <c r="L120">
        <v>4.3222004000000001E-2</v>
      </c>
      <c r="M120">
        <v>6.2868368999999993E-2</v>
      </c>
      <c r="N120">
        <v>6.2868368999999993E-2</v>
      </c>
      <c r="O120">
        <v>6.4833005999999999E-2</v>
      </c>
      <c r="P120">
        <v>4.7151276999999998E-2</v>
      </c>
      <c r="Q120">
        <v>4.3222004000000001E-2</v>
      </c>
      <c r="R120">
        <v>2.9469548000000002E-2</v>
      </c>
      <c r="S120">
        <v>5.3045187000000001E-2</v>
      </c>
      <c r="T120">
        <v>3.9292730999999997E-2</v>
      </c>
      <c r="U120">
        <v>3.1434185000000003E-2</v>
      </c>
      <c r="V120">
        <v>4.1257367000000003E-2</v>
      </c>
      <c r="W120">
        <v>3.1434185000000003E-2</v>
      </c>
      <c r="X120">
        <v>3.3398821000000002E-2</v>
      </c>
      <c r="Y120">
        <v>2.1611002000000001E-2</v>
      </c>
      <c r="Z120">
        <v>2.7504911999999999E-2</v>
      </c>
      <c r="AA120">
        <v>2.5540275000000001E-2</v>
      </c>
      <c r="AB120">
        <v>1.9646364999999999E-2</v>
      </c>
      <c r="AC120">
        <v>1.3752456E-2</v>
      </c>
      <c r="AD120">
        <v>1.5717091999999998E-2</v>
      </c>
      <c r="AE120">
        <v>5.8939099999999996E-3</v>
      </c>
      <c r="AF120">
        <v>7.8585459999999992E-3</v>
      </c>
      <c r="AG120">
        <v>5.8939099999999996E-3</v>
      </c>
      <c r="AH120">
        <v>1.7681729E-2</v>
      </c>
      <c r="AI120">
        <v>7.8585459999999992E-3</v>
      </c>
      <c r="AJ120">
        <v>3.9292729999999996E-3</v>
      </c>
      <c r="AK120">
        <v>1.964637E-3</v>
      </c>
      <c r="AL120">
        <v>0</v>
      </c>
      <c r="AM120">
        <v>1.964637E-3</v>
      </c>
      <c r="AN120">
        <v>3.9292729999999996E-3</v>
      </c>
      <c r="AO120">
        <v>1.964637E-3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1.964637E-3</v>
      </c>
      <c r="AW120">
        <v>0</v>
      </c>
      <c r="AX120">
        <v>0</v>
      </c>
      <c r="AY120">
        <v>0</v>
      </c>
      <c r="AZ120">
        <v>0</v>
      </c>
      <c r="BA120">
        <v>2.0848941999999999E-2</v>
      </c>
      <c r="BB120">
        <v>7.1115142000000006E-2</v>
      </c>
      <c r="BC120">
        <v>0.17206948999999999</v>
      </c>
      <c r="BD120">
        <v>0.16820312700000001</v>
      </c>
      <c r="BE120">
        <v>0.18018468700000001</v>
      </c>
      <c r="BF120">
        <v>0.27798418200000002</v>
      </c>
      <c r="BG120">
        <v>0.41065105000000002</v>
      </c>
      <c r="BH120">
        <v>0.18106430900000001</v>
      </c>
      <c r="BI120">
        <v>0.214823813</v>
      </c>
      <c r="BJ120">
        <v>0.27925088799999997</v>
      </c>
      <c r="BK120">
        <v>0.25774905199999998</v>
      </c>
      <c r="BL120">
        <v>0.26039672699999999</v>
      </c>
      <c r="BM120">
        <v>0.18894754699999999</v>
      </c>
      <c r="BN120">
        <v>0.172806927</v>
      </c>
      <c r="BO120">
        <v>0.11768848</v>
      </c>
      <c r="BP120">
        <v>0.212808789</v>
      </c>
      <c r="BQ120">
        <v>0.15817693599999999</v>
      </c>
      <c r="BR120">
        <v>0.12828719499999999</v>
      </c>
      <c r="BS120">
        <v>0.169728351</v>
      </c>
      <c r="BT120">
        <v>0.134288252</v>
      </c>
      <c r="BU120">
        <v>0.14498709900000001</v>
      </c>
      <c r="BV120">
        <v>0.10263710199999999</v>
      </c>
      <c r="BW120">
        <v>0.13200181699999999</v>
      </c>
      <c r="BX120">
        <v>0.135633803</v>
      </c>
      <c r="BY120">
        <v>0.11150841</v>
      </c>
      <c r="BZ120">
        <v>8.3058998999999994E-2</v>
      </c>
      <c r="CA120">
        <v>0.102962678</v>
      </c>
      <c r="CB120">
        <v>4.2913077000000001E-2</v>
      </c>
      <c r="CC120">
        <v>6.3437319000000006E-2</v>
      </c>
      <c r="CD120">
        <v>5.2650619000000003E-2</v>
      </c>
      <c r="CE120">
        <v>0.165281962</v>
      </c>
      <c r="CF120">
        <v>8.5341238E-2</v>
      </c>
      <c r="CG120">
        <v>4.5167860999999997E-2</v>
      </c>
      <c r="CH120">
        <v>2.5996954999999999E-2</v>
      </c>
      <c r="CI120">
        <v>0</v>
      </c>
      <c r="CJ120">
        <v>3.3261240999999997E-2</v>
      </c>
      <c r="CK120">
        <v>7.3337827999999994E-2</v>
      </c>
      <c r="CL120">
        <v>3.9666979999999998E-2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5.2265669000000001E-2</v>
      </c>
      <c r="CT120">
        <v>0</v>
      </c>
      <c r="CU120">
        <v>0</v>
      </c>
      <c r="CV120">
        <v>0</v>
      </c>
      <c r="CW120">
        <v>1</v>
      </c>
      <c r="CX120">
        <v>0</v>
      </c>
      <c r="CY120">
        <v>1</v>
      </c>
      <c r="CZ120">
        <v>0</v>
      </c>
    </row>
    <row r="121" spans="1:104">
      <c r="A121" t="s">
        <v>656</v>
      </c>
      <c r="B121" t="s">
        <v>538</v>
      </c>
      <c r="C121">
        <v>0</v>
      </c>
      <c r="D121">
        <v>1.592357E-3</v>
      </c>
      <c r="E121">
        <v>1.5923567E-2</v>
      </c>
      <c r="F121">
        <v>1.9108279999999998E-2</v>
      </c>
      <c r="G121">
        <v>4.9363057000000002E-2</v>
      </c>
      <c r="H121">
        <v>4.2993630999999997E-2</v>
      </c>
      <c r="I121">
        <v>5.8917196999999998E-2</v>
      </c>
      <c r="J121">
        <v>6.2101911000000003E-2</v>
      </c>
      <c r="K121">
        <v>6.5286624000000001E-2</v>
      </c>
      <c r="L121">
        <v>5.0955413999999997E-2</v>
      </c>
      <c r="M121">
        <v>7.4840764000000004E-2</v>
      </c>
      <c r="N121">
        <v>9.5541400999999998E-2</v>
      </c>
      <c r="O121">
        <v>0.10828025500000001</v>
      </c>
      <c r="P121">
        <v>8.5987260999999995E-2</v>
      </c>
      <c r="Q121">
        <v>7.1656050999999998E-2</v>
      </c>
      <c r="R121">
        <v>5.7324841000000001E-2</v>
      </c>
      <c r="S121">
        <v>4.6178344000000003E-2</v>
      </c>
      <c r="T121">
        <v>3.3439490000000002E-2</v>
      </c>
      <c r="U121">
        <v>2.2292994E-2</v>
      </c>
      <c r="V121">
        <v>1.1146497E-2</v>
      </c>
      <c r="W121">
        <v>6.3694270000000004E-3</v>
      </c>
      <c r="X121">
        <v>3.184713E-3</v>
      </c>
      <c r="Y121">
        <v>6.3694270000000004E-3</v>
      </c>
      <c r="Z121">
        <v>6.3694270000000004E-3</v>
      </c>
      <c r="AA121">
        <v>0</v>
      </c>
      <c r="AB121">
        <v>3.184713E-3</v>
      </c>
      <c r="AC121">
        <v>0</v>
      </c>
      <c r="AD121">
        <v>0</v>
      </c>
      <c r="AE121">
        <v>0</v>
      </c>
      <c r="AF121">
        <v>1.592357E-3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1.3878768999999999E-2</v>
      </c>
      <c r="BB121">
        <v>9.4680166999999996E-2</v>
      </c>
      <c r="BC121">
        <v>0.10573254999999999</v>
      </c>
      <c r="BD121">
        <v>0.26700497299999998</v>
      </c>
      <c r="BE121">
        <v>0.23132392399999999</v>
      </c>
      <c r="BF121">
        <v>0.31121897700000001</v>
      </c>
      <c r="BG121">
        <v>0.31356354800000003</v>
      </c>
      <c r="BH121">
        <v>0.308861422</v>
      </c>
      <c r="BI121">
        <v>0.20800638199999999</v>
      </c>
      <c r="BJ121">
        <v>0.27302938100000002</v>
      </c>
      <c r="BK121">
        <v>0.32171054100000002</v>
      </c>
      <c r="BL121">
        <v>0.35718847300000001</v>
      </c>
      <c r="BM121">
        <v>0.28300279099999998</v>
      </c>
      <c r="BN121">
        <v>0.23529783000000001</v>
      </c>
      <c r="BO121">
        <v>0.18802350200000001</v>
      </c>
      <c r="BP121">
        <v>0.15215658000000001</v>
      </c>
      <c r="BQ121">
        <v>0.110560349</v>
      </c>
      <c r="BR121">
        <v>7.4723688999999996E-2</v>
      </c>
      <c r="BS121">
        <v>3.7661713999999999E-2</v>
      </c>
      <c r="BT121">
        <v>2.2348324999999999E-2</v>
      </c>
      <c r="BU121">
        <v>1.1354744999999999E-2</v>
      </c>
      <c r="BV121">
        <v>2.4844979E-2</v>
      </c>
      <c r="BW121">
        <v>2.5106073999999999E-2</v>
      </c>
      <c r="BX121">
        <v>0</v>
      </c>
      <c r="BY121">
        <v>1.4845832999999999E-2</v>
      </c>
      <c r="BZ121">
        <v>0</v>
      </c>
      <c r="CA121">
        <v>0</v>
      </c>
      <c r="CB121">
        <v>0</v>
      </c>
      <c r="CC121">
        <v>1.0557273000000001E-2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1</v>
      </c>
      <c r="CX121">
        <v>0</v>
      </c>
      <c r="CY121">
        <v>1</v>
      </c>
      <c r="CZ121">
        <v>0</v>
      </c>
    </row>
    <row r="122" spans="1:104">
      <c r="A122" t="s">
        <v>657</v>
      </c>
      <c r="B122" t="s">
        <v>538</v>
      </c>
      <c r="C122">
        <v>0</v>
      </c>
      <c r="D122">
        <v>7.7419350000000001E-3</v>
      </c>
      <c r="E122">
        <v>3.6129031999999998E-2</v>
      </c>
      <c r="F122">
        <v>7.6129031999999999E-2</v>
      </c>
      <c r="G122">
        <v>9.4193548000000002E-2</v>
      </c>
      <c r="H122">
        <v>7.4838710000000003E-2</v>
      </c>
      <c r="I122">
        <v>7.7419354999999995E-2</v>
      </c>
      <c r="J122">
        <v>8.2580644999999994E-2</v>
      </c>
      <c r="K122">
        <v>6.5806452000000001E-2</v>
      </c>
      <c r="L122">
        <v>7.6129031999999999E-2</v>
      </c>
      <c r="M122">
        <v>7.2258064999999996E-2</v>
      </c>
      <c r="N122">
        <v>7.3548387000000007E-2</v>
      </c>
      <c r="O122">
        <v>5.6774194E-2</v>
      </c>
      <c r="P122">
        <v>4.2580645E-2</v>
      </c>
      <c r="Q122">
        <v>4.2580645E-2</v>
      </c>
      <c r="R122">
        <v>3.4838710000000002E-2</v>
      </c>
      <c r="S122">
        <v>3.4838710000000002E-2</v>
      </c>
      <c r="T122">
        <v>1.8064515999999999E-2</v>
      </c>
      <c r="U122">
        <v>1.4193548E-2</v>
      </c>
      <c r="V122">
        <v>6.4516130000000001E-3</v>
      </c>
      <c r="W122">
        <v>2.5806449999999999E-3</v>
      </c>
      <c r="X122">
        <v>7.7419350000000001E-3</v>
      </c>
      <c r="Y122">
        <v>1.2903229999999999E-3</v>
      </c>
      <c r="Z122">
        <v>0</v>
      </c>
      <c r="AA122">
        <v>0</v>
      </c>
      <c r="AB122">
        <v>0</v>
      </c>
      <c r="AC122">
        <v>0</v>
      </c>
      <c r="AD122">
        <v>1.2903229999999999E-3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5.6565958999999999E-2</v>
      </c>
      <c r="BB122">
        <v>0.180081874</v>
      </c>
      <c r="BC122">
        <v>0.35312822100000002</v>
      </c>
      <c r="BD122">
        <v>0.42710383299999999</v>
      </c>
      <c r="BE122">
        <v>0.337549706</v>
      </c>
      <c r="BF122">
        <v>0.34282189400000002</v>
      </c>
      <c r="BG122">
        <v>0.34953759200000001</v>
      </c>
      <c r="BH122">
        <v>0.26097742400000001</v>
      </c>
      <c r="BI122">
        <v>0.26051434800000001</v>
      </c>
      <c r="BJ122">
        <v>0.22097976499999999</v>
      </c>
      <c r="BK122">
        <v>0.20760693099999999</v>
      </c>
      <c r="BL122">
        <v>0.15699801199999999</v>
      </c>
      <c r="BM122">
        <v>0.117479977</v>
      </c>
      <c r="BN122">
        <v>0.11721206100000001</v>
      </c>
      <c r="BO122">
        <v>9.5791363000000004E-2</v>
      </c>
      <c r="BP122">
        <v>9.6229772000000005E-2</v>
      </c>
      <c r="BQ122">
        <v>5.0068097999999998E-2</v>
      </c>
      <c r="BR122">
        <v>3.9881906000000002E-2</v>
      </c>
      <c r="BS122">
        <v>1.8273636999999999E-2</v>
      </c>
      <c r="BT122">
        <v>7.5904570000000001E-3</v>
      </c>
      <c r="BU122">
        <v>2.3139373000000001E-2</v>
      </c>
      <c r="BV122">
        <v>4.2192139999999998E-3</v>
      </c>
      <c r="BW122">
        <v>0</v>
      </c>
      <c r="BX122">
        <v>0</v>
      </c>
      <c r="BY122">
        <v>0</v>
      </c>
      <c r="BZ122">
        <v>0</v>
      </c>
      <c r="CA122">
        <v>5.819823E-3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1</v>
      </c>
      <c r="CX122">
        <v>0</v>
      </c>
      <c r="CY122">
        <v>1</v>
      </c>
      <c r="CZ122">
        <v>0</v>
      </c>
    </row>
    <row r="123" spans="1:104">
      <c r="A123" t="s">
        <v>658</v>
      </c>
      <c r="B123" t="s">
        <v>538</v>
      </c>
      <c r="C123">
        <v>0</v>
      </c>
      <c r="D123">
        <v>8.1967210000000006E-3</v>
      </c>
      <c r="E123">
        <v>4.5081967000000001E-2</v>
      </c>
      <c r="F123">
        <v>4.5081967000000001E-2</v>
      </c>
      <c r="G123">
        <v>6.5573770000000003E-2</v>
      </c>
      <c r="H123">
        <v>3.6885245999999997E-2</v>
      </c>
      <c r="I123">
        <v>4.9180328000000002E-2</v>
      </c>
      <c r="J123">
        <v>4.5081967000000001E-2</v>
      </c>
      <c r="K123">
        <v>4.9180328000000002E-2</v>
      </c>
      <c r="L123">
        <v>6.9672130999999998E-2</v>
      </c>
      <c r="M123">
        <v>4.9180328000000002E-2</v>
      </c>
      <c r="N123">
        <v>6.9672130999999998E-2</v>
      </c>
      <c r="O123">
        <v>7.3770491999999993E-2</v>
      </c>
      <c r="P123">
        <v>0.11885245899999999</v>
      </c>
      <c r="Q123">
        <v>9.4262294999999996E-2</v>
      </c>
      <c r="R123">
        <v>6.1475410000000001E-2</v>
      </c>
      <c r="S123">
        <v>5.7377048999999999E-2</v>
      </c>
      <c r="T123">
        <v>2.4590164000000001E-2</v>
      </c>
      <c r="U123">
        <v>2.0491802999999999E-2</v>
      </c>
      <c r="V123">
        <v>4.098361E-3</v>
      </c>
      <c r="W123">
        <v>4.098361E-3</v>
      </c>
      <c r="X123">
        <v>4.098361E-3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4.098361E-3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6.9956423000000004E-2</v>
      </c>
      <c r="BB123">
        <v>0.26248128900000001</v>
      </c>
      <c r="BC123">
        <v>0.244268123</v>
      </c>
      <c r="BD123">
        <v>0.34731559699999998</v>
      </c>
      <c r="BE123">
        <v>0.19433272600000001</v>
      </c>
      <c r="BF123">
        <v>0.25438543400000002</v>
      </c>
      <c r="BG123">
        <v>0.22289498399999999</v>
      </c>
      <c r="BH123">
        <v>0.227828318</v>
      </c>
      <c r="BI123">
        <v>0.27849810899999999</v>
      </c>
      <c r="BJ123">
        <v>0.175686917</v>
      </c>
      <c r="BK123">
        <v>0.229725714</v>
      </c>
      <c r="BL123">
        <v>0.23829101999999999</v>
      </c>
      <c r="BM123">
        <v>0.383037774</v>
      </c>
      <c r="BN123">
        <v>0.30309578199999998</v>
      </c>
      <c r="BO123">
        <v>0.19744563800000001</v>
      </c>
      <c r="BP123">
        <v>0.18512600200000001</v>
      </c>
      <c r="BQ123">
        <v>7.9611902999999998E-2</v>
      </c>
      <c r="BR123">
        <v>6.7258460000000006E-2</v>
      </c>
      <c r="BS123">
        <v>1.3559656E-2</v>
      </c>
      <c r="BT123">
        <v>1.4080939000000001E-2</v>
      </c>
      <c r="BU123">
        <v>1.4308497E-2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2.3998384000000001E-2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1</v>
      </c>
      <c r="CX123">
        <v>0</v>
      </c>
      <c r="CY123">
        <v>1</v>
      </c>
      <c r="CZ123">
        <v>0</v>
      </c>
    </row>
    <row r="124" spans="1:104">
      <c r="A124" t="s">
        <v>659</v>
      </c>
      <c r="B124" t="s">
        <v>538</v>
      </c>
      <c r="C124">
        <v>0</v>
      </c>
      <c r="D124">
        <v>2.6595740000000001E-3</v>
      </c>
      <c r="E124">
        <v>1.3297872000000001E-2</v>
      </c>
      <c r="F124">
        <v>6.3829786999999999E-2</v>
      </c>
      <c r="G124">
        <v>9.3085106000000001E-2</v>
      </c>
      <c r="H124">
        <v>4.7872339999999999E-2</v>
      </c>
      <c r="I124">
        <v>5.5851063999999999E-2</v>
      </c>
      <c r="J124">
        <v>7.1808511000000005E-2</v>
      </c>
      <c r="K124">
        <v>6.6489361999999996E-2</v>
      </c>
      <c r="L124">
        <v>7.1808511000000005E-2</v>
      </c>
      <c r="M124">
        <v>7.7127660000000001E-2</v>
      </c>
      <c r="N124">
        <v>7.4468085000000003E-2</v>
      </c>
      <c r="O124">
        <v>6.6489361999999996E-2</v>
      </c>
      <c r="P124">
        <v>7.9787233999999999E-2</v>
      </c>
      <c r="Q124">
        <v>3.4574467999999997E-2</v>
      </c>
      <c r="R124">
        <v>3.9893616999999999E-2</v>
      </c>
      <c r="S124">
        <v>3.1914893999999999E-2</v>
      </c>
      <c r="T124">
        <v>3.7234043000000001E-2</v>
      </c>
      <c r="U124">
        <v>2.1276595999999998E-2</v>
      </c>
      <c r="V124">
        <v>1.3297872000000001E-2</v>
      </c>
      <c r="W124">
        <v>2.6595740000000001E-3</v>
      </c>
      <c r="X124">
        <v>1.3297872000000001E-2</v>
      </c>
      <c r="Y124">
        <v>5.3191489999999996E-3</v>
      </c>
      <c r="Z124">
        <v>0</v>
      </c>
      <c r="AA124">
        <v>5.3191489999999996E-3</v>
      </c>
      <c r="AB124">
        <v>0</v>
      </c>
      <c r="AC124">
        <v>0</v>
      </c>
      <c r="AD124">
        <v>5.3191489999999996E-3</v>
      </c>
      <c r="AE124">
        <v>2.6595740000000001E-3</v>
      </c>
      <c r="AF124">
        <v>0</v>
      </c>
      <c r="AG124">
        <v>0</v>
      </c>
      <c r="AH124">
        <v>2.6595740000000001E-3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2.1321435999999999E-2</v>
      </c>
      <c r="BB124">
        <v>7.2726805000000005E-2</v>
      </c>
      <c r="BC124">
        <v>0.32486594800000002</v>
      </c>
      <c r="BD124">
        <v>0.46311749600000002</v>
      </c>
      <c r="BE124">
        <v>0.23691621199999999</v>
      </c>
      <c r="BF124">
        <v>0.27136206099999999</v>
      </c>
      <c r="BG124">
        <v>0.33349568200000002</v>
      </c>
      <c r="BH124">
        <v>0.28932456400000001</v>
      </c>
      <c r="BI124">
        <v>0.26962237700000002</v>
      </c>
      <c r="BJ124">
        <v>0.25880640100000002</v>
      </c>
      <c r="BK124">
        <v>0.230641556</v>
      </c>
      <c r="BL124">
        <v>0.20174093100000001</v>
      </c>
      <c r="BM124">
        <v>0.24153701899999999</v>
      </c>
      <c r="BN124">
        <v>0.104427348</v>
      </c>
      <c r="BO124">
        <v>0.12035562299999999</v>
      </c>
      <c r="BP124">
        <v>9.6725164000000002E-2</v>
      </c>
      <c r="BQ124">
        <v>0.11323316</v>
      </c>
      <c r="BR124">
        <v>6.5597267000000001E-2</v>
      </c>
      <c r="BS124">
        <v>4.1327347E-2</v>
      </c>
      <c r="BT124">
        <v>8.5832240000000004E-3</v>
      </c>
      <c r="BU124">
        <v>4.3609676999999999E-2</v>
      </c>
      <c r="BV124">
        <v>1.9084206999999999E-2</v>
      </c>
      <c r="BW124">
        <v>0</v>
      </c>
      <c r="BX124">
        <v>2.1339635999999999E-2</v>
      </c>
      <c r="BY124">
        <v>0</v>
      </c>
      <c r="BZ124">
        <v>0</v>
      </c>
      <c r="CA124">
        <v>2.6324024000000001E-2</v>
      </c>
      <c r="CB124">
        <v>1.4628535E-2</v>
      </c>
      <c r="CC124">
        <v>0</v>
      </c>
      <c r="CD124">
        <v>0</v>
      </c>
      <c r="CE124">
        <v>1.8780855999999999E-2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1</v>
      </c>
      <c r="CX124">
        <v>0</v>
      </c>
      <c r="CY124">
        <v>1</v>
      </c>
      <c r="CZ124">
        <v>0</v>
      </c>
    </row>
    <row r="125" spans="1:104">
      <c r="A125" t="s">
        <v>660</v>
      </c>
      <c r="B125" t="s">
        <v>538</v>
      </c>
      <c r="C125">
        <v>0</v>
      </c>
      <c r="D125">
        <v>4.7021939999999998E-3</v>
      </c>
      <c r="E125">
        <v>2.0376175999999999E-2</v>
      </c>
      <c r="F125">
        <v>3.2915360999999997E-2</v>
      </c>
      <c r="G125">
        <v>3.9184953000000002E-2</v>
      </c>
      <c r="H125">
        <v>4.5454544999999999E-2</v>
      </c>
      <c r="I125">
        <v>4.8589342000000001E-2</v>
      </c>
      <c r="J125">
        <v>5.6426332000000003E-2</v>
      </c>
      <c r="K125">
        <v>5.3291536E-2</v>
      </c>
      <c r="L125">
        <v>8.3072099999999996E-2</v>
      </c>
      <c r="M125">
        <v>9.2476488999999995E-2</v>
      </c>
      <c r="N125">
        <v>0.10344827600000001</v>
      </c>
      <c r="O125">
        <v>9.4043887000000007E-2</v>
      </c>
      <c r="P125">
        <v>7.5235109999999994E-2</v>
      </c>
      <c r="Q125">
        <v>6.2695925E-2</v>
      </c>
      <c r="R125">
        <v>3.7617554999999997E-2</v>
      </c>
      <c r="S125">
        <v>4.8589342000000001E-2</v>
      </c>
      <c r="T125">
        <v>2.8213166000000001E-2</v>
      </c>
      <c r="U125">
        <v>2.3510972000000002E-2</v>
      </c>
      <c r="V125">
        <v>1.4106583000000001E-2</v>
      </c>
      <c r="W125">
        <v>1.2539185E-2</v>
      </c>
      <c r="X125">
        <v>4.7021939999999998E-3</v>
      </c>
      <c r="Y125">
        <v>4.7021939999999998E-3</v>
      </c>
      <c r="Z125">
        <v>3.134796E-3</v>
      </c>
      <c r="AA125">
        <v>0</v>
      </c>
      <c r="AB125">
        <v>4.7021939999999998E-3</v>
      </c>
      <c r="AC125">
        <v>0</v>
      </c>
      <c r="AD125">
        <v>1.567398E-3</v>
      </c>
      <c r="AE125">
        <v>1.567398E-3</v>
      </c>
      <c r="AF125">
        <v>1.567398E-3</v>
      </c>
      <c r="AG125">
        <v>1.567398E-3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4.1472041000000001E-2</v>
      </c>
      <c r="BB125">
        <v>0.12259861699999999</v>
      </c>
      <c r="BC125">
        <v>0.18430196200000001</v>
      </c>
      <c r="BD125">
        <v>0.21447706899999999</v>
      </c>
      <c r="BE125">
        <v>0.247478792</v>
      </c>
      <c r="BF125">
        <v>0.25972230099999999</v>
      </c>
      <c r="BG125">
        <v>0.28830134299999999</v>
      </c>
      <c r="BH125">
        <v>0.255118487</v>
      </c>
      <c r="BI125">
        <v>0.34315138299999998</v>
      </c>
      <c r="BJ125">
        <v>0.34138681300000001</v>
      </c>
      <c r="BK125">
        <v>0.35248543700000001</v>
      </c>
      <c r="BL125">
        <v>0.31392288400000001</v>
      </c>
      <c r="BM125">
        <v>0.25056557299999999</v>
      </c>
      <c r="BN125">
        <v>0.20832845999999999</v>
      </c>
      <c r="BO125">
        <v>0.124854466</v>
      </c>
      <c r="BP125">
        <v>0.162008438</v>
      </c>
      <c r="BQ125">
        <v>9.4392136000000001E-2</v>
      </c>
      <c r="BR125">
        <v>7.9745232999999999E-2</v>
      </c>
      <c r="BS125">
        <v>4.8231164999999999E-2</v>
      </c>
      <c r="BT125">
        <v>4.4520309000000001E-2</v>
      </c>
      <c r="BU125">
        <v>1.6964921000000001E-2</v>
      </c>
      <c r="BV125">
        <v>1.8560218999999999E-2</v>
      </c>
      <c r="BW125">
        <v>1.2503512E-2</v>
      </c>
      <c r="BX125">
        <v>0</v>
      </c>
      <c r="BY125">
        <v>2.2180893E-2</v>
      </c>
      <c r="BZ125">
        <v>0</v>
      </c>
      <c r="CA125">
        <v>8.5337509999999991E-3</v>
      </c>
      <c r="CB125">
        <v>9.4845899999999993E-3</v>
      </c>
      <c r="CC125">
        <v>1.0515622000000001E-2</v>
      </c>
      <c r="CD125">
        <v>1.1636768E-2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1</v>
      </c>
      <c r="CX125">
        <v>0</v>
      </c>
      <c r="CY125">
        <v>1</v>
      </c>
      <c r="CZ125">
        <v>0</v>
      </c>
    </row>
    <row r="126" spans="1:104">
      <c r="A126" t="s">
        <v>661</v>
      </c>
      <c r="B126" t="s">
        <v>538</v>
      </c>
      <c r="C126">
        <v>0</v>
      </c>
      <c r="D126">
        <v>5.4794520000000001E-3</v>
      </c>
      <c r="E126">
        <v>5.2054795000000001E-2</v>
      </c>
      <c r="F126">
        <v>8.4931507000000003E-2</v>
      </c>
      <c r="G126">
        <v>8.7671233000000001E-2</v>
      </c>
      <c r="H126">
        <v>7.1232877E-2</v>
      </c>
      <c r="I126">
        <v>7.6712328999999996E-2</v>
      </c>
      <c r="J126">
        <v>9.5890410999999995E-2</v>
      </c>
      <c r="K126">
        <v>7.6712328999999996E-2</v>
      </c>
      <c r="L126">
        <v>8.4931507000000003E-2</v>
      </c>
      <c r="M126">
        <v>7.9452054999999994E-2</v>
      </c>
      <c r="N126">
        <v>7.6712328999999996E-2</v>
      </c>
      <c r="O126">
        <v>6.5753425000000004E-2</v>
      </c>
      <c r="P126">
        <v>4.1095890000000003E-2</v>
      </c>
      <c r="Q126">
        <v>3.5616438E-2</v>
      </c>
      <c r="R126">
        <v>1.369863E-2</v>
      </c>
      <c r="S126">
        <v>2.1917808E-2</v>
      </c>
      <c r="T126">
        <v>5.4794520000000001E-3</v>
      </c>
      <c r="U126">
        <v>8.2191780000000006E-3</v>
      </c>
      <c r="V126">
        <v>2.7397260000000001E-3</v>
      </c>
      <c r="W126">
        <v>2.7397260000000001E-3</v>
      </c>
      <c r="X126">
        <v>5.4794520000000001E-3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2.7397260000000001E-3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2.7397260000000001E-3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3.7982619000000002E-2</v>
      </c>
      <c r="BB126">
        <v>0.24615948300000001</v>
      </c>
      <c r="BC126">
        <v>0.37376024800000002</v>
      </c>
      <c r="BD126">
        <v>0.377147807</v>
      </c>
      <c r="BE126">
        <v>0.30481342300000003</v>
      </c>
      <c r="BF126">
        <v>0.32227478799999998</v>
      </c>
      <c r="BG126">
        <v>0.385064038</v>
      </c>
      <c r="BH126">
        <v>0.288630216</v>
      </c>
      <c r="BI126">
        <v>0.275735275</v>
      </c>
      <c r="BJ126">
        <v>0.230522584</v>
      </c>
      <c r="BK126">
        <v>0.205435751</v>
      </c>
      <c r="BL126">
        <v>0.17250580700000001</v>
      </c>
      <c r="BM126">
        <v>0.10757024900000001</v>
      </c>
      <c r="BN126">
        <v>9.3014941000000004E-2</v>
      </c>
      <c r="BO126">
        <v>3.5734161E-2</v>
      </c>
      <c r="BP126">
        <v>5.7436330000000001E-2</v>
      </c>
      <c r="BQ126">
        <v>1.4408343000000001E-2</v>
      </c>
      <c r="BR126">
        <v>2.1910661000000001E-2</v>
      </c>
      <c r="BS126">
        <v>7.3621729999999996E-3</v>
      </c>
      <c r="BT126">
        <v>7.6452009999999999E-3</v>
      </c>
      <c r="BU126">
        <v>1.5537507000000001E-2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1.1723592999999999E-2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2.3680637000000001E-2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1</v>
      </c>
      <c r="CX126">
        <v>0</v>
      </c>
      <c r="CY126">
        <v>1</v>
      </c>
      <c r="CZ126">
        <v>0</v>
      </c>
    </row>
    <row r="127" spans="1:104">
      <c r="A127" t="s">
        <v>662</v>
      </c>
      <c r="B127" t="s">
        <v>538</v>
      </c>
      <c r="C127">
        <v>0</v>
      </c>
      <c r="D127">
        <v>0</v>
      </c>
      <c r="E127">
        <v>1.5873016E-2</v>
      </c>
      <c r="F127">
        <v>3.7037037000000002E-2</v>
      </c>
      <c r="G127">
        <v>6.8783069000000002E-2</v>
      </c>
      <c r="H127">
        <v>6.0846561E-2</v>
      </c>
      <c r="I127">
        <v>7.0105819999999999E-2</v>
      </c>
      <c r="J127">
        <v>5.8201058E-2</v>
      </c>
      <c r="K127">
        <v>5.8201058E-2</v>
      </c>
      <c r="L127">
        <v>6.3492063000000001E-2</v>
      </c>
      <c r="M127">
        <v>4.3650794E-2</v>
      </c>
      <c r="N127">
        <v>4.4973544999999997E-2</v>
      </c>
      <c r="O127">
        <v>6.0846561E-2</v>
      </c>
      <c r="P127">
        <v>4.8941799000000001E-2</v>
      </c>
      <c r="Q127">
        <v>5.4232804000000003E-2</v>
      </c>
      <c r="R127">
        <v>4.7619047999999997E-2</v>
      </c>
      <c r="S127">
        <v>4.2328042000000003E-2</v>
      </c>
      <c r="T127">
        <v>3.3068782999999997E-2</v>
      </c>
      <c r="U127">
        <v>4.8941799000000001E-2</v>
      </c>
      <c r="V127">
        <v>2.9100529E-2</v>
      </c>
      <c r="W127">
        <v>1.5873016E-2</v>
      </c>
      <c r="X127">
        <v>1.7195767000000001E-2</v>
      </c>
      <c r="Y127">
        <v>1.7195767000000001E-2</v>
      </c>
      <c r="Z127">
        <v>1.1904761999999999E-2</v>
      </c>
      <c r="AA127">
        <v>9.2592590000000006E-3</v>
      </c>
      <c r="AB127">
        <v>1.3227513E-2</v>
      </c>
      <c r="AC127">
        <v>5.2910049999999997E-3</v>
      </c>
      <c r="AD127">
        <v>6.6137569999999996E-3</v>
      </c>
      <c r="AE127">
        <v>3.9682540000000001E-3</v>
      </c>
      <c r="AF127">
        <v>0</v>
      </c>
      <c r="AG127">
        <v>2.645503E-3</v>
      </c>
      <c r="AH127">
        <v>2.645503E-3</v>
      </c>
      <c r="AI127">
        <v>2.645503E-3</v>
      </c>
      <c r="AJ127">
        <v>1.322751E-3</v>
      </c>
      <c r="AK127">
        <v>1.322751E-3</v>
      </c>
      <c r="AL127">
        <v>0</v>
      </c>
      <c r="AM127">
        <v>1.322751E-3</v>
      </c>
      <c r="AN127">
        <v>0</v>
      </c>
      <c r="AO127">
        <v>1.322751E-3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9.8096825999999998E-2</v>
      </c>
      <c r="BC127">
        <v>0.21301009600000001</v>
      </c>
      <c r="BD127">
        <v>0.38670135500000002</v>
      </c>
      <c r="BE127">
        <v>0.34027442800000002</v>
      </c>
      <c r="BF127">
        <v>0.384906203</v>
      </c>
      <c r="BG127">
        <v>0.30544170399999998</v>
      </c>
      <c r="BH127">
        <v>0.286185207</v>
      </c>
      <c r="BI127">
        <v>0.26939070900000001</v>
      </c>
      <c r="BJ127">
        <v>0.16551606799999999</v>
      </c>
      <c r="BK127">
        <v>0.15740106000000001</v>
      </c>
      <c r="BL127">
        <v>0.20862245400000001</v>
      </c>
      <c r="BM127">
        <v>0.16742232900000001</v>
      </c>
      <c r="BN127">
        <v>0.18509895200000001</v>
      </c>
      <c r="BO127">
        <v>0.16234048200000001</v>
      </c>
      <c r="BP127">
        <v>0.14496308099999999</v>
      </c>
      <c r="BQ127">
        <v>0.113640937</v>
      </c>
      <c r="BR127">
        <v>0.17050875700000001</v>
      </c>
      <c r="BS127">
        <v>0.10219729800000001</v>
      </c>
      <c r="BT127">
        <v>5.7886984000000002E-2</v>
      </c>
      <c r="BU127">
        <v>6.3724351999999998E-2</v>
      </c>
      <c r="BV127">
        <v>6.9716678000000004E-2</v>
      </c>
      <c r="BW127">
        <v>4.8772612999999999E-2</v>
      </c>
      <c r="BX127">
        <v>4.1976310000000003E-2</v>
      </c>
      <c r="BY127">
        <v>6.4089851000000003E-2</v>
      </c>
      <c r="BZ127">
        <v>2.7279115E-2</v>
      </c>
      <c r="CA127">
        <v>3.6986351000000001E-2</v>
      </c>
      <c r="CB127">
        <v>2.4664442000000002E-2</v>
      </c>
      <c r="CC127">
        <v>0</v>
      </c>
      <c r="CD127">
        <v>2.0174086000000001E-2</v>
      </c>
      <c r="CE127">
        <v>2.1110309000000001E-2</v>
      </c>
      <c r="CF127">
        <v>2.4525088E-2</v>
      </c>
      <c r="CG127">
        <v>1.2980192999999999E-2</v>
      </c>
      <c r="CH127">
        <v>1.4941841000000001E-2</v>
      </c>
      <c r="CI127">
        <v>0</v>
      </c>
      <c r="CJ127">
        <v>1.9117015000000001E-2</v>
      </c>
      <c r="CK127">
        <v>0</v>
      </c>
      <c r="CL127">
        <v>2.2798736E-2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1</v>
      </c>
      <c r="CX127">
        <v>0</v>
      </c>
      <c r="CY127">
        <v>1</v>
      </c>
      <c r="CZ127">
        <v>0</v>
      </c>
    </row>
    <row r="128" spans="1:104">
      <c r="A128" t="s">
        <v>663</v>
      </c>
      <c r="B128" t="s">
        <v>538</v>
      </c>
      <c r="C128">
        <v>0</v>
      </c>
      <c r="D128">
        <v>6.4724919999999998E-3</v>
      </c>
      <c r="E128">
        <v>8.7378641000000007E-2</v>
      </c>
      <c r="F128">
        <v>7.7669902999999998E-2</v>
      </c>
      <c r="G128">
        <v>8.4142394999999995E-2</v>
      </c>
      <c r="H128">
        <v>9.3851133000000003E-2</v>
      </c>
      <c r="I128">
        <v>6.7961165000000004E-2</v>
      </c>
      <c r="J128">
        <v>6.1488673000000001E-2</v>
      </c>
      <c r="K128">
        <v>0.100323625</v>
      </c>
      <c r="L128">
        <v>6.7961165000000004E-2</v>
      </c>
      <c r="M128">
        <v>5.1779934999999999E-2</v>
      </c>
      <c r="N128">
        <v>8.0906148999999997E-2</v>
      </c>
      <c r="O128">
        <v>8.0906148999999997E-2</v>
      </c>
      <c r="P128">
        <v>5.5016180999999997E-2</v>
      </c>
      <c r="Q128">
        <v>2.2653722000000001E-2</v>
      </c>
      <c r="R128">
        <v>2.2653722000000001E-2</v>
      </c>
      <c r="S128">
        <v>1.2944984E-2</v>
      </c>
      <c r="T128">
        <v>9.7087379999999997E-3</v>
      </c>
      <c r="U128">
        <v>9.7087379999999997E-3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3.2362459999999999E-3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3.2362459999999999E-3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4.3555665E-2</v>
      </c>
      <c r="BB128">
        <v>0.401131232</v>
      </c>
      <c r="BC128">
        <v>0.33181987899999998</v>
      </c>
      <c r="BD128">
        <v>0.35139429</v>
      </c>
      <c r="BE128">
        <v>0.38986880000000002</v>
      </c>
      <c r="BF128">
        <v>0.27717071199999999</v>
      </c>
      <c r="BG128">
        <v>0.239705644</v>
      </c>
      <c r="BH128">
        <v>0.36644196299999998</v>
      </c>
      <c r="BI128">
        <v>0.21419516999999999</v>
      </c>
      <c r="BJ128">
        <v>0.14584622999999999</v>
      </c>
      <c r="BK128">
        <v>0.210338003</v>
      </c>
      <c r="BL128">
        <v>0.206059304</v>
      </c>
      <c r="BM128">
        <v>0.13980077499999999</v>
      </c>
      <c r="BN128">
        <v>5.7433746000000001E-2</v>
      </c>
      <c r="BO128">
        <v>5.7368219999999998E-2</v>
      </c>
      <c r="BP128">
        <v>3.2931873E-2</v>
      </c>
      <c r="BQ128">
        <v>2.4783638E-2</v>
      </c>
      <c r="BR128">
        <v>2.5125529000000001E-2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1.3443752E-2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2.3590120999999999E-2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1</v>
      </c>
      <c r="CX128">
        <v>0</v>
      </c>
      <c r="CY128">
        <v>1</v>
      </c>
      <c r="CZ128">
        <v>0</v>
      </c>
    </row>
    <row r="129" spans="1:104">
      <c r="A129" t="s">
        <v>664</v>
      </c>
      <c r="B129" t="s">
        <v>538</v>
      </c>
      <c r="C129">
        <v>0</v>
      </c>
      <c r="D129">
        <v>2.2598869999999999E-3</v>
      </c>
      <c r="E129">
        <v>2.3728814000000001E-2</v>
      </c>
      <c r="F129">
        <v>5.4237288000000002E-2</v>
      </c>
      <c r="G129">
        <v>4.1807909999999997E-2</v>
      </c>
      <c r="H129">
        <v>5.6497174999999997E-2</v>
      </c>
      <c r="I129">
        <v>4.519774E-2</v>
      </c>
      <c r="J129">
        <v>4.8587571000000003E-2</v>
      </c>
      <c r="K129">
        <v>3.6158191999999999E-2</v>
      </c>
      <c r="L129">
        <v>4.519774E-2</v>
      </c>
      <c r="M129">
        <v>4.519774E-2</v>
      </c>
      <c r="N129">
        <v>4.7457627000000002E-2</v>
      </c>
      <c r="O129">
        <v>4.8587571000000003E-2</v>
      </c>
      <c r="P129">
        <v>5.4237288000000002E-2</v>
      </c>
      <c r="Q129">
        <v>5.0847457999999998E-2</v>
      </c>
      <c r="R129">
        <v>4.7457627000000002E-2</v>
      </c>
      <c r="S129">
        <v>4.519774E-2</v>
      </c>
      <c r="T129">
        <v>4.1807909999999997E-2</v>
      </c>
      <c r="U129">
        <v>6.2146893000000002E-2</v>
      </c>
      <c r="V129">
        <v>4.1807909999999997E-2</v>
      </c>
      <c r="W129">
        <v>3.3898304999999997E-2</v>
      </c>
      <c r="X129">
        <v>3.0508475E-2</v>
      </c>
      <c r="Y129">
        <v>2.5988700999999999E-2</v>
      </c>
      <c r="Z129">
        <v>2.3728814000000001E-2</v>
      </c>
      <c r="AA129">
        <v>1.3559322E-2</v>
      </c>
      <c r="AB129">
        <v>6.7796610000000002E-3</v>
      </c>
      <c r="AC129">
        <v>1.0169492E-2</v>
      </c>
      <c r="AD129">
        <v>4.5197739999999998E-3</v>
      </c>
      <c r="AE129">
        <v>4.5197739999999998E-3</v>
      </c>
      <c r="AF129">
        <v>4.5197739999999998E-3</v>
      </c>
      <c r="AG129">
        <v>1.1299439999999999E-3</v>
      </c>
      <c r="AH129">
        <v>0</v>
      </c>
      <c r="AI129">
        <v>1.1299439999999999E-3</v>
      </c>
      <c r="AJ129">
        <v>1.1299439999999999E-3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2.2654152E-2</v>
      </c>
      <c r="BB129">
        <v>0.16227258999999999</v>
      </c>
      <c r="BC129">
        <v>0.34517199700000001</v>
      </c>
      <c r="BD129">
        <v>0.26009154600000001</v>
      </c>
      <c r="BE129">
        <v>0.34961788999999999</v>
      </c>
      <c r="BF129">
        <v>0.27459409499999998</v>
      </c>
      <c r="BG129">
        <v>0.28216053800000002</v>
      </c>
      <c r="BH129">
        <v>0.19674180199999999</v>
      </c>
      <c r="BI129">
        <v>0.21220398200000001</v>
      </c>
      <c r="BJ129">
        <v>0.18964368000000001</v>
      </c>
      <c r="BK129">
        <v>0.18379351599999999</v>
      </c>
      <c r="BL129">
        <v>0.184341805</v>
      </c>
      <c r="BM129">
        <v>0.205307613</v>
      </c>
      <c r="BN129">
        <v>0.19203694099999999</v>
      </c>
      <c r="BO129">
        <v>0.179029989</v>
      </c>
      <c r="BP129">
        <v>0.171285101</v>
      </c>
      <c r="BQ129">
        <v>0.15898226700000001</v>
      </c>
      <c r="BR129">
        <v>0.23958510499999999</v>
      </c>
      <c r="BS129">
        <v>0.16246904200000001</v>
      </c>
      <c r="BT129">
        <v>0.136795903</v>
      </c>
      <c r="BU129">
        <v>0.12510596099999999</v>
      </c>
      <c r="BV129">
        <v>0.11659322900000001</v>
      </c>
      <c r="BW129">
        <v>0.107573418</v>
      </c>
      <c r="BX129">
        <v>6.802047E-2</v>
      </c>
      <c r="BY129">
        <v>3.6349016999999997E-2</v>
      </c>
      <c r="BZ129">
        <v>5.8018294999999998E-2</v>
      </c>
      <c r="CA129">
        <v>2.7969430999999999E-2</v>
      </c>
      <c r="CB129">
        <v>3.1085809999999998E-2</v>
      </c>
      <c r="CC129">
        <v>3.4465027000000002E-2</v>
      </c>
      <c r="CD129">
        <v>9.5348970000000005E-3</v>
      </c>
      <c r="CE129">
        <v>0</v>
      </c>
      <c r="CF129">
        <v>1.1591316000000001E-2</v>
      </c>
      <c r="CG129">
        <v>1.2269682000000001E-2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1</v>
      </c>
      <c r="CX129">
        <v>0</v>
      </c>
      <c r="CY129">
        <v>1</v>
      </c>
      <c r="CZ129">
        <v>0</v>
      </c>
    </row>
    <row r="130" spans="1:104">
      <c r="A130" t="s">
        <v>665</v>
      </c>
      <c r="B130" t="s">
        <v>538</v>
      </c>
      <c r="C130">
        <v>0</v>
      </c>
      <c r="D130">
        <v>5.2631580000000004E-3</v>
      </c>
      <c r="E130">
        <v>1.3157894999999999E-2</v>
      </c>
      <c r="F130">
        <v>2.8947368000000001E-2</v>
      </c>
      <c r="G130">
        <v>3.9473684000000002E-2</v>
      </c>
      <c r="H130">
        <v>4.7368421000000001E-2</v>
      </c>
      <c r="I130">
        <v>7.1052632000000004E-2</v>
      </c>
      <c r="J130">
        <v>3.9473684000000002E-2</v>
      </c>
      <c r="K130">
        <v>3.4210525999999998E-2</v>
      </c>
      <c r="L130">
        <v>6.3157895000000006E-2</v>
      </c>
      <c r="M130">
        <v>7.6315788999999995E-2</v>
      </c>
      <c r="N130">
        <v>7.3684210999999999E-2</v>
      </c>
      <c r="O130">
        <v>6.5789474000000001E-2</v>
      </c>
      <c r="P130">
        <v>9.7368420999999997E-2</v>
      </c>
      <c r="Q130">
        <v>9.2105263000000007E-2</v>
      </c>
      <c r="R130">
        <v>6.8421052999999996E-2</v>
      </c>
      <c r="S130">
        <v>5.5263158E-2</v>
      </c>
      <c r="T130">
        <v>3.6842105E-2</v>
      </c>
      <c r="U130">
        <v>4.2105262999999997E-2</v>
      </c>
      <c r="V130">
        <v>1.3157894999999999E-2</v>
      </c>
      <c r="W130">
        <v>1.8421053E-2</v>
      </c>
      <c r="X130">
        <v>1.3157894999999999E-2</v>
      </c>
      <c r="Y130">
        <v>0</v>
      </c>
      <c r="Z130">
        <v>2.6315790000000002E-3</v>
      </c>
      <c r="AA130">
        <v>2.6315790000000002E-3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4.7699285000000001E-2</v>
      </c>
      <c r="BB130">
        <v>8.1350447000000006E-2</v>
      </c>
      <c r="BC130">
        <v>0.16655246700000001</v>
      </c>
      <c r="BD130">
        <v>0.22201373199999999</v>
      </c>
      <c r="BE130">
        <v>0.26500875000000002</v>
      </c>
      <c r="BF130">
        <v>0.39026448600000002</v>
      </c>
      <c r="BG130">
        <v>0.20724456199999999</v>
      </c>
      <c r="BH130">
        <v>0.168288363</v>
      </c>
      <c r="BI130">
        <v>0.26808273500000002</v>
      </c>
      <c r="BJ130">
        <v>0.28949458700000003</v>
      </c>
      <c r="BK130">
        <v>0.25799007200000001</v>
      </c>
      <c r="BL130">
        <v>0.225662531</v>
      </c>
      <c r="BM130">
        <v>0.33321888399999999</v>
      </c>
      <c r="BN130">
        <v>0.31448821500000002</v>
      </c>
      <c r="BO130">
        <v>0.233353279</v>
      </c>
      <c r="BP130">
        <v>0.18934025400000001</v>
      </c>
      <c r="BQ130">
        <v>0.126659877</v>
      </c>
      <c r="BR130">
        <v>0.146751035</v>
      </c>
      <c r="BS130">
        <v>4.6227772E-2</v>
      </c>
      <c r="BT130">
        <v>6.7206911999999994E-2</v>
      </c>
      <c r="BU130">
        <v>4.8780731000000001E-2</v>
      </c>
      <c r="BV130">
        <v>0</v>
      </c>
      <c r="BW130">
        <v>1.0785734999999999E-2</v>
      </c>
      <c r="BX130">
        <v>1.1935001000000001E-2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1</v>
      </c>
      <c r="CX130">
        <v>0</v>
      </c>
      <c r="CY130">
        <v>1</v>
      </c>
      <c r="CZ130">
        <v>0</v>
      </c>
    </row>
    <row r="131" spans="1:104">
      <c r="A131" t="s">
        <v>666</v>
      </c>
      <c r="B131" t="s">
        <v>538</v>
      </c>
      <c r="C131">
        <v>0</v>
      </c>
      <c r="D131">
        <v>1.7182129999999999E-3</v>
      </c>
      <c r="E131">
        <v>1.0309278E-2</v>
      </c>
      <c r="F131">
        <v>2.2336769999999999E-2</v>
      </c>
      <c r="G131">
        <v>2.7491409000000001E-2</v>
      </c>
      <c r="H131">
        <v>3.9518900000000003E-2</v>
      </c>
      <c r="I131">
        <v>5.4982818000000003E-2</v>
      </c>
      <c r="J131">
        <v>6.5292095999999994E-2</v>
      </c>
      <c r="K131">
        <v>4.2955326000000002E-2</v>
      </c>
      <c r="L131">
        <v>7.3883162000000002E-2</v>
      </c>
      <c r="M131">
        <v>9.2783505000000002E-2</v>
      </c>
      <c r="N131">
        <v>7.9037801000000005E-2</v>
      </c>
      <c r="O131">
        <v>7.5601374999999998E-2</v>
      </c>
      <c r="P131">
        <v>8.7628866E-2</v>
      </c>
      <c r="Q131">
        <v>6.3573882999999998E-2</v>
      </c>
      <c r="R131">
        <v>5.4982818000000003E-2</v>
      </c>
      <c r="S131">
        <v>4.4673539999999998E-2</v>
      </c>
      <c r="T131">
        <v>2.9209622000000001E-2</v>
      </c>
      <c r="U131">
        <v>1.8900343999999999E-2</v>
      </c>
      <c r="V131">
        <v>2.2336769999999999E-2</v>
      </c>
      <c r="W131">
        <v>1.8900343999999999E-2</v>
      </c>
      <c r="X131">
        <v>1.5463918E-2</v>
      </c>
      <c r="Y131">
        <v>5.1546389999999999E-3</v>
      </c>
      <c r="Z131">
        <v>1.2027491E-2</v>
      </c>
      <c r="AA131">
        <v>6.8728519999999996E-3</v>
      </c>
      <c r="AB131">
        <v>8.5910650000000002E-3</v>
      </c>
      <c r="AC131">
        <v>1.0309278E-2</v>
      </c>
      <c r="AD131">
        <v>5.1546389999999999E-3</v>
      </c>
      <c r="AE131">
        <v>0</v>
      </c>
      <c r="AF131">
        <v>5.1546389999999999E-3</v>
      </c>
      <c r="AG131">
        <v>0</v>
      </c>
      <c r="AH131">
        <v>1.7182129999999999E-3</v>
      </c>
      <c r="AI131">
        <v>0</v>
      </c>
      <c r="AJ131">
        <v>0</v>
      </c>
      <c r="AK131">
        <v>0</v>
      </c>
      <c r="AL131">
        <v>0</v>
      </c>
      <c r="AM131">
        <v>1.7182129999999999E-3</v>
      </c>
      <c r="AN131">
        <v>1.7182129999999999E-3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1.5981957000000001E-2</v>
      </c>
      <c r="BB131">
        <v>6.5416795999999999E-2</v>
      </c>
      <c r="BC131">
        <v>0.13190152399999999</v>
      </c>
      <c r="BD131">
        <v>0.158692586</v>
      </c>
      <c r="BE131">
        <v>0.226915217</v>
      </c>
      <c r="BF131">
        <v>0.30995120100000001</v>
      </c>
      <c r="BG131">
        <v>0.351822458</v>
      </c>
      <c r="BH131">
        <v>0.21686966999999999</v>
      </c>
      <c r="BI131">
        <v>0.32186528399999997</v>
      </c>
      <c r="BJ131">
        <v>0.36123039499999998</v>
      </c>
      <c r="BK131">
        <v>0.28402127399999999</v>
      </c>
      <c r="BL131">
        <v>0.26614615600000002</v>
      </c>
      <c r="BM131">
        <v>0.30778406800000002</v>
      </c>
      <c r="BN131">
        <v>0.22278509499999999</v>
      </c>
      <c r="BO131">
        <v>0.19245917300000001</v>
      </c>
      <c r="BP131">
        <v>0.157088751</v>
      </c>
      <c r="BQ131">
        <v>0.103064245</v>
      </c>
      <c r="BR131">
        <v>6.7608602000000004E-2</v>
      </c>
      <c r="BS131">
        <v>8.0542367000000004E-2</v>
      </c>
      <c r="BT131">
        <v>7.0771216999999997E-2</v>
      </c>
      <c r="BU131">
        <v>5.8839489000000002E-2</v>
      </c>
      <c r="BV131">
        <v>2.1457489E-2</v>
      </c>
      <c r="BW131">
        <v>5.0593631999999999E-2</v>
      </c>
      <c r="BX131">
        <v>3.1991198999999998E-2</v>
      </c>
      <c r="BY131">
        <v>4.2738922999999998E-2</v>
      </c>
      <c r="BZ131">
        <v>5.4574007000000001E-2</v>
      </c>
      <c r="CA131">
        <v>2.9597637E-2</v>
      </c>
      <c r="CB131">
        <v>0</v>
      </c>
      <c r="CC131">
        <v>3.6471365999999998E-2</v>
      </c>
      <c r="CD131">
        <v>0</v>
      </c>
      <c r="CE131">
        <v>1.4077609E-2</v>
      </c>
      <c r="CF131">
        <v>0</v>
      </c>
      <c r="CG131">
        <v>0</v>
      </c>
      <c r="CH131">
        <v>0</v>
      </c>
      <c r="CI131">
        <v>0</v>
      </c>
      <c r="CJ131">
        <v>2.5496725000000001E-2</v>
      </c>
      <c r="CK131">
        <v>2.8108909000000001E-2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1</v>
      </c>
      <c r="CX131">
        <v>0</v>
      </c>
      <c r="CY131">
        <v>1</v>
      </c>
      <c r="CZ131">
        <v>0</v>
      </c>
    </row>
    <row r="132" spans="1:104">
      <c r="A132" t="s">
        <v>667</v>
      </c>
      <c r="B132" t="s">
        <v>538</v>
      </c>
      <c r="C132">
        <v>0</v>
      </c>
      <c r="D132">
        <v>1.3554217E-2</v>
      </c>
      <c r="E132">
        <v>6.4759036000000006E-2</v>
      </c>
      <c r="F132">
        <v>0.120481928</v>
      </c>
      <c r="G132">
        <v>8.7349397999999995E-2</v>
      </c>
      <c r="H132">
        <v>8.7349397999999995E-2</v>
      </c>
      <c r="I132">
        <v>6.3253011999999997E-2</v>
      </c>
      <c r="J132">
        <v>6.6265060000000001E-2</v>
      </c>
      <c r="K132">
        <v>5.5722892000000003E-2</v>
      </c>
      <c r="L132">
        <v>8.1325301000000003E-2</v>
      </c>
      <c r="M132">
        <v>6.9277108000000004E-2</v>
      </c>
      <c r="N132">
        <v>6.9277108000000004E-2</v>
      </c>
      <c r="O132">
        <v>6.6265060000000001E-2</v>
      </c>
      <c r="P132">
        <v>4.5180722999999999E-2</v>
      </c>
      <c r="Q132">
        <v>3.7650601999999998E-2</v>
      </c>
      <c r="R132">
        <v>3.0120482000000001E-2</v>
      </c>
      <c r="S132">
        <v>1.2048193E-2</v>
      </c>
      <c r="T132">
        <v>7.5301200000000004E-3</v>
      </c>
      <c r="U132">
        <v>1.2048193E-2</v>
      </c>
      <c r="V132">
        <v>1.5060239999999999E-3</v>
      </c>
      <c r="W132">
        <v>3.0120479999999998E-3</v>
      </c>
      <c r="X132">
        <v>3.0120479999999998E-3</v>
      </c>
      <c r="Y132">
        <v>1.5060239999999999E-3</v>
      </c>
      <c r="Z132">
        <v>1.5060239999999999E-3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9.1377517000000005E-2</v>
      </c>
      <c r="BB132">
        <v>0.29783337399999998</v>
      </c>
      <c r="BC132">
        <v>0.51565987300000005</v>
      </c>
      <c r="BD132">
        <v>0.36545300600000002</v>
      </c>
      <c r="BE132">
        <v>0.36352197400000003</v>
      </c>
      <c r="BF132">
        <v>0.25843987699999998</v>
      </c>
      <c r="BG132">
        <v>0.25879717299999999</v>
      </c>
      <c r="BH132">
        <v>0.203904788</v>
      </c>
      <c r="BI132">
        <v>0.25678303600000002</v>
      </c>
      <c r="BJ132">
        <v>0.19548581400000001</v>
      </c>
      <c r="BK132">
        <v>0.18043374400000001</v>
      </c>
      <c r="BL132">
        <v>0.16907799500000001</v>
      </c>
      <c r="BM132">
        <v>0.115017547</v>
      </c>
      <c r="BN132">
        <v>9.5629373000000004E-2</v>
      </c>
      <c r="BO132">
        <v>7.6416214999999996E-2</v>
      </c>
      <c r="BP132">
        <v>3.0706379999999998E-2</v>
      </c>
      <c r="BQ132">
        <v>1.9257327000000001E-2</v>
      </c>
      <c r="BR132">
        <v>3.1236771999999999E-2</v>
      </c>
      <c r="BS132">
        <v>3.9359349999999998E-3</v>
      </c>
      <c r="BT132">
        <v>8.1744939999999992E-3</v>
      </c>
      <c r="BU132">
        <v>8.3065989999999996E-3</v>
      </c>
      <c r="BV132">
        <v>4.5438559999999998E-3</v>
      </c>
      <c r="BW132">
        <v>4.5916070000000002E-3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1</v>
      </c>
      <c r="CX132">
        <v>0</v>
      </c>
      <c r="CY132">
        <v>1</v>
      </c>
      <c r="CZ132">
        <v>0</v>
      </c>
    </row>
    <row r="133" spans="1:104">
      <c r="A133" t="s">
        <v>668</v>
      </c>
      <c r="B133" t="s">
        <v>538</v>
      </c>
      <c r="C133">
        <v>0</v>
      </c>
      <c r="D133">
        <v>2.4570019999999998E-3</v>
      </c>
      <c r="E133">
        <v>7.3710069999999997E-3</v>
      </c>
      <c r="F133">
        <v>4.6683046999999998E-2</v>
      </c>
      <c r="G133">
        <v>6.8796069000000001E-2</v>
      </c>
      <c r="H133">
        <v>5.8968059000000003E-2</v>
      </c>
      <c r="I133">
        <v>2.7027026999999999E-2</v>
      </c>
      <c r="J133">
        <v>3.1941032000000001E-2</v>
      </c>
      <c r="K133">
        <v>4.9140048999999998E-2</v>
      </c>
      <c r="L133">
        <v>7.1253071000000001E-2</v>
      </c>
      <c r="M133">
        <v>5.8968059000000003E-2</v>
      </c>
      <c r="N133">
        <v>6.8796069000000001E-2</v>
      </c>
      <c r="O133">
        <v>7.1253071000000001E-2</v>
      </c>
      <c r="P133">
        <v>7.1253071000000001E-2</v>
      </c>
      <c r="Q133">
        <v>9.5823095999999996E-2</v>
      </c>
      <c r="R133">
        <v>4.4226043999999999E-2</v>
      </c>
      <c r="S133">
        <v>5.6511057000000003E-2</v>
      </c>
      <c r="T133">
        <v>5.1597051999999997E-2</v>
      </c>
      <c r="U133">
        <v>3.9312039E-2</v>
      </c>
      <c r="V133">
        <v>1.7199017E-2</v>
      </c>
      <c r="W133">
        <v>1.7199017E-2</v>
      </c>
      <c r="X133">
        <v>1.4742015000000001E-2</v>
      </c>
      <c r="Y133">
        <v>1.4742015000000001E-2</v>
      </c>
      <c r="Z133">
        <v>4.9140049999999999E-3</v>
      </c>
      <c r="AA133">
        <v>4.9140049999999999E-3</v>
      </c>
      <c r="AB133">
        <v>2.4570019999999998E-3</v>
      </c>
      <c r="AC133">
        <v>2.4570019999999998E-3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2.2340562000000001E-2</v>
      </c>
      <c r="BB133">
        <v>4.5721810000000002E-2</v>
      </c>
      <c r="BC133">
        <v>0.26947855300000001</v>
      </c>
      <c r="BD133">
        <v>0.38820294900000002</v>
      </c>
      <c r="BE133">
        <v>0.33098717900000002</v>
      </c>
      <c r="BF133">
        <v>0.14893616800000001</v>
      </c>
      <c r="BG133">
        <v>0.16824705000000001</v>
      </c>
      <c r="BH133">
        <v>0.24252301000000001</v>
      </c>
      <c r="BI133">
        <v>0.303436502</v>
      </c>
      <c r="BJ133">
        <v>0.22442224999999999</v>
      </c>
      <c r="BK133">
        <v>0.24166581100000001</v>
      </c>
      <c r="BL133">
        <v>0.24520519299999999</v>
      </c>
      <c r="BM133">
        <v>0.24464599000000001</v>
      </c>
      <c r="BN133">
        <v>0.32825636800000002</v>
      </c>
      <c r="BO133">
        <v>0.151330088</v>
      </c>
      <c r="BP133">
        <v>0.19425120400000001</v>
      </c>
      <c r="BQ133">
        <v>0.17796825499999999</v>
      </c>
      <c r="BR133">
        <v>0.13746539799999999</v>
      </c>
      <c r="BS133">
        <v>6.0623809000000001E-2</v>
      </c>
      <c r="BT133">
        <v>6.2954411000000002E-2</v>
      </c>
      <c r="BU133">
        <v>5.4832971000000001E-2</v>
      </c>
      <c r="BV133">
        <v>5.9989195000000002E-2</v>
      </c>
      <c r="BW133">
        <v>2.0206539999999999E-2</v>
      </c>
      <c r="BX133">
        <v>2.2359633E-2</v>
      </c>
      <c r="BY133">
        <v>1.1948619000000001E-2</v>
      </c>
      <c r="BZ133">
        <v>1.2714484E-2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1</v>
      </c>
      <c r="CX133">
        <v>0</v>
      </c>
      <c r="CY133">
        <v>1</v>
      </c>
      <c r="CZ133">
        <v>0</v>
      </c>
    </row>
    <row r="134" spans="1:104">
      <c r="A134" t="s">
        <v>669</v>
      </c>
      <c r="B134" t="s">
        <v>538</v>
      </c>
      <c r="C134">
        <v>0</v>
      </c>
      <c r="D134">
        <v>2.7088035999999999E-2</v>
      </c>
      <c r="E134">
        <v>9.4808126000000006E-2</v>
      </c>
      <c r="F134">
        <v>0.13544018099999999</v>
      </c>
      <c r="G134">
        <v>9.9322799000000003E-2</v>
      </c>
      <c r="H134">
        <v>9.4808126000000006E-2</v>
      </c>
      <c r="I134">
        <v>8.1264108000000002E-2</v>
      </c>
      <c r="J134">
        <v>5.6433408999999997E-2</v>
      </c>
      <c r="K134">
        <v>5.1918736E-2</v>
      </c>
      <c r="L134">
        <v>5.4176071999999999E-2</v>
      </c>
      <c r="M134">
        <v>4.5146726999999998E-2</v>
      </c>
      <c r="N134">
        <v>3.3860044999999998E-2</v>
      </c>
      <c r="O134">
        <v>4.2889390999999999E-2</v>
      </c>
      <c r="P134">
        <v>3.8374718000000002E-2</v>
      </c>
      <c r="Q134">
        <v>3.6117380999999997E-2</v>
      </c>
      <c r="R134">
        <v>2.0316027E-2</v>
      </c>
      <c r="S134">
        <v>2.4830700000000001E-2</v>
      </c>
      <c r="T134">
        <v>1.8058691000000002E-2</v>
      </c>
      <c r="U134">
        <v>2.257336E-3</v>
      </c>
      <c r="V134">
        <v>1.5801354E-2</v>
      </c>
      <c r="W134">
        <v>2.257336E-3</v>
      </c>
      <c r="X134">
        <v>1.1286681999999999E-2</v>
      </c>
      <c r="Y134">
        <v>0</v>
      </c>
      <c r="Z134">
        <v>9.0293449999999994E-3</v>
      </c>
      <c r="AA134">
        <v>0</v>
      </c>
      <c r="AB134">
        <v>0</v>
      </c>
      <c r="AC134">
        <v>0</v>
      </c>
      <c r="AD134">
        <v>0</v>
      </c>
      <c r="AE134">
        <v>2.257336E-3</v>
      </c>
      <c r="AF134">
        <v>2.257336E-3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.16821852000000001</v>
      </c>
      <c r="BB134">
        <v>0.40165198200000002</v>
      </c>
      <c r="BC134">
        <v>0.53397425700000001</v>
      </c>
      <c r="BD134">
        <v>0.382782381</v>
      </c>
      <c r="BE134">
        <v>0.36345252</v>
      </c>
      <c r="BF134">
        <v>0.30584997899999999</v>
      </c>
      <c r="BG134">
        <v>0.203021756</v>
      </c>
      <c r="BH134">
        <v>0.175004515</v>
      </c>
      <c r="BI134">
        <v>0.15757217500000001</v>
      </c>
      <c r="BJ134">
        <v>0.11735001</v>
      </c>
      <c r="BK134">
        <v>8.1235695999999996E-2</v>
      </c>
      <c r="BL134">
        <v>0.100805385</v>
      </c>
      <c r="BM134">
        <v>8.9988599000000002E-2</v>
      </c>
      <c r="BN134">
        <v>8.4502002000000007E-2</v>
      </c>
      <c r="BO134">
        <v>4.7478145999999999E-2</v>
      </c>
      <c r="BP134">
        <v>5.8294426000000003E-2</v>
      </c>
      <c r="BQ134">
        <v>4.2541391999999997E-2</v>
      </c>
      <c r="BR134">
        <v>5.3910319999999996E-3</v>
      </c>
      <c r="BS134">
        <v>3.8040102999999999E-2</v>
      </c>
      <c r="BT134">
        <v>5.643215E-3</v>
      </c>
      <c r="BU134">
        <v>2.8672066E-2</v>
      </c>
      <c r="BV134">
        <v>0</v>
      </c>
      <c r="BW134">
        <v>2.5358315999999999E-2</v>
      </c>
      <c r="BX134">
        <v>0</v>
      </c>
      <c r="BY134">
        <v>0</v>
      </c>
      <c r="BZ134">
        <v>0</v>
      </c>
      <c r="CA134">
        <v>0</v>
      </c>
      <c r="CB134">
        <v>9.6178270000000007E-3</v>
      </c>
      <c r="CC134">
        <v>1.0663343E-2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1</v>
      </c>
      <c r="CX134">
        <v>0</v>
      </c>
      <c r="CY134">
        <v>1</v>
      </c>
      <c r="CZ134">
        <v>0</v>
      </c>
    </row>
    <row r="135" spans="1:104">
      <c r="A135" t="s">
        <v>670</v>
      </c>
      <c r="B135" t="s">
        <v>538</v>
      </c>
      <c r="C135">
        <v>0</v>
      </c>
      <c r="D135">
        <v>1.6474465000000001E-2</v>
      </c>
      <c r="E135">
        <v>3.6243822000000002E-2</v>
      </c>
      <c r="F135">
        <v>6.2602964999999997E-2</v>
      </c>
      <c r="G135">
        <v>8.7314662000000001E-2</v>
      </c>
      <c r="H135">
        <v>7.9077430000000004E-2</v>
      </c>
      <c r="I135">
        <v>8.8962108999999998E-2</v>
      </c>
      <c r="J135">
        <v>8.2372322999999997E-2</v>
      </c>
      <c r="K135">
        <v>7.5782536999999997E-2</v>
      </c>
      <c r="L135">
        <v>6.0955519E-2</v>
      </c>
      <c r="M135">
        <v>4.9423394000000002E-2</v>
      </c>
      <c r="N135">
        <v>6.4250412000000007E-2</v>
      </c>
      <c r="O135">
        <v>3.6243822000000002E-2</v>
      </c>
      <c r="P135">
        <v>6.2602964999999997E-2</v>
      </c>
      <c r="Q135">
        <v>3.9538715000000002E-2</v>
      </c>
      <c r="R135">
        <v>4.4481053999999999E-2</v>
      </c>
      <c r="S135">
        <v>2.3064250000000001E-2</v>
      </c>
      <c r="T135">
        <v>1.9769357000000001E-2</v>
      </c>
      <c r="U135">
        <v>1.4827018000000001E-2</v>
      </c>
      <c r="V135">
        <v>1.8121911000000001E-2</v>
      </c>
      <c r="W135">
        <v>1.3179572000000001E-2</v>
      </c>
      <c r="X135">
        <v>1.4827018000000001E-2</v>
      </c>
      <c r="Y135">
        <v>3.2948930000000001E-3</v>
      </c>
      <c r="Z135">
        <v>3.2948930000000001E-3</v>
      </c>
      <c r="AA135">
        <v>0</v>
      </c>
      <c r="AB135">
        <v>1.6474459999999999E-3</v>
      </c>
      <c r="AC135">
        <v>0</v>
      </c>
      <c r="AD135">
        <v>1.6474459999999999E-3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.122619716</v>
      </c>
      <c r="BB135">
        <v>0.18403102700000001</v>
      </c>
      <c r="BC135">
        <v>0.29581514799999997</v>
      </c>
      <c r="BD135">
        <v>0.40331360900000002</v>
      </c>
      <c r="BE135">
        <v>0.36333511699999999</v>
      </c>
      <c r="BF135">
        <v>0.40129842700000001</v>
      </c>
      <c r="BG135">
        <v>0.35517330699999999</v>
      </c>
      <c r="BH135">
        <v>0.30615897399999997</v>
      </c>
      <c r="BI135">
        <v>0.21248963800000001</v>
      </c>
      <c r="BJ135">
        <v>0.15397213600000001</v>
      </c>
      <c r="BK135">
        <v>0.18475151100000001</v>
      </c>
      <c r="BL135">
        <v>0.102098781</v>
      </c>
      <c r="BM135">
        <v>0.175950258</v>
      </c>
      <c r="BN135">
        <v>0.110873052</v>
      </c>
      <c r="BO135">
        <v>0.124589876</v>
      </c>
      <c r="BP135">
        <v>6.4897822999999993E-2</v>
      </c>
      <c r="BQ135">
        <v>5.5817540999999998E-2</v>
      </c>
      <c r="BR135">
        <v>4.2440659999999998E-2</v>
      </c>
      <c r="BS135">
        <v>5.2288245999999997E-2</v>
      </c>
      <c r="BT135">
        <v>3.9489744E-2</v>
      </c>
      <c r="BU135">
        <v>4.5143916999999999E-2</v>
      </c>
      <c r="BV135">
        <v>1.097534E-2</v>
      </c>
      <c r="BW135">
        <v>1.109068E-2</v>
      </c>
      <c r="BX135">
        <v>0</v>
      </c>
      <c r="BY135">
        <v>6.5581889999999999E-3</v>
      </c>
      <c r="BZ135">
        <v>0</v>
      </c>
      <c r="CA135">
        <v>7.5694819999999998E-3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1</v>
      </c>
      <c r="CX135">
        <v>0</v>
      </c>
      <c r="CY135">
        <v>1</v>
      </c>
      <c r="CZ135">
        <v>0</v>
      </c>
    </row>
    <row r="136" spans="1:104">
      <c r="A136" t="s">
        <v>671</v>
      </c>
      <c r="B136" t="s">
        <v>538</v>
      </c>
      <c r="C136">
        <v>0</v>
      </c>
      <c r="D136">
        <v>1.6393443000000001E-2</v>
      </c>
      <c r="E136">
        <v>6.1475410000000001E-2</v>
      </c>
      <c r="F136">
        <v>8.6065574000000006E-2</v>
      </c>
      <c r="G136">
        <v>8.1967212999999997E-2</v>
      </c>
      <c r="H136">
        <v>7.3770491999999993E-2</v>
      </c>
      <c r="I136">
        <v>6.5573770000000003E-2</v>
      </c>
      <c r="J136">
        <v>5.7377048999999999E-2</v>
      </c>
      <c r="K136">
        <v>5.3278688999999997E-2</v>
      </c>
      <c r="L136">
        <v>7.3770491999999993E-2</v>
      </c>
      <c r="M136">
        <v>0.102459016</v>
      </c>
      <c r="N136">
        <v>5.7377048999999999E-2</v>
      </c>
      <c r="O136">
        <v>6.9672130999999998E-2</v>
      </c>
      <c r="P136">
        <v>5.7377048999999999E-2</v>
      </c>
      <c r="Q136">
        <v>4.9180328000000002E-2</v>
      </c>
      <c r="R136">
        <v>2.4590164000000001E-2</v>
      </c>
      <c r="S136">
        <v>2.4590164000000001E-2</v>
      </c>
      <c r="T136">
        <v>1.2295082000000001E-2</v>
      </c>
      <c r="U136">
        <v>8.1967210000000006E-3</v>
      </c>
      <c r="V136">
        <v>8.1967210000000006E-3</v>
      </c>
      <c r="W136">
        <v>0</v>
      </c>
      <c r="X136">
        <v>4.098361E-3</v>
      </c>
      <c r="Y136">
        <v>0</v>
      </c>
      <c r="Z136">
        <v>1.2295082000000001E-2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.120608835</v>
      </c>
      <c r="BB136">
        <v>0.30854495799999998</v>
      </c>
      <c r="BC136">
        <v>0.401989708</v>
      </c>
      <c r="BD136">
        <v>0.37424484699999999</v>
      </c>
      <c r="BE136">
        <v>0.33504062400000001</v>
      </c>
      <c r="BF136">
        <v>0.29238326199999998</v>
      </c>
      <c r="BG136">
        <v>0.24454409299999999</v>
      </c>
      <c r="BH136">
        <v>0.21276066599999999</v>
      </c>
      <c r="BI136">
        <v>0.25419521099999998</v>
      </c>
      <c r="BJ136">
        <v>0.31551478399999999</v>
      </c>
      <c r="BK136">
        <v>0.163083586</v>
      </c>
      <c r="BL136">
        <v>0.19400173900000001</v>
      </c>
      <c r="BM136">
        <v>0.15940178199999999</v>
      </c>
      <c r="BN136">
        <v>0.136318511</v>
      </c>
      <c r="BO136">
        <v>6.8081491999999993E-2</v>
      </c>
      <c r="BP136">
        <v>6.8393080999999994E-2</v>
      </c>
      <c r="BQ136">
        <v>3.4313857000000003E-2</v>
      </c>
      <c r="BR136">
        <v>2.3191479000000001E-2</v>
      </c>
      <c r="BS136">
        <v>2.3377616E-2</v>
      </c>
      <c r="BT136">
        <v>0</v>
      </c>
      <c r="BU136">
        <v>1.2334329999999999E-2</v>
      </c>
      <c r="BV136">
        <v>0</v>
      </c>
      <c r="BW136">
        <v>4.0908E-2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1</v>
      </c>
      <c r="CX136">
        <v>0</v>
      </c>
      <c r="CY136">
        <v>1</v>
      </c>
      <c r="CZ136">
        <v>0</v>
      </c>
    </row>
    <row r="137" spans="1:104">
      <c r="A137" t="s">
        <v>672</v>
      </c>
      <c r="B137" t="s">
        <v>538</v>
      </c>
      <c r="C137">
        <v>0</v>
      </c>
      <c r="D137">
        <v>1.303781E-3</v>
      </c>
      <c r="E137">
        <v>2.4771838000000001E-2</v>
      </c>
      <c r="F137">
        <v>6.8057365999999994E-2</v>
      </c>
      <c r="G137">
        <v>7.4837027E-2</v>
      </c>
      <c r="H137">
        <v>7.7183832999999993E-2</v>
      </c>
      <c r="I137">
        <v>7.5880052000000003E-2</v>
      </c>
      <c r="J137">
        <v>6.2059973999999997E-2</v>
      </c>
      <c r="K137">
        <v>5.6584094000000001E-2</v>
      </c>
      <c r="L137">
        <v>7.4054758999999998E-2</v>
      </c>
      <c r="M137">
        <v>6.1538462000000002E-2</v>
      </c>
      <c r="N137">
        <v>8.1095176000000005E-2</v>
      </c>
      <c r="O137">
        <v>6.7275098000000005E-2</v>
      </c>
      <c r="P137">
        <v>6.1016949000000001E-2</v>
      </c>
      <c r="Q137">
        <v>5.136897E-2</v>
      </c>
      <c r="R137">
        <v>3.3898304999999997E-2</v>
      </c>
      <c r="S137">
        <v>3.8591917000000003E-2</v>
      </c>
      <c r="T137">
        <v>2.3728814000000001E-2</v>
      </c>
      <c r="U137">
        <v>1.8513689999999999E-2</v>
      </c>
      <c r="V137">
        <v>1.2777053E-2</v>
      </c>
      <c r="W137">
        <v>8.8657110000000001E-3</v>
      </c>
      <c r="X137">
        <v>8.8657110000000001E-3</v>
      </c>
      <c r="Y137">
        <v>5.2151239999999998E-3</v>
      </c>
      <c r="Z137">
        <v>2.6075619999999999E-3</v>
      </c>
      <c r="AA137">
        <v>3.6505869999999998E-3</v>
      </c>
      <c r="AB137">
        <v>2.8683179999999999E-3</v>
      </c>
      <c r="AC137">
        <v>1.303781E-3</v>
      </c>
      <c r="AD137">
        <v>7.8226900000000004E-4</v>
      </c>
      <c r="AE137">
        <v>2.6075600000000001E-4</v>
      </c>
      <c r="AF137">
        <v>5.2151200000000002E-4</v>
      </c>
      <c r="AG137">
        <v>0</v>
      </c>
      <c r="AH137">
        <v>2.6075600000000001E-4</v>
      </c>
      <c r="AI137">
        <v>2.6075600000000001E-4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1.0338009E-2</v>
      </c>
      <c r="BB137">
        <v>0.13399807999999999</v>
      </c>
      <c r="BC137">
        <v>0.34259729</v>
      </c>
      <c r="BD137">
        <v>0.36826081199999999</v>
      </c>
      <c r="BE137">
        <v>0.37780217300000002</v>
      </c>
      <c r="BF137">
        <v>0.36464754100000002</v>
      </c>
      <c r="BG137">
        <v>0.28507154800000001</v>
      </c>
      <c r="BH137">
        <v>0.24353169899999999</v>
      </c>
      <c r="BI137">
        <v>0.275017909</v>
      </c>
      <c r="BJ137">
        <v>0.20423938</v>
      </c>
      <c r="BK137">
        <v>0.24842218899999999</v>
      </c>
      <c r="BL137">
        <v>0.201894358</v>
      </c>
      <c r="BM137">
        <v>0.182695887</v>
      </c>
      <c r="BN137">
        <v>0.15345731300000001</v>
      </c>
      <c r="BO137">
        <v>0.101150712</v>
      </c>
      <c r="BP137">
        <v>0.115683231</v>
      </c>
      <c r="BQ137">
        <v>7.1373574999999995E-2</v>
      </c>
      <c r="BR137">
        <v>5.6455281000000003E-2</v>
      </c>
      <c r="BS137">
        <v>3.9274808000000001E-2</v>
      </c>
      <c r="BT137">
        <v>2.8299570999999999E-2</v>
      </c>
      <c r="BU137">
        <v>2.8756911999999999E-2</v>
      </c>
      <c r="BV137">
        <v>1.8506512999999999E-2</v>
      </c>
      <c r="BW137">
        <v>9.350499E-3</v>
      </c>
      <c r="BX137">
        <v>1.4485568000000001E-2</v>
      </c>
      <c r="BY137">
        <v>1.216419E-2</v>
      </c>
      <c r="BZ137">
        <v>5.8835789999999999E-3</v>
      </c>
      <c r="CA137">
        <v>3.8290759999999998E-3</v>
      </c>
      <c r="CB137">
        <v>1.4185720000000001E-3</v>
      </c>
      <c r="CC137">
        <v>3.1455580000000001E-3</v>
      </c>
      <c r="CD137">
        <v>0</v>
      </c>
      <c r="CE137">
        <v>1.8212339999999999E-3</v>
      </c>
      <c r="CF137">
        <v>2.1158349999999999E-3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1</v>
      </c>
      <c r="CX137">
        <v>0</v>
      </c>
      <c r="CY137">
        <v>1</v>
      </c>
      <c r="CZ137">
        <v>0</v>
      </c>
    </row>
    <row r="138" spans="1:104">
      <c r="A138" t="s">
        <v>673</v>
      </c>
      <c r="B138" t="s">
        <v>538</v>
      </c>
      <c r="C138">
        <v>0</v>
      </c>
      <c r="D138">
        <v>2.4570019999999998E-3</v>
      </c>
      <c r="E138">
        <v>2.7027026999999999E-2</v>
      </c>
      <c r="F138">
        <v>6.8796069000000001E-2</v>
      </c>
      <c r="G138">
        <v>5.6511057000000003E-2</v>
      </c>
      <c r="H138">
        <v>7.1253071000000001E-2</v>
      </c>
      <c r="I138">
        <v>6.1425061000000003E-2</v>
      </c>
      <c r="J138">
        <v>9.8280097999999996E-2</v>
      </c>
      <c r="K138">
        <v>5.1597051999999997E-2</v>
      </c>
      <c r="L138">
        <v>7.3710074E-2</v>
      </c>
      <c r="M138">
        <v>5.8968059000000003E-2</v>
      </c>
      <c r="N138">
        <v>7.8624078999999999E-2</v>
      </c>
      <c r="O138">
        <v>5.8968059000000003E-2</v>
      </c>
      <c r="P138">
        <v>5.4054053999999997E-2</v>
      </c>
      <c r="Q138">
        <v>3.9312039E-2</v>
      </c>
      <c r="R138">
        <v>2.4570024999999999E-2</v>
      </c>
      <c r="S138">
        <v>3.6855037E-2</v>
      </c>
      <c r="T138">
        <v>4.6683046999999998E-2</v>
      </c>
      <c r="U138">
        <v>2.2113022E-2</v>
      </c>
      <c r="V138">
        <v>1.965602E-2</v>
      </c>
      <c r="W138">
        <v>1.7199017E-2</v>
      </c>
      <c r="X138">
        <v>1.4742015000000001E-2</v>
      </c>
      <c r="Y138">
        <v>4.9140049999999999E-3</v>
      </c>
      <c r="Z138">
        <v>4.9140049999999999E-3</v>
      </c>
      <c r="AA138">
        <v>0</v>
      </c>
      <c r="AB138">
        <v>2.4570019999999998E-3</v>
      </c>
      <c r="AC138">
        <v>0</v>
      </c>
      <c r="AD138">
        <v>0</v>
      </c>
      <c r="AE138">
        <v>2.4570019999999998E-3</v>
      </c>
      <c r="AF138">
        <v>2.4570019999999998E-3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1.9726583999999998E-2</v>
      </c>
      <c r="BB138">
        <v>0.148030989</v>
      </c>
      <c r="BC138">
        <v>0.350660164</v>
      </c>
      <c r="BD138">
        <v>0.28157003200000003</v>
      </c>
      <c r="BE138">
        <v>0.35314716400000001</v>
      </c>
      <c r="BF138">
        <v>0.29888580799999998</v>
      </c>
      <c r="BG138">
        <v>0.45711123199999998</v>
      </c>
      <c r="BH138">
        <v>0.22485370299999999</v>
      </c>
      <c r="BI138">
        <v>0.277171693</v>
      </c>
      <c r="BJ138">
        <v>0.19816352000000001</v>
      </c>
      <c r="BK138">
        <v>0.243873694</v>
      </c>
      <c r="BL138">
        <v>0.17918460899999999</v>
      </c>
      <c r="BM138">
        <v>0.16387797100000001</v>
      </c>
      <c r="BN138">
        <v>0.11891217699999999</v>
      </c>
      <c r="BO138">
        <v>7.4235317999999995E-2</v>
      </c>
      <c r="BP138">
        <v>0.111862607</v>
      </c>
      <c r="BQ138">
        <v>0.142178735</v>
      </c>
      <c r="BR138">
        <v>6.8276887999999994E-2</v>
      </c>
      <c r="BS138">
        <v>6.1177675000000001E-2</v>
      </c>
      <c r="BT138">
        <v>5.5588371999999997E-2</v>
      </c>
      <c r="BU138">
        <v>4.8417188999999999E-2</v>
      </c>
      <c r="BV138">
        <v>1.7656701E-2</v>
      </c>
      <c r="BW138">
        <v>1.7842255000000001E-2</v>
      </c>
      <c r="BX138">
        <v>0</v>
      </c>
      <c r="BY138">
        <v>1.055056E-2</v>
      </c>
      <c r="BZ138">
        <v>0</v>
      </c>
      <c r="CA138">
        <v>0</v>
      </c>
      <c r="CB138">
        <v>1.3534315E-2</v>
      </c>
      <c r="CC138">
        <v>1.5005577000000001E-2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1</v>
      </c>
      <c r="CX138">
        <v>0</v>
      </c>
      <c r="CY138">
        <v>1</v>
      </c>
      <c r="CZ138">
        <v>0</v>
      </c>
    </row>
    <row r="139" spans="1:104">
      <c r="A139" t="s">
        <v>674</v>
      </c>
      <c r="B139" t="s">
        <v>538</v>
      </c>
      <c r="C139">
        <v>0</v>
      </c>
      <c r="D139">
        <v>0</v>
      </c>
      <c r="E139">
        <v>5.8953570000000004E-3</v>
      </c>
      <c r="F139">
        <v>2.2844509999999998E-2</v>
      </c>
      <c r="G139">
        <v>4.2741341000000002E-2</v>
      </c>
      <c r="H139">
        <v>4.0530582000000002E-2</v>
      </c>
      <c r="I139">
        <v>4.4215180999999999E-2</v>
      </c>
      <c r="J139">
        <v>6.1164333000000001E-2</v>
      </c>
      <c r="K139">
        <v>4.2004422E-2</v>
      </c>
      <c r="L139">
        <v>7.0007369E-2</v>
      </c>
      <c r="M139">
        <v>4.8636698999999999E-2</v>
      </c>
      <c r="N139">
        <v>6.5585851000000001E-2</v>
      </c>
      <c r="O139">
        <v>6.8533529999999995E-2</v>
      </c>
      <c r="P139">
        <v>4.6425939999999999E-2</v>
      </c>
      <c r="Q139">
        <v>7.2218128000000006E-2</v>
      </c>
      <c r="R139">
        <v>4.5689019999999997E-2</v>
      </c>
      <c r="S139">
        <v>6.0427412999999999E-2</v>
      </c>
      <c r="T139">
        <v>5.1584377000000001E-2</v>
      </c>
      <c r="U139">
        <v>3.2424465999999999E-2</v>
      </c>
      <c r="V139">
        <v>3.2424465999999999E-2</v>
      </c>
      <c r="W139">
        <v>3.0950625999999998E-2</v>
      </c>
      <c r="X139">
        <v>1.6949153000000002E-2</v>
      </c>
      <c r="Y139">
        <v>1.4001474E-2</v>
      </c>
      <c r="Z139">
        <v>1.4001474E-2</v>
      </c>
      <c r="AA139">
        <v>1.1053795E-2</v>
      </c>
      <c r="AB139">
        <v>1.4001474E-2</v>
      </c>
      <c r="AC139">
        <v>6.6322769999999998E-3</v>
      </c>
      <c r="AD139">
        <v>5.1584380000000004E-3</v>
      </c>
      <c r="AE139">
        <v>8.106116E-3</v>
      </c>
      <c r="AF139">
        <v>1.0316875E-2</v>
      </c>
      <c r="AG139">
        <v>2.9476789999999999E-3</v>
      </c>
      <c r="AH139">
        <v>3.6845979999999999E-3</v>
      </c>
      <c r="AI139">
        <v>2.9476789999999999E-3</v>
      </c>
      <c r="AJ139">
        <v>1.473839E-3</v>
      </c>
      <c r="AK139">
        <v>2.2107590000000001E-3</v>
      </c>
      <c r="AL139">
        <v>1.473839E-3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7.3691999999999996E-4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4.0329177000000001E-2</v>
      </c>
      <c r="BC139">
        <v>0.145431845</v>
      </c>
      <c r="BD139">
        <v>0.26598430200000001</v>
      </c>
      <c r="BE139">
        <v>0.250893745</v>
      </c>
      <c r="BF139">
        <v>0.26871131500000001</v>
      </c>
      <c r="BG139">
        <v>0.35531162199999999</v>
      </c>
      <c r="BH139">
        <v>0.22862568699999999</v>
      </c>
      <c r="BI139">
        <v>0.32879154799999999</v>
      </c>
      <c r="BJ139">
        <v>0.204138923</v>
      </c>
      <c r="BK139">
        <v>0.25408229500000001</v>
      </c>
      <c r="BL139">
        <v>0.26010088399999998</v>
      </c>
      <c r="BM139">
        <v>0.175795546</v>
      </c>
      <c r="BN139">
        <v>0.27283610600000002</v>
      </c>
      <c r="BO139">
        <v>0.17241366499999999</v>
      </c>
      <c r="BP139">
        <v>0.22907460599999999</v>
      </c>
      <c r="BQ139">
        <v>0.19622236300000001</v>
      </c>
      <c r="BR139">
        <v>0.12504124899999999</v>
      </c>
      <c r="BS139">
        <v>0.12604483999999999</v>
      </c>
      <c r="BT139">
        <v>0.12494089899999999</v>
      </c>
      <c r="BU139">
        <v>6.9525733000000006E-2</v>
      </c>
      <c r="BV139">
        <v>6.2835140999999997E-2</v>
      </c>
      <c r="BW139">
        <v>6.3495474999999996E-2</v>
      </c>
      <c r="BX139">
        <v>5.5469359000000003E-2</v>
      </c>
      <c r="BY139">
        <v>7.5092838999999995E-2</v>
      </c>
      <c r="BZ139">
        <v>3.7850225000000001E-2</v>
      </c>
      <c r="CA139">
        <v>3.1931930999999997E-2</v>
      </c>
      <c r="CB139">
        <v>5.576971E-2</v>
      </c>
      <c r="CC139">
        <v>7.8695548000000004E-2</v>
      </c>
      <c r="CD139">
        <v>2.4881670000000002E-2</v>
      </c>
      <c r="CE139">
        <v>3.2545447999999998E-2</v>
      </c>
      <c r="CF139">
        <v>3.0247969999999999E-2</v>
      </c>
      <c r="CG139">
        <v>1.6009096E-2</v>
      </c>
      <c r="CH139">
        <v>2.7642737000000001E-2</v>
      </c>
      <c r="CI139">
        <v>1.9897283000000002E-2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1.8524812000000002E-2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1</v>
      </c>
      <c r="CX139">
        <v>0</v>
      </c>
      <c r="CY139">
        <v>1</v>
      </c>
      <c r="CZ139">
        <v>0</v>
      </c>
    </row>
    <row r="140" spans="1:104">
      <c r="A140" t="s">
        <v>675</v>
      </c>
      <c r="B140" t="s">
        <v>538</v>
      </c>
      <c r="C140">
        <v>0</v>
      </c>
      <c r="D140">
        <v>0</v>
      </c>
      <c r="E140">
        <v>8.0808080000000001E-3</v>
      </c>
      <c r="F140">
        <v>2.6262626000000001E-2</v>
      </c>
      <c r="G140">
        <v>5.2525253000000001E-2</v>
      </c>
      <c r="H140">
        <v>4.0404040000000002E-2</v>
      </c>
      <c r="I140">
        <v>3.6363635999999998E-2</v>
      </c>
      <c r="J140">
        <v>6.4646465E-2</v>
      </c>
      <c r="K140">
        <v>6.4646465E-2</v>
      </c>
      <c r="L140">
        <v>7.8787879000000005E-2</v>
      </c>
      <c r="M140">
        <v>5.8585858999999997E-2</v>
      </c>
      <c r="N140">
        <v>6.6666666999999999E-2</v>
      </c>
      <c r="O140">
        <v>7.2727272999999995E-2</v>
      </c>
      <c r="P140">
        <v>5.8585858999999997E-2</v>
      </c>
      <c r="Q140">
        <v>5.4545455E-2</v>
      </c>
      <c r="R140">
        <v>5.2525253000000001E-2</v>
      </c>
      <c r="S140">
        <v>3.4343433999999999E-2</v>
      </c>
      <c r="T140">
        <v>4.2424242000000001E-2</v>
      </c>
      <c r="U140">
        <v>2.2222222E-2</v>
      </c>
      <c r="V140">
        <v>3.6363635999999998E-2</v>
      </c>
      <c r="W140">
        <v>3.4343433999999999E-2</v>
      </c>
      <c r="X140">
        <v>2.6262626000000001E-2</v>
      </c>
      <c r="Y140">
        <v>1.6161616E-2</v>
      </c>
      <c r="Z140">
        <v>6.0606059999999996E-3</v>
      </c>
      <c r="AA140">
        <v>1.4141414E-2</v>
      </c>
      <c r="AB140">
        <v>1.4141414E-2</v>
      </c>
      <c r="AC140">
        <v>6.0606059999999996E-3</v>
      </c>
      <c r="AD140">
        <v>6.0606059999999996E-3</v>
      </c>
      <c r="AE140">
        <v>0</v>
      </c>
      <c r="AF140">
        <v>0</v>
      </c>
      <c r="AG140">
        <v>0</v>
      </c>
      <c r="AH140">
        <v>4.040404E-3</v>
      </c>
      <c r="AI140">
        <v>2.020202E-3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5.2526179999999999E-2</v>
      </c>
      <c r="BC140">
        <v>0.15886478100000001</v>
      </c>
      <c r="BD140">
        <v>0.31059024899999998</v>
      </c>
      <c r="BE140">
        <v>0.237653161</v>
      </c>
      <c r="BF140">
        <v>0.20998760699999999</v>
      </c>
      <c r="BG140">
        <v>0.35683525399999999</v>
      </c>
      <c r="BH140">
        <v>0.33433866299999998</v>
      </c>
      <c r="BI140">
        <v>0.35159938099999999</v>
      </c>
      <c r="BJ140">
        <v>0.23365029800000001</v>
      </c>
      <c r="BK140">
        <v>0.24540578299999999</v>
      </c>
      <c r="BL140">
        <v>0.262269529</v>
      </c>
      <c r="BM140">
        <v>0.210790858</v>
      </c>
      <c r="BN140">
        <v>0.19580599600000001</v>
      </c>
      <c r="BO140">
        <v>0.1883388</v>
      </c>
      <c r="BP140">
        <v>0.12370819600000001</v>
      </c>
      <c r="BQ140">
        <v>0.153340266</v>
      </c>
      <c r="BR140">
        <v>8.1429125000000005E-2</v>
      </c>
      <c r="BS140">
        <v>0.13431711599999999</v>
      </c>
      <c r="BT140">
        <v>0.131731827</v>
      </c>
      <c r="BU140">
        <v>0.10236407</v>
      </c>
      <c r="BV140">
        <v>6.8916853E-2</v>
      </c>
      <c r="BW140">
        <v>2.6115412000000001E-2</v>
      </c>
      <c r="BX140">
        <v>6.7428948000000002E-2</v>
      </c>
      <c r="BY140">
        <v>7.2065833999999995E-2</v>
      </c>
      <c r="BZ140">
        <v>3.2865001999999997E-2</v>
      </c>
      <c r="CA140">
        <v>3.5647973999999999E-2</v>
      </c>
      <c r="CB140">
        <v>0</v>
      </c>
      <c r="CC140">
        <v>0</v>
      </c>
      <c r="CD140">
        <v>0</v>
      </c>
      <c r="CE140">
        <v>3.3910695999999997E-2</v>
      </c>
      <c r="CF140">
        <v>1.9698026E-2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1</v>
      </c>
      <c r="CX140">
        <v>0</v>
      </c>
      <c r="CY140">
        <v>1</v>
      </c>
      <c r="CZ140">
        <v>0</v>
      </c>
    </row>
    <row r="141" spans="1:104">
      <c r="A141" t="s">
        <v>676</v>
      </c>
      <c r="B141" t="s">
        <v>538</v>
      </c>
      <c r="C141">
        <v>3.4602080000000002E-3</v>
      </c>
      <c r="D141">
        <v>1.0380623E-2</v>
      </c>
      <c r="E141">
        <v>4.8442907E-2</v>
      </c>
      <c r="F141">
        <v>8.9965398000000002E-2</v>
      </c>
      <c r="G141">
        <v>5.8823528999999999E-2</v>
      </c>
      <c r="H141">
        <v>7.6124567000000004E-2</v>
      </c>
      <c r="I141">
        <v>4.1522491000000002E-2</v>
      </c>
      <c r="J141">
        <v>0.103806228</v>
      </c>
      <c r="K141">
        <v>5.1903114E-2</v>
      </c>
      <c r="L141">
        <v>8.3044983000000003E-2</v>
      </c>
      <c r="M141">
        <v>7.6124567000000004E-2</v>
      </c>
      <c r="N141">
        <v>4.8442907E-2</v>
      </c>
      <c r="O141">
        <v>6.9204152000000005E-2</v>
      </c>
      <c r="P141">
        <v>6.5743944999999998E-2</v>
      </c>
      <c r="Q141">
        <v>4.4982699000000001E-2</v>
      </c>
      <c r="R141">
        <v>3.8062284000000002E-2</v>
      </c>
      <c r="S141">
        <v>2.4221453E-2</v>
      </c>
      <c r="T141">
        <v>1.0380623E-2</v>
      </c>
      <c r="U141">
        <v>1.0380623E-2</v>
      </c>
      <c r="V141">
        <v>6.9204150000000001E-3</v>
      </c>
      <c r="W141">
        <v>1.0380623E-2</v>
      </c>
      <c r="X141">
        <v>6.9204150000000001E-3</v>
      </c>
      <c r="Y141">
        <v>0</v>
      </c>
      <c r="Z141">
        <v>1.384083E-2</v>
      </c>
      <c r="AA141">
        <v>3.4602080000000002E-3</v>
      </c>
      <c r="AB141">
        <v>3.4602080000000002E-3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5.5206252999999997E-2</v>
      </c>
      <c r="BA141">
        <v>7.7442284E-2</v>
      </c>
      <c r="BB141">
        <v>0.246543183</v>
      </c>
      <c r="BC141">
        <v>0.426095312</v>
      </c>
      <c r="BD141">
        <v>0.272340684</v>
      </c>
      <c r="BE141">
        <v>0.35057860899999999</v>
      </c>
      <c r="BF141">
        <v>0.18773772</v>
      </c>
      <c r="BG141">
        <v>0.44862984700000003</v>
      </c>
      <c r="BH141">
        <v>0.210173045</v>
      </c>
      <c r="BI141">
        <v>0.290164227</v>
      </c>
      <c r="BJ141">
        <v>0.237706006</v>
      </c>
      <c r="BK141">
        <v>0.13962012500000001</v>
      </c>
      <c r="BL141">
        <v>0.19539995800000001</v>
      </c>
      <c r="BM141">
        <v>0.18520661999999999</v>
      </c>
      <c r="BN141">
        <v>0.12643133000000001</v>
      </c>
      <c r="BO141">
        <v>0.106858302</v>
      </c>
      <c r="BP141">
        <v>6.8311957000000006E-2</v>
      </c>
      <c r="BQ141">
        <v>2.9376991000000002E-2</v>
      </c>
      <c r="BR141">
        <v>2.9782248000000001E-2</v>
      </c>
      <c r="BS141">
        <v>2.0014187999999999E-2</v>
      </c>
      <c r="BT141">
        <v>3.1175410000000001E-2</v>
      </c>
      <c r="BU141">
        <v>2.1119485E-2</v>
      </c>
      <c r="BV141">
        <v>0</v>
      </c>
      <c r="BW141">
        <v>4.6696545999999998E-2</v>
      </c>
      <c r="BX141">
        <v>1.2918064999999999E-2</v>
      </c>
      <c r="BY141">
        <v>1.3806402000000001E-2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1</v>
      </c>
      <c r="CX141">
        <v>0</v>
      </c>
      <c r="CY141">
        <v>1</v>
      </c>
      <c r="CZ141">
        <v>0</v>
      </c>
    </row>
    <row r="142" spans="1:104">
      <c r="A142" t="s">
        <v>677</v>
      </c>
      <c r="B142" t="s">
        <v>538</v>
      </c>
      <c r="C142">
        <v>0</v>
      </c>
      <c r="D142">
        <v>2.8753994000000001E-2</v>
      </c>
      <c r="E142">
        <v>0.15015974400000001</v>
      </c>
      <c r="F142">
        <v>0.14057507999999999</v>
      </c>
      <c r="G142">
        <v>0.12140575100000001</v>
      </c>
      <c r="H142">
        <v>7.0287539999999996E-2</v>
      </c>
      <c r="I142">
        <v>9.9041534000000001E-2</v>
      </c>
      <c r="J142">
        <v>8.3067092999999995E-2</v>
      </c>
      <c r="K142">
        <v>7.3482428000000002E-2</v>
      </c>
      <c r="L142">
        <v>5.1118210999999997E-2</v>
      </c>
      <c r="M142">
        <v>4.7923322999999997E-2</v>
      </c>
      <c r="N142">
        <v>2.8753994000000001E-2</v>
      </c>
      <c r="O142">
        <v>1.9169328999999999E-2</v>
      </c>
      <c r="P142">
        <v>2.8753994000000001E-2</v>
      </c>
      <c r="Q142">
        <v>1.2779553000000001E-2</v>
      </c>
      <c r="R142">
        <v>1.9169328999999999E-2</v>
      </c>
      <c r="S142">
        <v>6.3897759999999998E-3</v>
      </c>
      <c r="T142">
        <v>3.1948879999999999E-3</v>
      </c>
      <c r="U142">
        <v>3.1948879999999999E-3</v>
      </c>
      <c r="V142">
        <v>9.5846649999999992E-3</v>
      </c>
      <c r="W142">
        <v>0</v>
      </c>
      <c r="X142">
        <v>3.1948879999999999E-3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.15213352799999999</v>
      </c>
      <c r="BB142">
        <v>0.54198634999999995</v>
      </c>
      <c r="BC142">
        <v>0.47218437699999999</v>
      </c>
      <c r="BD142">
        <v>0.39863252199999999</v>
      </c>
      <c r="BE142">
        <v>0.229567784</v>
      </c>
      <c r="BF142">
        <v>0.31758319600000001</v>
      </c>
      <c r="BG142">
        <v>0.25460432999999999</v>
      </c>
      <c r="BH142">
        <v>0.21102753299999999</v>
      </c>
      <c r="BI142">
        <v>0.126671274</v>
      </c>
      <c r="BJ142">
        <v>0.106129046</v>
      </c>
      <c r="BK142">
        <v>5.8774376000000003E-2</v>
      </c>
      <c r="BL142">
        <v>3.8385858000000002E-2</v>
      </c>
      <c r="BM142">
        <v>5.7447474999999998E-2</v>
      </c>
      <c r="BN142">
        <v>2.5473984000000002E-2</v>
      </c>
      <c r="BO142">
        <v>3.8167381E-2</v>
      </c>
      <c r="BP142">
        <v>1.2780687000000001E-2</v>
      </c>
      <c r="BQ142">
        <v>6.4122670000000001E-3</v>
      </c>
      <c r="BR142">
        <v>6.5007240000000003E-3</v>
      </c>
      <c r="BS142">
        <v>1.9658699000000002E-2</v>
      </c>
      <c r="BT142">
        <v>0</v>
      </c>
      <c r="BU142">
        <v>6.9147879999999998E-3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1</v>
      </c>
      <c r="CX142">
        <v>0</v>
      </c>
      <c r="CY142">
        <v>1</v>
      </c>
      <c r="CZ142">
        <v>0</v>
      </c>
    </row>
    <row r="143" spans="1:104">
      <c r="A143" t="s">
        <v>678</v>
      </c>
      <c r="B143" t="s">
        <v>538</v>
      </c>
      <c r="C143">
        <v>0</v>
      </c>
      <c r="D143">
        <v>7.6419210000000003E-3</v>
      </c>
      <c r="E143">
        <v>3.8209607E-2</v>
      </c>
      <c r="F143">
        <v>7.2052402000000002E-2</v>
      </c>
      <c r="G143">
        <v>7.2052402000000002E-2</v>
      </c>
      <c r="H143">
        <v>8.4061134999999995E-2</v>
      </c>
      <c r="I143">
        <v>6.3318777000000007E-2</v>
      </c>
      <c r="J143">
        <v>6.7685590000000004E-2</v>
      </c>
      <c r="K143">
        <v>5.8951965000000002E-2</v>
      </c>
      <c r="L143">
        <v>7.8602619999999998E-2</v>
      </c>
      <c r="M143">
        <v>4.4759825000000003E-2</v>
      </c>
      <c r="N143">
        <v>6.6593886000000005E-2</v>
      </c>
      <c r="O143">
        <v>5.8951965000000002E-2</v>
      </c>
      <c r="P143">
        <v>5.3493449999999998E-2</v>
      </c>
      <c r="Q143">
        <v>4.4759825000000003E-2</v>
      </c>
      <c r="R143">
        <v>3.1659389000000003E-2</v>
      </c>
      <c r="S143">
        <v>3.3842795000000002E-2</v>
      </c>
      <c r="T143">
        <v>1.9650655E-2</v>
      </c>
      <c r="U143">
        <v>2.1834060999999998E-2</v>
      </c>
      <c r="V143">
        <v>1.7467249000000001E-2</v>
      </c>
      <c r="W143">
        <v>2.4017467000000001E-2</v>
      </c>
      <c r="X143">
        <v>1.0917031000000001E-2</v>
      </c>
      <c r="Y143">
        <v>6.550218E-3</v>
      </c>
      <c r="Z143">
        <v>6.550218E-3</v>
      </c>
      <c r="AA143">
        <v>2.1834060000000001E-3</v>
      </c>
      <c r="AB143">
        <v>3.275109E-3</v>
      </c>
      <c r="AC143">
        <v>2.1834060000000001E-3</v>
      </c>
      <c r="AD143">
        <v>3.275109E-3</v>
      </c>
      <c r="AE143">
        <v>3.275109E-3</v>
      </c>
      <c r="AF143">
        <v>0</v>
      </c>
      <c r="AG143">
        <v>0</v>
      </c>
      <c r="AH143">
        <v>2.1834060000000001E-3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6.0907945999999998E-2</v>
      </c>
      <c r="BB143">
        <v>0.207755257</v>
      </c>
      <c r="BC143">
        <v>0.36458295299999999</v>
      </c>
      <c r="BD143">
        <v>0.35639085500000001</v>
      </c>
      <c r="BE143">
        <v>0.41359232600000001</v>
      </c>
      <c r="BF143">
        <v>0.30585620800000002</v>
      </c>
      <c r="BG143">
        <v>0.31251985399999999</v>
      </c>
      <c r="BH143">
        <v>0.25503426299999998</v>
      </c>
      <c r="BI143">
        <v>0.293416234</v>
      </c>
      <c r="BJ143">
        <v>0.149320813</v>
      </c>
      <c r="BK143">
        <v>0.20505427900000001</v>
      </c>
      <c r="BL143">
        <v>0.17783090700000001</v>
      </c>
      <c r="BM143">
        <v>0.16099707999999999</v>
      </c>
      <c r="BN143">
        <v>0.134404629</v>
      </c>
      <c r="BO143">
        <v>9.4958227000000006E-2</v>
      </c>
      <c r="BP143">
        <v>0.101971638</v>
      </c>
      <c r="BQ143">
        <v>5.9412464999999998E-2</v>
      </c>
      <c r="BR143">
        <v>6.6924514000000004E-2</v>
      </c>
      <c r="BS143">
        <v>5.3969323999999999E-2</v>
      </c>
      <c r="BT143">
        <v>7.7060641999999999E-2</v>
      </c>
      <c r="BU143">
        <v>3.5593634999999998E-2</v>
      </c>
      <c r="BV143">
        <v>2.3364412000000001E-2</v>
      </c>
      <c r="BW143">
        <v>2.3609947999999999E-2</v>
      </c>
      <c r="BX143">
        <v>8.7085630000000008E-3</v>
      </c>
      <c r="BY143">
        <v>1.3961137E-2</v>
      </c>
      <c r="BZ143">
        <v>9.9039980000000007E-3</v>
      </c>
      <c r="CA143">
        <v>1.6113987E-2</v>
      </c>
      <c r="CB143">
        <v>1.7909422000000001E-2</v>
      </c>
      <c r="CC143">
        <v>0</v>
      </c>
      <c r="CD143">
        <v>0</v>
      </c>
      <c r="CE143">
        <v>1.5328682999999999E-2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1</v>
      </c>
      <c r="CX143">
        <v>0</v>
      </c>
      <c r="CY143">
        <v>1</v>
      </c>
      <c r="CZ143">
        <v>0</v>
      </c>
    </row>
    <row r="144" spans="1:104">
      <c r="A144" t="s">
        <v>679</v>
      </c>
      <c r="B144" t="s">
        <v>538</v>
      </c>
      <c r="C144">
        <v>0</v>
      </c>
      <c r="D144">
        <v>1.0434783E-2</v>
      </c>
      <c r="E144">
        <v>4.6956522000000001E-2</v>
      </c>
      <c r="F144">
        <v>8.5217391000000003E-2</v>
      </c>
      <c r="G144">
        <v>8.8695652E-2</v>
      </c>
      <c r="H144">
        <v>9.3913043000000002E-2</v>
      </c>
      <c r="I144">
        <v>8.3478260999999998E-2</v>
      </c>
      <c r="J144">
        <v>7.8260869999999996E-2</v>
      </c>
      <c r="K144">
        <v>4.5217391000000003E-2</v>
      </c>
      <c r="L144">
        <v>7.1304348000000004E-2</v>
      </c>
      <c r="M144">
        <v>6.0869565E-2</v>
      </c>
      <c r="N144">
        <v>6.7826086999999993E-2</v>
      </c>
      <c r="O144">
        <v>4.5217391000000003E-2</v>
      </c>
      <c r="P144">
        <v>4.1739129999999999E-2</v>
      </c>
      <c r="Q144">
        <v>4.3478260999999997E-2</v>
      </c>
      <c r="R144">
        <v>3.3043478000000001E-2</v>
      </c>
      <c r="S144">
        <v>1.9130435000000001E-2</v>
      </c>
      <c r="T144">
        <v>1.3913043E-2</v>
      </c>
      <c r="U144">
        <v>8.6956519999999999E-3</v>
      </c>
      <c r="V144">
        <v>1.9130435000000001E-2</v>
      </c>
      <c r="W144">
        <v>1.5652174000000001E-2</v>
      </c>
      <c r="X144">
        <v>6.9565219999999997E-3</v>
      </c>
      <c r="Y144">
        <v>3.4782609999999999E-3</v>
      </c>
      <c r="Z144">
        <v>3.4782609999999999E-3</v>
      </c>
      <c r="AA144">
        <v>0</v>
      </c>
      <c r="AB144">
        <v>1.73913E-3</v>
      </c>
      <c r="AC144">
        <v>6.9565219999999997E-3</v>
      </c>
      <c r="AD144">
        <v>0</v>
      </c>
      <c r="AE144">
        <v>3.4782609999999999E-3</v>
      </c>
      <c r="AF144">
        <v>0</v>
      </c>
      <c r="AG144">
        <v>0</v>
      </c>
      <c r="AH144">
        <v>1.73913E-3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7.5093592000000001E-2</v>
      </c>
      <c r="BB144">
        <v>0.23052787999999999</v>
      </c>
      <c r="BC144">
        <v>0.38933569099999998</v>
      </c>
      <c r="BD144">
        <v>0.396121585</v>
      </c>
      <c r="BE144">
        <v>0.41720665000000001</v>
      </c>
      <c r="BF144">
        <v>0.36408791099999999</v>
      </c>
      <c r="BG144">
        <v>0.32626775299999999</v>
      </c>
      <c r="BH144">
        <v>0.17662567500000001</v>
      </c>
      <c r="BI144">
        <v>0.24033178599999999</v>
      </c>
      <c r="BJ144">
        <v>0.18334971799999999</v>
      </c>
      <c r="BK144">
        <v>0.18857291900000001</v>
      </c>
      <c r="BL144">
        <v>0.123157977</v>
      </c>
      <c r="BM144">
        <v>0.113425023</v>
      </c>
      <c r="BN144">
        <v>0.11788161900000001</v>
      </c>
      <c r="BO144">
        <v>8.9487816999999997E-2</v>
      </c>
      <c r="BP144">
        <v>5.2045848999999998E-2</v>
      </c>
      <c r="BQ144">
        <v>3.7981382000000001E-2</v>
      </c>
      <c r="BR144">
        <v>2.4065836E-2</v>
      </c>
      <c r="BS144">
        <v>5.3369778E-2</v>
      </c>
      <c r="BT144">
        <v>4.5344870000000002E-2</v>
      </c>
      <c r="BU144">
        <v>2.0478967000000001E-2</v>
      </c>
      <c r="BV144">
        <v>1.1202353999999999E-2</v>
      </c>
      <c r="BW144">
        <v>1.132008E-2</v>
      </c>
      <c r="BX144">
        <v>0</v>
      </c>
      <c r="BY144">
        <v>6.693839E-3</v>
      </c>
      <c r="BZ144">
        <v>2.8491562000000002E-2</v>
      </c>
      <c r="CA144">
        <v>0</v>
      </c>
      <c r="CB144">
        <v>1.7173785E-2</v>
      </c>
      <c r="CC144">
        <v>0</v>
      </c>
      <c r="CD144">
        <v>0</v>
      </c>
      <c r="CE144">
        <v>1.1024288E-2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1</v>
      </c>
      <c r="CX144">
        <v>0</v>
      </c>
      <c r="CY144">
        <v>1</v>
      </c>
      <c r="CZ144">
        <v>0</v>
      </c>
    </row>
    <row r="145" spans="1:104">
      <c r="A145" t="s">
        <v>680</v>
      </c>
      <c r="B145" t="s">
        <v>538</v>
      </c>
      <c r="C145">
        <v>0</v>
      </c>
      <c r="D145">
        <v>0</v>
      </c>
      <c r="E145">
        <v>2.259887E-2</v>
      </c>
      <c r="F145">
        <v>4.8022598999999999E-2</v>
      </c>
      <c r="G145">
        <v>7.6271186000000005E-2</v>
      </c>
      <c r="H145">
        <v>8.4745763000000002E-2</v>
      </c>
      <c r="I145">
        <v>9.6045197999999998E-2</v>
      </c>
      <c r="J145">
        <v>8.7570621000000001E-2</v>
      </c>
      <c r="K145">
        <v>7.6271186000000005E-2</v>
      </c>
      <c r="L145">
        <v>8.4745763000000002E-2</v>
      </c>
      <c r="M145">
        <v>4.519774E-2</v>
      </c>
      <c r="N145">
        <v>6.2146893000000002E-2</v>
      </c>
      <c r="O145">
        <v>6.2146893000000002E-2</v>
      </c>
      <c r="P145">
        <v>4.8022598999999999E-2</v>
      </c>
      <c r="Q145">
        <v>3.9548023000000002E-2</v>
      </c>
      <c r="R145">
        <v>4.519774E-2</v>
      </c>
      <c r="S145">
        <v>4.519774E-2</v>
      </c>
      <c r="T145">
        <v>3.1073446000000001E-2</v>
      </c>
      <c r="U145">
        <v>1.9774011000000001E-2</v>
      </c>
      <c r="V145">
        <v>1.1299435E-2</v>
      </c>
      <c r="W145">
        <v>2.8248589999999999E-3</v>
      </c>
      <c r="X145">
        <v>5.6497179999999998E-3</v>
      </c>
      <c r="Y145">
        <v>2.8248589999999999E-3</v>
      </c>
      <c r="Z145">
        <v>0</v>
      </c>
      <c r="AA145">
        <v>0</v>
      </c>
      <c r="AB145">
        <v>2.8248589999999999E-3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.114146338</v>
      </c>
      <c r="BC145">
        <v>0.22573004299999999</v>
      </c>
      <c r="BD145">
        <v>0.35045672700000002</v>
      </c>
      <c r="BE145">
        <v>0.387338817</v>
      </c>
      <c r="BF145">
        <v>0.43097913399999999</v>
      </c>
      <c r="BG145">
        <v>0.37560869499999999</v>
      </c>
      <c r="BH145">
        <v>0.30651840400000002</v>
      </c>
      <c r="BI145">
        <v>0.29387383299999997</v>
      </c>
      <c r="BJ145">
        <v>0.140069794</v>
      </c>
      <c r="BK145">
        <v>0.17776641000000001</v>
      </c>
      <c r="BL145">
        <v>0.17415028299999999</v>
      </c>
      <c r="BM145">
        <v>0.134263777</v>
      </c>
      <c r="BN145">
        <v>0.11031801199999999</v>
      </c>
      <c r="BO145">
        <v>0.125933885</v>
      </c>
      <c r="BP145">
        <v>0.12651024699999999</v>
      </c>
      <c r="BQ145">
        <v>8.7274178999999993E-2</v>
      </c>
      <c r="BR145">
        <v>5.6304264E-2</v>
      </c>
      <c r="BS145">
        <v>3.2432096000000001E-2</v>
      </c>
      <c r="BT145">
        <v>8.4197260000000006E-3</v>
      </c>
      <c r="BU145">
        <v>1.7111589999999999E-2</v>
      </c>
      <c r="BV145">
        <v>9.36034E-3</v>
      </c>
      <c r="BW145">
        <v>0</v>
      </c>
      <c r="BX145">
        <v>0</v>
      </c>
      <c r="BY145">
        <v>1.1186328000000001E-2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1</v>
      </c>
      <c r="CX145">
        <v>0</v>
      </c>
      <c r="CY145">
        <v>1</v>
      </c>
      <c r="CZ145">
        <v>0</v>
      </c>
    </row>
    <row r="146" spans="1:104">
      <c r="A146" t="s">
        <v>681</v>
      </c>
      <c r="B146" t="s">
        <v>538</v>
      </c>
      <c r="C146">
        <v>0</v>
      </c>
      <c r="D146">
        <v>2.60078E-3</v>
      </c>
      <c r="E146">
        <v>2.2106632000000001E-2</v>
      </c>
      <c r="F146">
        <v>4.6814043999999999E-2</v>
      </c>
      <c r="G146">
        <v>6.5019506000000005E-2</v>
      </c>
      <c r="H146">
        <v>5.7217165E-2</v>
      </c>
      <c r="I146">
        <v>4.2912873999999997E-2</v>
      </c>
      <c r="J146">
        <v>7.6723017000000004E-2</v>
      </c>
      <c r="K146">
        <v>6.1118336000000002E-2</v>
      </c>
      <c r="L146">
        <v>9.7529258999999993E-2</v>
      </c>
      <c r="M146">
        <v>8.9726918000000003E-2</v>
      </c>
      <c r="N146">
        <v>8.9726918000000003E-2</v>
      </c>
      <c r="O146">
        <v>0.101430429</v>
      </c>
      <c r="P146">
        <v>7.0221065999999999E-2</v>
      </c>
      <c r="Q146">
        <v>6.5019506000000005E-2</v>
      </c>
      <c r="R146">
        <v>3.9011704000000001E-2</v>
      </c>
      <c r="S146">
        <v>2.7308191999999998E-2</v>
      </c>
      <c r="T146">
        <v>1.6905072E-2</v>
      </c>
      <c r="U146">
        <v>1.3003901E-2</v>
      </c>
      <c r="V146">
        <v>7.802341E-3</v>
      </c>
      <c r="W146">
        <v>5.20156E-3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1.30039E-3</v>
      </c>
      <c r="AD146">
        <v>1.30039E-3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2.0806831000000001E-2</v>
      </c>
      <c r="BB146">
        <v>0.12065155599999999</v>
      </c>
      <c r="BC146">
        <v>0.237768848</v>
      </c>
      <c r="BD146">
        <v>0.32281421500000002</v>
      </c>
      <c r="BE146">
        <v>0.28257546700000002</v>
      </c>
      <c r="BF146">
        <v>0.20806703400000001</v>
      </c>
      <c r="BG146">
        <v>0.35558052299999998</v>
      </c>
      <c r="BH146">
        <v>0.26540106299999999</v>
      </c>
      <c r="BI146">
        <v>0.36543735199999999</v>
      </c>
      <c r="BJ146">
        <v>0.30045927</v>
      </c>
      <c r="BK146">
        <v>0.27732442499999999</v>
      </c>
      <c r="BL146">
        <v>0.307120012</v>
      </c>
      <c r="BM146">
        <v>0.21213665200000001</v>
      </c>
      <c r="BN146">
        <v>0.19597487799999999</v>
      </c>
      <c r="BO146">
        <v>0.11745077399999999</v>
      </c>
      <c r="BP146">
        <v>8.2591817999999997E-2</v>
      </c>
      <c r="BQ146">
        <v>5.1303672000000002E-2</v>
      </c>
      <c r="BR146">
        <v>4.0008775000000003E-2</v>
      </c>
      <c r="BS146">
        <v>2.4197934000000001E-2</v>
      </c>
      <c r="BT146">
        <v>1.6752126999999999E-2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5.9208029999999997E-3</v>
      </c>
      <c r="CA146">
        <v>6.4221699999999996E-3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1</v>
      </c>
      <c r="CX146">
        <v>0</v>
      </c>
      <c r="CY146">
        <v>1</v>
      </c>
      <c r="CZ146">
        <v>0</v>
      </c>
    </row>
    <row r="147" spans="1:104">
      <c r="A147" t="s">
        <v>682</v>
      </c>
      <c r="B147" t="s">
        <v>538</v>
      </c>
      <c r="C147">
        <v>0</v>
      </c>
      <c r="D147">
        <v>2.2075060000000001E-3</v>
      </c>
      <c r="E147">
        <v>2.2075055E-2</v>
      </c>
      <c r="F147">
        <v>4.4150109999999999E-2</v>
      </c>
      <c r="G147">
        <v>3.3112583000000001E-2</v>
      </c>
      <c r="H147">
        <v>4.6357615999999997E-2</v>
      </c>
      <c r="I147">
        <v>3.0905077E-2</v>
      </c>
      <c r="J147">
        <v>3.5320087999999999E-2</v>
      </c>
      <c r="K147">
        <v>2.4282561000000001E-2</v>
      </c>
      <c r="L147">
        <v>4.4150109999999999E-2</v>
      </c>
      <c r="M147">
        <v>3.5320087999999999E-2</v>
      </c>
      <c r="N147">
        <v>3.7527593999999997E-2</v>
      </c>
      <c r="O147">
        <v>6.4017660000000004E-2</v>
      </c>
      <c r="P147">
        <v>6.1810154999999999E-2</v>
      </c>
      <c r="Q147">
        <v>5.0772627000000001E-2</v>
      </c>
      <c r="R147">
        <v>6.4017660000000004E-2</v>
      </c>
      <c r="S147">
        <v>5.5187637999999997E-2</v>
      </c>
      <c r="T147">
        <v>5.5187637999999997E-2</v>
      </c>
      <c r="U147">
        <v>5.2980131999999999E-2</v>
      </c>
      <c r="V147">
        <v>4.8565121000000003E-2</v>
      </c>
      <c r="W147">
        <v>2.6490066E-2</v>
      </c>
      <c r="X147">
        <v>3.0905077E-2</v>
      </c>
      <c r="Y147">
        <v>1.5452539E-2</v>
      </c>
      <c r="Z147">
        <v>4.1942605000000001E-2</v>
      </c>
      <c r="AA147">
        <v>2.4282561000000001E-2</v>
      </c>
      <c r="AB147">
        <v>1.9867550000000001E-2</v>
      </c>
      <c r="AC147">
        <v>1.1037528E-2</v>
      </c>
      <c r="AD147">
        <v>1.1037528E-2</v>
      </c>
      <c r="AE147">
        <v>4.4150109999999999E-3</v>
      </c>
      <c r="AF147">
        <v>0</v>
      </c>
      <c r="AG147">
        <v>2.2075060000000001E-3</v>
      </c>
      <c r="AH147">
        <v>0</v>
      </c>
      <c r="AI147">
        <v>2.2075060000000001E-3</v>
      </c>
      <c r="AJ147">
        <v>0</v>
      </c>
      <c r="AK147">
        <v>2.2075060000000001E-3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2.3489144E-2</v>
      </c>
      <c r="BB147">
        <v>0.16024159099999999</v>
      </c>
      <c r="BC147">
        <v>0.29824535600000002</v>
      </c>
      <c r="BD147">
        <v>0.218657887</v>
      </c>
      <c r="BE147">
        <v>0.30450351799999997</v>
      </c>
      <c r="BF147">
        <v>0.19930060399999999</v>
      </c>
      <c r="BG147">
        <v>0.21771942499999999</v>
      </c>
      <c r="BH147">
        <v>0.140245433</v>
      </c>
      <c r="BI147">
        <v>0.22002544600000001</v>
      </c>
      <c r="BJ147">
        <v>0.15730688900000001</v>
      </c>
      <c r="BK147">
        <v>0.154269188</v>
      </c>
      <c r="BL147">
        <v>0.25781177799999999</v>
      </c>
      <c r="BM147">
        <v>0.248354037</v>
      </c>
      <c r="BN147">
        <v>0.20353986299999999</v>
      </c>
      <c r="BO147">
        <v>0.25634442000000002</v>
      </c>
      <c r="BP147">
        <v>0.22199795899999999</v>
      </c>
      <c r="BQ147">
        <v>0.222759557</v>
      </c>
      <c r="BR147">
        <v>0.21679923400000001</v>
      </c>
      <c r="BS147">
        <v>0.20032767600000001</v>
      </c>
      <c r="BT147">
        <v>0.113470367</v>
      </c>
      <c r="BU147">
        <v>0.134521484</v>
      </c>
      <c r="BV147">
        <v>7.3585612999999994E-2</v>
      </c>
      <c r="BW147">
        <v>0.20183136199999999</v>
      </c>
      <c r="BX147">
        <v>0.129300572</v>
      </c>
      <c r="BY147">
        <v>0.113066333</v>
      </c>
      <c r="BZ147">
        <v>6.6840830000000004E-2</v>
      </c>
      <c r="CA147">
        <v>7.2500837999999998E-2</v>
      </c>
      <c r="CB147">
        <v>3.2231577999999997E-2</v>
      </c>
      <c r="CC147">
        <v>0</v>
      </c>
      <c r="CD147">
        <v>1.9772674E-2</v>
      </c>
      <c r="CE147">
        <v>0</v>
      </c>
      <c r="CF147">
        <v>2.4037103000000001E-2</v>
      </c>
      <c r="CG147">
        <v>0</v>
      </c>
      <c r="CH147">
        <v>2.9289075000000001E-2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1</v>
      </c>
      <c r="CX147">
        <v>0</v>
      </c>
      <c r="CY147">
        <v>1</v>
      </c>
      <c r="CZ147">
        <v>0</v>
      </c>
    </row>
    <row r="148" spans="1:104">
      <c r="A148" t="s">
        <v>683</v>
      </c>
      <c r="B148" t="s">
        <v>538</v>
      </c>
      <c r="C148">
        <v>0</v>
      </c>
      <c r="D148">
        <v>1.6129032000000001E-2</v>
      </c>
      <c r="E148">
        <v>3.9170507E-2</v>
      </c>
      <c r="F148">
        <v>9.2165898999999996E-2</v>
      </c>
      <c r="G148">
        <v>0.103686636</v>
      </c>
      <c r="H148">
        <v>7.6036865999999995E-2</v>
      </c>
      <c r="I148">
        <v>7.3732719000000002E-2</v>
      </c>
      <c r="J148">
        <v>7.3732719000000002E-2</v>
      </c>
      <c r="K148">
        <v>4.1474654E-2</v>
      </c>
      <c r="L148">
        <v>5.7603687000000001E-2</v>
      </c>
      <c r="M148">
        <v>4.3778801999999999E-2</v>
      </c>
      <c r="N148">
        <v>5.0691244000000003E-2</v>
      </c>
      <c r="O148">
        <v>5.9907834E-2</v>
      </c>
      <c r="P148">
        <v>4.6082948999999998E-2</v>
      </c>
      <c r="Q148">
        <v>3.2258065000000002E-2</v>
      </c>
      <c r="R148">
        <v>2.5345622000000002E-2</v>
      </c>
      <c r="S148">
        <v>3.4562212000000002E-2</v>
      </c>
      <c r="T148">
        <v>2.9953917E-2</v>
      </c>
      <c r="U148">
        <v>1.1520737E-2</v>
      </c>
      <c r="V148">
        <v>2.7649770000000001E-2</v>
      </c>
      <c r="W148">
        <v>1.843318E-2</v>
      </c>
      <c r="X148">
        <v>9.2165900000000002E-3</v>
      </c>
      <c r="Y148">
        <v>9.2165900000000002E-3</v>
      </c>
      <c r="Z148">
        <v>9.2165900000000002E-3</v>
      </c>
      <c r="AA148">
        <v>1.1520737E-2</v>
      </c>
      <c r="AB148">
        <v>0</v>
      </c>
      <c r="AC148">
        <v>2.3041469999999999E-3</v>
      </c>
      <c r="AD148">
        <v>2.3041469999999999E-3</v>
      </c>
      <c r="AE148">
        <v>2.3041469999999999E-3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.119720726</v>
      </c>
      <c r="BB148">
        <v>0.19834821</v>
      </c>
      <c r="BC148">
        <v>0.434317972</v>
      </c>
      <c r="BD148">
        <v>0.47762881200000001</v>
      </c>
      <c r="BE148">
        <v>0.348410371</v>
      </c>
      <c r="BF148">
        <v>0.33169175200000001</v>
      </c>
      <c r="BG148">
        <v>0.31705257799999997</v>
      </c>
      <c r="BH148">
        <v>0.16709854299999999</v>
      </c>
      <c r="BI148">
        <v>0.20025669199999999</v>
      </c>
      <c r="BJ148">
        <v>0.13601458299999999</v>
      </c>
      <c r="BK148">
        <v>0.14536406800000001</v>
      </c>
      <c r="BL148">
        <v>0.168299265</v>
      </c>
      <c r="BM148">
        <v>0.12916573000000001</v>
      </c>
      <c r="BN148">
        <v>9.0209814999999999E-2</v>
      </c>
      <c r="BO148">
        <v>7.0798273999999994E-2</v>
      </c>
      <c r="BP148">
        <v>9.698495E-2</v>
      </c>
      <c r="BQ148">
        <v>8.4341981999999996E-2</v>
      </c>
      <c r="BR148">
        <v>3.2886724999999999E-2</v>
      </c>
      <c r="BS148">
        <v>7.9561622999999998E-2</v>
      </c>
      <c r="BT148">
        <v>5.5080175000000002E-2</v>
      </c>
      <c r="BU148">
        <v>2.7985155000000001E-2</v>
      </c>
      <c r="BV148">
        <v>3.0616741999999999E-2</v>
      </c>
      <c r="BW148">
        <v>3.0938493000000001E-2</v>
      </c>
      <c r="BX148">
        <v>4.2793901000000002E-2</v>
      </c>
      <c r="BY148">
        <v>0</v>
      </c>
      <c r="BZ148">
        <v>9.7336550000000008E-3</v>
      </c>
      <c r="CA148">
        <v>1.055789E-2</v>
      </c>
      <c r="CB148">
        <v>1.173426E-2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1</v>
      </c>
      <c r="CX148">
        <v>0</v>
      </c>
      <c r="CY148">
        <v>1</v>
      </c>
      <c r="CZ148">
        <v>0</v>
      </c>
    </row>
    <row r="149" spans="1:104">
      <c r="A149" t="s">
        <v>684</v>
      </c>
      <c r="B149" t="s">
        <v>538</v>
      </c>
      <c r="C149">
        <v>0</v>
      </c>
      <c r="D149">
        <v>9.9480969999999995E-3</v>
      </c>
      <c r="E149">
        <v>5.4498270000000001E-2</v>
      </c>
      <c r="F149">
        <v>9.1695501999999998E-2</v>
      </c>
      <c r="G149">
        <v>8.6937715999999998E-2</v>
      </c>
      <c r="H149">
        <v>7.3961938000000005E-2</v>
      </c>
      <c r="I149">
        <v>6.9636677999999994E-2</v>
      </c>
      <c r="J149">
        <v>7.0934256000000001E-2</v>
      </c>
      <c r="K149">
        <v>5.0605536E-2</v>
      </c>
      <c r="L149">
        <v>6.9636677999999994E-2</v>
      </c>
      <c r="M149">
        <v>5.4930795999999997E-2</v>
      </c>
      <c r="N149">
        <v>5.8391002999999997E-2</v>
      </c>
      <c r="O149">
        <v>5.6228373999999998E-2</v>
      </c>
      <c r="P149">
        <v>4.9307957999999999E-2</v>
      </c>
      <c r="Q149">
        <v>3.7629757999999999E-2</v>
      </c>
      <c r="R149">
        <v>3.1574393999999999E-2</v>
      </c>
      <c r="S149">
        <v>2.5951557E-2</v>
      </c>
      <c r="T149">
        <v>1.9896193999999999E-2</v>
      </c>
      <c r="U149">
        <v>1.5570934E-2</v>
      </c>
      <c r="V149">
        <v>1.2110727E-2</v>
      </c>
      <c r="W149">
        <v>1.1245675E-2</v>
      </c>
      <c r="X149">
        <v>1.0380623E-2</v>
      </c>
      <c r="Y149">
        <v>6.0553630000000002E-3</v>
      </c>
      <c r="Z149">
        <v>7.7854669999999999E-3</v>
      </c>
      <c r="AA149">
        <v>4.32526E-3</v>
      </c>
      <c r="AB149">
        <v>6.4878890000000002E-3</v>
      </c>
      <c r="AC149">
        <v>3.4602080000000002E-3</v>
      </c>
      <c r="AD149">
        <v>8.6505200000000005E-4</v>
      </c>
      <c r="AE149">
        <v>1.7301040000000001E-3</v>
      </c>
      <c r="AF149">
        <v>4.3252600000000003E-4</v>
      </c>
      <c r="AG149">
        <v>1.7301040000000001E-3</v>
      </c>
      <c r="AH149">
        <v>1.297578E-3</v>
      </c>
      <c r="AI149">
        <v>4.3252600000000003E-4</v>
      </c>
      <c r="AJ149">
        <v>2.16263E-3</v>
      </c>
      <c r="AK149">
        <v>4.3252600000000003E-4</v>
      </c>
      <c r="AL149">
        <v>0</v>
      </c>
      <c r="AM149">
        <v>8.6505200000000005E-4</v>
      </c>
      <c r="AN149">
        <v>8.6505200000000005E-4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7.4905319999999997E-2</v>
      </c>
      <c r="BB149">
        <v>0.27993901900000001</v>
      </c>
      <c r="BC149">
        <v>0.43832596499999998</v>
      </c>
      <c r="BD149">
        <v>0.40624458800000002</v>
      </c>
      <c r="BE149">
        <v>0.34378488000000001</v>
      </c>
      <c r="BF149">
        <v>0.31777819800000001</v>
      </c>
      <c r="BG149">
        <v>0.309413092</v>
      </c>
      <c r="BH149">
        <v>0.20682333999999999</v>
      </c>
      <c r="BI149">
        <v>0.245576289</v>
      </c>
      <c r="BJ149">
        <v>0.17312074899999999</v>
      </c>
      <c r="BK149">
        <v>0.16985631000000001</v>
      </c>
      <c r="BL149">
        <v>0.160238087</v>
      </c>
      <c r="BM149">
        <v>0.14019602</v>
      </c>
      <c r="BN149">
        <v>0.106747703</v>
      </c>
      <c r="BO149">
        <v>8.9467721E-2</v>
      </c>
      <c r="BP149">
        <v>7.3871661000000005E-2</v>
      </c>
      <c r="BQ149">
        <v>5.6829234999999999E-2</v>
      </c>
      <c r="BR149">
        <v>4.5088588999999998E-2</v>
      </c>
      <c r="BS149">
        <v>3.5350368E-2</v>
      </c>
      <c r="BT149">
        <v>3.4087269000000003E-2</v>
      </c>
      <c r="BU149">
        <v>3.1973671000000002E-2</v>
      </c>
      <c r="BV149">
        <v>2.0405185999999999E-2</v>
      </c>
      <c r="BW149">
        <v>2.6510944000000002E-2</v>
      </c>
      <c r="BX149">
        <v>1.6297665999999999E-2</v>
      </c>
      <c r="BY149">
        <v>2.6127610999999999E-2</v>
      </c>
      <c r="BZ149">
        <v>1.4827893E-2</v>
      </c>
      <c r="CA149">
        <v>4.0208759999999996E-3</v>
      </c>
      <c r="CB149">
        <v>8.9377710000000006E-3</v>
      </c>
      <c r="CC149">
        <v>2.4773400000000002E-3</v>
      </c>
      <c r="CD149">
        <v>1.0965869E-2</v>
      </c>
      <c r="CE149">
        <v>8.6060730000000005E-3</v>
      </c>
      <c r="CF149">
        <v>3.3327270000000002E-3</v>
      </c>
      <c r="CG149">
        <v>1.7638852999999999E-2</v>
      </c>
      <c r="CH149">
        <v>4.0609089999999997E-3</v>
      </c>
      <c r="CI149">
        <v>0</v>
      </c>
      <c r="CJ149">
        <v>1.0391285E-2</v>
      </c>
      <c r="CK149">
        <v>1.1455890999999999E-2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1</v>
      </c>
      <c r="CX149">
        <v>0</v>
      </c>
      <c r="CY149">
        <v>1</v>
      </c>
      <c r="CZ149">
        <v>0</v>
      </c>
    </row>
    <row r="150" spans="1:104">
      <c r="A150" t="s">
        <v>685</v>
      </c>
      <c r="B150" t="s">
        <v>538</v>
      </c>
      <c r="C150">
        <v>0</v>
      </c>
      <c r="D150">
        <v>2.1321959999999998E-3</v>
      </c>
      <c r="E150">
        <v>2.3454157999999999E-2</v>
      </c>
      <c r="F150">
        <v>5.3304904E-2</v>
      </c>
      <c r="G150">
        <v>4.4776119000000003E-2</v>
      </c>
      <c r="H150">
        <v>9.5948827E-2</v>
      </c>
      <c r="I150">
        <v>9.3816630999999998E-2</v>
      </c>
      <c r="J150">
        <v>6.3965885E-2</v>
      </c>
      <c r="K150">
        <v>5.3304904E-2</v>
      </c>
      <c r="L150">
        <v>6.3965885E-2</v>
      </c>
      <c r="M150">
        <v>5.1172707999999997E-2</v>
      </c>
      <c r="N150">
        <v>8.9552239000000006E-2</v>
      </c>
      <c r="O150">
        <v>9.1684434999999995E-2</v>
      </c>
      <c r="P150">
        <v>7.0362472999999995E-2</v>
      </c>
      <c r="Q150">
        <v>5.9701493000000001E-2</v>
      </c>
      <c r="R150">
        <v>3.1982942E-2</v>
      </c>
      <c r="S150">
        <v>3.4115139000000003E-2</v>
      </c>
      <c r="T150">
        <v>1.2793176999999999E-2</v>
      </c>
      <c r="U150">
        <v>1.2793176999999999E-2</v>
      </c>
      <c r="V150">
        <v>1.7057569000000002E-2</v>
      </c>
      <c r="W150">
        <v>2.1321962E-2</v>
      </c>
      <c r="X150">
        <v>4.2643919999999997E-3</v>
      </c>
      <c r="Y150">
        <v>4.2643919999999997E-3</v>
      </c>
      <c r="Z150">
        <v>0</v>
      </c>
      <c r="AA150">
        <v>0</v>
      </c>
      <c r="AB150">
        <v>2.1321959999999998E-3</v>
      </c>
      <c r="AC150">
        <v>0</v>
      </c>
      <c r="AD150">
        <v>2.1321959999999998E-3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1.6556721999999999E-2</v>
      </c>
      <c r="BB150">
        <v>0.124243905</v>
      </c>
      <c r="BC150">
        <v>0.26277912399999998</v>
      </c>
      <c r="BD150">
        <v>0.21577461000000001</v>
      </c>
      <c r="BE150">
        <v>0.45993100799999997</v>
      </c>
      <c r="BF150">
        <v>0.44150986599999997</v>
      </c>
      <c r="BG150">
        <v>0.28774355699999998</v>
      </c>
      <c r="BH150">
        <v>0.22466902899999999</v>
      </c>
      <c r="BI150">
        <v>0.232633003</v>
      </c>
      <c r="BJ150">
        <v>0.16632064399999999</v>
      </c>
      <c r="BK150">
        <v>0.26864992300000001</v>
      </c>
      <c r="BL150">
        <v>0.269451353</v>
      </c>
      <c r="BM150">
        <v>0.20631665599999999</v>
      </c>
      <c r="BN150">
        <v>0.174657336</v>
      </c>
      <c r="BO150">
        <v>9.3459679000000004E-2</v>
      </c>
      <c r="BP150">
        <v>0.100146578</v>
      </c>
      <c r="BQ150">
        <v>3.7683805000000001E-2</v>
      </c>
      <c r="BR150">
        <v>3.8203655000000003E-2</v>
      </c>
      <c r="BS150">
        <v>5.1347039999999997E-2</v>
      </c>
      <c r="BT150">
        <v>6.6651261000000003E-2</v>
      </c>
      <c r="BU150">
        <v>1.3545679E-2</v>
      </c>
      <c r="BV150">
        <v>1.4819448000000001E-2</v>
      </c>
      <c r="BW150">
        <v>0</v>
      </c>
      <c r="BX150">
        <v>0</v>
      </c>
      <c r="BY150">
        <v>8.8551910000000001E-3</v>
      </c>
      <c r="BZ150">
        <v>0</v>
      </c>
      <c r="CA150">
        <v>1.0220689E-2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1</v>
      </c>
      <c r="CX150">
        <v>0</v>
      </c>
      <c r="CY150">
        <v>1</v>
      </c>
      <c r="CZ150">
        <v>0</v>
      </c>
    </row>
    <row r="151" spans="1:104">
      <c r="A151" t="s">
        <v>686</v>
      </c>
      <c r="B151" t="s">
        <v>538</v>
      </c>
      <c r="C151">
        <v>0</v>
      </c>
      <c r="D151">
        <v>0</v>
      </c>
      <c r="E151">
        <v>2.2988510000000002E-3</v>
      </c>
      <c r="F151">
        <v>1.6091953999999999E-2</v>
      </c>
      <c r="G151">
        <v>2.7586207000000001E-2</v>
      </c>
      <c r="H151">
        <v>3.6781609E-2</v>
      </c>
      <c r="I151">
        <v>3.9080459999999997E-2</v>
      </c>
      <c r="J151">
        <v>3.9080459999999997E-2</v>
      </c>
      <c r="K151">
        <v>3.9080459999999997E-2</v>
      </c>
      <c r="L151">
        <v>6.4367815999999994E-2</v>
      </c>
      <c r="M151">
        <v>0.10344827600000001</v>
      </c>
      <c r="N151">
        <v>7.8160919999999995E-2</v>
      </c>
      <c r="O151">
        <v>0.10344827600000001</v>
      </c>
      <c r="P151">
        <v>9.8850574999999996E-2</v>
      </c>
      <c r="Q151">
        <v>8.045977E-2</v>
      </c>
      <c r="R151">
        <v>7.3563218E-2</v>
      </c>
      <c r="S151">
        <v>5.5172414000000003E-2</v>
      </c>
      <c r="T151">
        <v>3.2183907999999997E-2</v>
      </c>
      <c r="U151">
        <v>3.9080459999999997E-2</v>
      </c>
      <c r="V151">
        <v>2.2988505999999999E-2</v>
      </c>
      <c r="W151">
        <v>1.3793102999999999E-2</v>
      </c>
      <c r="X151">
        <v>1.3793102999999999E-2</v>
      </c>
      <c r="Y151">
        <v>2.2988510000000002E-3</v>
      </c>
      <c r="Z151">
        <v>4.597701E-3</v>
      </c>
      <c r="AA151">
        <v>4.597701E-3</v>
      </c>
      <c r="AB151">
        <v>0</v>
      </c>
      <c r="AC151">
        <v>4.597701E-3</v>
      </c>
      <c r="AD151">
        <v>2.2988510000000002E-3</v>
      </c>
      <c r="AE151">
        <v>0</v>
      </c>
      <c r="AF151">
        <v>2.2988510000000002E-3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1.4485824E-2</v>
      </c>
      <c r="BC151">
        <v>9.4364724999999997E-2</v>
      </c>
      <c r="BD151">
        <v>0.158133206</v>
      </c>
      <c r="BE151">
        <v>0.20973018700000001</v>
      </c>
      <c r="BF151">
        <v>0.21877487400000001</v>
      </c>
      <c r="BG151">
        <v>0.20911927199999999</v>
      </c>
      <c r="BH151">
        <v>0.19593540000000001</v>
      </c>
      <c r="BI151">
        <v>0.27846389199999999</v>
      </c>
      <c r="BJ151">
        <v>0.39995231599999997</v>
      </c>
      <c r="BK151">
        <v>0.27891837899999999</v>
      </c>
      <c r="BL151">
        <v>0.36164728699999998</v>
      </c>
      <c r="BM151">
        <v>0.344785974</v>
      </c>
      <c r="BN151">
        <v>0.27999974</v>
      </c>
      <c r="BO151">
        <v>0.25570769100000001</v>
      </c>
      <c r="BP151">
        <v>0.19265849199999999</v>
      </c>
      <c r="BQ151">
        <v>0.112769672</v>
      </c>
      <c r="BR151">
        <v>0.13882362000000001</v>
      </c>
      <c r="BS151">
        <v>8.2316370999999999E-2</v>
      </c>
      <c r="BT151">
        <v>5.1288548000000003E-2</v>
      </c>
      <c r="BU151">
        <v>5.2117407999999997E-2</v>
      </c>
      <c r="BV151">
        <v>9.5030459999999994E-3</v>
      </c>
      <c r="BW151">
        <v>1.9205825999999999E-2</v>
      </c>
      <c r="BX151">
        <v>2.1252288000000001E-2</v>
      </c>
      <c r="BY151">
        <v>0</v>
      </c>
      <c r="BZ151">
        <v>2.4169617000000001E-2</v>
      </c>
      <c r="CA151">
        <v>1.3108137000000001E-2</v>
      </c>
      <c r="CB151">
        <v>0</v>
      </c>
      <c r="CC151">
        <v>1.6152359000000002E-2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1</v>
      </c>
      <c r="CX151">
        <v>0</v>
      </c>
      <c r="CY151">
        <v>1</v>
      </c>
      <c r="CZ151">
        <v>0</v>
      </c>
    </row>
    <row r="152" spans="1:104">
      <c r="A152" t="s">
        <v>687</v>
      </c>
      <c r="B152" t="s">
        <v>538</v>
      </c>
      <c r="C152">
        <v>0</v>
      </c>
      <c r="D152">
        <v>9.7465889999999999E-3</v>
      </c>
      <c r="E152">
        <v>3.3138401999999997E-2</v>
      </c>
      <c r="F152">
        <v>4.8732943000000001E-2</v>
      </c>
      <c r="G152">
        <v>5.4580897000000003E-2</v>
      </c>
      <c r="H152">
        <v>3.7037037000000002E-2</v>
      </c>
      <c r="I152">
        <v>5.2631578999999998E-2</v>
      </c>
      <c r="J152">
        <v>3.3138401999999997E-2</v>
      </c>
      <c r="K152">
        <v>5.8479532000000001E-2</v>
      </c>
      <c r="L152">
        <v>6.2378167999999998E-2</v>
      </c>
      <c r="M152">
        <v>9.3567251000000004E-2</v>
      </c>
      <c r="N152">
        <v>6.6276802999999995E-2</v>
      </c>
      <c r="O152">
        <v>7.7972710000000001E-2</v>
      </c>
      <c r="P152">
        <v>7.4074074000000004E-2</v>
      </c>
      <c r="Q152">
        <v>6.8226121000000001E-2</v>
      </c>
      <c r="R152">
        <v>5.4580897000000003E-2</v>
      </c>
      <c r="S152">
        <v>3.5087719000000003E-2</v>
      </c>
      <c r="T152">
        <v>2.3391813000000001E-2</v>
      </c>
      <c r="U152">
        <v>4.4834308000000003E-2</v>
      </c>
      <c r="V152">
        <v>1.5594541999999999E-2</v>
      </c>
      <c r="W152">
        <v>2.1442494999999999E-2</v>
      </c>
      <c r="X152">
        <v>9.7465889999999999E-3</v>
      </c>
      <c r="Y152">
        <v>7.7972709999999997E-3</v>
      </c>
      <c r="Z152">
        <v>3.8986350000000001E-3</v>
      </c>
      <c r="AA152">
        <v>1.949318E-3</v>
      </c>
      <c r="AB152">
        <v>3.8986350000000001E-3</v>
      </c>
      <c r="AC152">
        <v>1.949318E-3</v>
      </c>
      <c r="AD152">
        <v>1.949318E-3</v>
      </c>
      <c r="AE152">
        <v>3.8986350000000001E-3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8.8550263000000004E-2</v>
      </c>
      <c r="BB152">
        <v>0.20538883599999999</v>
      </c>
      <c r="BC152">
        <v>0.28108415599999997</v>
      </c>
      <c r="BD152">
        <v>0.307740448</v>
      </c>
      <c r="BE152">
        <v>0.20772046299999999</v>
      </c>
      <c r="BF152">
        <v>0.28979908199999999</v>
      </c>
      <c r="BG152">
        <v>0.174412971</v>
      </c>
      <c r="BH152">
        <v>0.28838320299999998</v>
      </c>
      <c r="BI152">
        <v>0.26542727900000002</v>
      </c>
      <c r="BJ152">
        <v>0.355812876</v>
      </c>
      <c r="BK152">
        <v>0.23262792800000001</v>
      </c>
      <c r="BL152">
        <v>0.26811271399999997</v>
      </c>
      <c r="BM152">
        <v>0.25412620499999999</v>
      </c>
      <c r="BN152">
        <v>0.233529822</v>
      </c>
      <c r="BO152">
        <v>0.18661070900000001</v>
      </c>
      <c r="BP152">
        <v>0.120513067</v>
      </c>
      <c r="BQ152">
        <v>8.0617671000000002E-2</v>
      </c>
      <c r="BR152">
        <v>0.15664877399999999</v>
      </c>
      <c r="BS152">
        <v>5.4923843E-2</v>
      </c>
      <c r="BT152">
        <v>7.8423561000000003E-2</v>
      </c>
      <c r="BU152">
        <v>3.6223155999999999E-2</v>
      </c>
      <c r="BV152">
        <v>3.1703522999999997E-2</v>
      </c>
      <c r="BW152">
        <v>1.6018346999999999E-2</v>
      </c>
      <c r="BX152">
        <v>8.8625849999999992E-3</v>
      </c>
      <c r="BY152">
        <v>1.8944077E-2</v>
      </c>
      <c r="BZ152">
        <v>1.0079163E-2</v>
      </c>
      <c r="CA152">
        <v>1.0932656000000001E-2</v>
      </c>
      <c r="CB152">
        <v>2.4301564000000001E-2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1</v>
      </c>
      <c r="CX152">
        <v>0</v>
      </c>
      <c r="CY152">
        <v>1</v>
      </c>
      <c r="CZ152">
        <v>0</v>
      </c>
    </row>
    <row r="153" spans="1:104">
      <c r="A153" t="s">
        <v>688</v>
      </c>
      <c r="B153" t="s">
        <v>538</v>
      </c>
      <c r="C153">
        <v>0</v>
      </c>
      <c r="D153">
        <v>4.0816330000000003E-3</v>
      </c>
      <c r="E153">
        <v>2.4489796000000001E-2</v>
      </c>
      <c r="F153">
        <v>2.0408163E-2</v>
      </c>
      <c r="G153">
        <v>5.7142856999999998E-2</v>
      </c>
      <c r="H153">
        <v>4.4897959000000001E-2</v>
      </c>
      <c r="I153">
        <v>4.8979592000000002E-2</v>
      </c>
      <c r="J153">
        <v>4.4897959000000001E-2</v>
      </c>
      <c r="K153">
        <v>3.6734693999999998E-2</v>
      </c>
      <c r="L153">
        <v>8.9795918000000002E-2</v>
      </c>
      <c r="M153">
        <v>8.9795918000000002E-2</v>
      </c>
      <c r="N153">
        <v>8.9795918000000002E-2</v>
      </c>
      <c r="O153">
        <v>8.9795918000000002E-2</v>
      </c>
      <c r="P153">
        <v>0.11020408199999999</v>
      </c>
      <c r="Q153">
        <v>6.1224489999999999E-2</v>
      </c>
      <c r="R153">
        <v>7.3469387999999997E-2</v>
      </c>
      <c r="S153">
        <v>4.0816326999999999E-2</v>
      </c>
      <c r="T153">
        <v>1.6326530999999998E-2</v>
      </c>
      <c r="U153">
        <v>2.4489796000000001E-2</v>
      </c>
      <c r="V153">
        <v>1.2244898000000001E-2</v>
      </c>
      <c r="W153">
        <v>1.2244898000000001E-2</v>
      </c>
      <c r="X153">
        <v>4.0816330000000003E-3</v>
      </c>
      <c r="Y153">
        <v>4.0816330000000003E-3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3.5219372999999998E-2</v>
      </c>
      <c r="BB153">
        <v>0.14415872399999999</v>
      </c>
      <c r="BC153">
        <v>0.111796479</v>
      </c>
      <c r="BD153">
        <v>0.30599642500000002</v>
      </c>
      <c r="BE153">
        <v>0.23915536800000001</v>
      </c>
      <c r="BF153">
        <v>0.25613932099999998</v>
      </c>
      <c r="BG153">
        <v>0.22443175700000001</v>
      </c>
      <c r="BH153">
        <v>0.172049328</v>
      </c>
      <c r="BI153">
        <v>0.36289419699999997</v>
      </c>
      <c r="BJ153">
        <v>0.32431338199999998</v>
      </c>
      <c r="BK153">
        <v>0.29934181100000001</v>
      </c>
      <c r="BL153">
        <v>0.29325259599999998</v>
      </c>
      <c r="BM153">
        <v>0.35908013900000002</v>
      </c>
      <c r="BN153">
        <v>0.199034027</v>
      </c>
      <c r="BO153">
        <v>0.23856833699999999</v>
      </c>
      <c r="BP153">
        <v>0.133144552</v>
      </c>
      <c r="BQ153">
        <v>5.344053E-2</v>
      </c>
      <c r="BR153">
        <v>8.1266616999999999E-2</v>
      </c>
      <c r="BS153">
        <v>4.0959435000000002E-2</v>
      </c>
      <c r="BT153">
        <v>4.2534065000000003E-2</v>
      </c>
      <c r="BU153">
        <v>1.4407148999999999E-2</v>
      </c>
      <c r="BV153">
        <v>1.5761926999999998E-2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1</v>
      </c>
      <c r="CX153">
        <v>0</v>
      </c>
      <c r="CY153">
        <v>1</v>
      </c>
      <c r="CZ153">
        <v>0</v>
      </c>
    </row>
    <row r="154" spans="1:104">
      <c r="A154" t="s">
        <v>689</v>
      </c>
      <c r="B154" t="s">
        <v>538</v>
      </c>
      <c r="C154">
        <v>0</v>
      </c>
      <c r="D154">
        <v>2.4242423999999999E-2</v>
      </c>
      <c r="E154">
        <v>4.8484847999999997E-2</v>
      </c>
      <c r="F154">
        <v>4.8484847999999997E-2</v>
      </c>
      <c r="G154">
        <v>6.6666666999999999E-2</v>
      </c>
      <c r="H154">
        <v>9.6969696999999994E-2</v>
      </c>
      <c r="I154">
        <v>0.103030303</v>
      </c>
      <c r="J154">
        <v>6.0606061000000003E-2</v>
      </c>
      <c r="K154">
        <v>7.2727272999999995E-2</v>
      </c>
      <c r="L154">
        <v>9.0909090999999997E-2</v>
      </c>
      <c r="M154">
        <v>9.6969696999999994E-2</v>
      </c>
      <c r="N154">
        <v>8.4848485000000001E-2</v>
      </c>
      <c r="O154">
        <v>4.8484847999999997E-2</v>
      </c>
      <c r="P154">
        <v>3.6363635999999998E-2</v>
      </c>
      <c r="Q154">
        <v>2.4242423999999999E-2</v>
      </c>
      <c r="R154">
        <v>4.8484847999999997E-2</v>
      </c>
      <c r="S154">
        <v>2.4242423999999999E-2</v>
      </c>
      <c r="T154">
        <v>0</v>
      </c>
      <c r="U154">
        <v>1.2121211999999999E-2</v>
      </c>
      <c r="V154">
        <v>6.0606059999999996E-3</v>
      </c>
      <c r="W154">
        <v>6.0606059999999996E-3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.17053616599999999</v>
      </c>
      <c r="BB154">
        <v>0.23267758699999999</v>
      </c>
      <c r="BC154">
        <v>0.21653245400000001</v>
      </c>
      <c r="BD154">
        <v>0.29104215</v>
      </c>
      <c r="BE154">
        <v>0.421097165</v>
      </c>
      <c r="BF154">
        <v>0.439257126</v>
      </c>
      <c r="BG154">
        <v>0.24698268700000001</v>
      </c>
      <c r="BH154">
        <v>0.27769407000000002</v>
      </c>
      <c r="BI154">
        <v>0.29951838800000002</v>
      </c>
      <c r="BJ154">
        <v>0.28552034399999998</v>
      </c>
      <c r="BK154">
        <v>0.23059379899999999</v>
      </c>
      <c r="BL154">
        <v>0.12908746099999999</v>
      </c>
      <c r="BM154">
        <v>9.6594801999999994E-2</v>
      </c>
      <c r="BN154">
        <v>6.4249677000000005E-2</v>
      </c>
      <c r="BO154">
        <v>0.12835274799999999</v>
      </c>
      <c r="BP154">
        <v>6.4470089999999994E-2</v>
      </c>
      <c r="BQ154">
        <v>0</v>
      </c>
      <c r="BR154">
        <v>3.2791842000000002E-2</v>
      </c>
      <c r="BS154">
        <v>1.6527515999999999E-2</v>
      </c>
      <c r="BT154">
        <v>1.7162894000000001E-2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1</v>
      </c>
      <c r="CX154">
        <v>0</v>
      </c>
      <c r="CY154">
        <v>1</v>
      </c>
      <c r="CZ154">
        <v>0</v>
      </c>
    </row>
    <row r="155" spans="1:104">
      <c r="A155" t="s">
        <v>690</v>
      </c>
      <c r="B155" t="s">
        <v>538</v>
      </c>
      <c r="C155">
        <v>0</v>
      </c>
      <c r="D155">
        <v>3.3167499999999998E-3</v>
      </c>
      <c r="E155">
        <v>2.1558872E-2</v>
      </c>
      <c r="F155">
        <v>7.4626866E-2</v>
      </c>
      <c r="G155">
        <v>6.6334991999999995E-2</v>
      </c>
      <c r="H155">
        <v>8.4577113999999995E-2</v>
      </c>
      <c r="I155">
        <v>6.1359866999999998E-2</v>
      </c>
      <c r="J155">
        <v>7.4626866E-2</v>
      </c>
      <c r="K155">
        <v>5.6384743000000001E-2</v>
      </c>
      <c r="L155">
        <v>9.1210613999999995E-2</v>
      </c>
      <c r="M155">
        <v>8.4577113999999995E-2</v>
      </c>
      <c r="N155">
        <v>0.101160862</v>
      </c>
      <c r="O155">
        <v>6.7993366999999999E-2</v>
      </c>
      <c r="P155">
        <v>6.4676617000000006E-2</v>
      </c>
      <c r="Q155">
        <v>3.9800994999999999E-2</v>
      </c>
      <c r="R155">
        <v>3.8142620000000002E-2</v>
      </c>
      <c r="S155">
        <v>2.1558872E-2</v>
      </c>
      <c r="T155">
        <v>1.3266998E-2</v>
      </c>
      <c r="U155">
        <v>6.6334990000000002E-3</v>
      </c>
      <c r="V155">
        <v>6.6334990000000002E-3</v>
      </c>
      <c r="W155">
        <v>0</v>
      </c>
      <c r="X155">
        <v>6.6334990000000002E-3</v>
      </c>
      <c r="Y155">
        <v>4.975124E-3</v>
      </c>
      <c r="Z155">
        <v>3.3167499999999998E-3</v>
      </c>
      <c r="AA155">
        <v>4.975124E-3</v>
      </c>
      <c r="AB155">
        <v>0</v>
      </c>
      <c r="AC155">
        <v>0</v>
      </c>
      <c r="AD155">
        <v>1.6583749999999999E-3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2.5070136999999999E-2</v>
      </c>
      <c r="BB155">
        <v>0.11116757400000001</v>
      </c>
      <c r="BC155">
        <v>0.35810941099999999</v>
      </c>
      <c r="BD155">
        <v>0.31116690899999999</v>
      </c>
      <c r="BE155">
        <v>0.39464147100000002</v>
      </c>
      <c r="BF155">
        <v>0.281087692</v>
      </c>
      <c r="BG155">
        <v>0.32677530999999999</v>
      </c>
      <c r="BH155">
        <v>0.23133134699999999</v>
      </c>
      <c r="BI155">
        <v>0.32289783300000002</v>
      </c>
      <c r="BJ155">
        <v>0.267582349</v>
      </c>
      <c r="BK155">
        <v>0.29540621900000003</v>
      </c>
      <c r="BL155">
        <v>0.194512779</v>
      </c>
      <c r="BM155">
        <v>0.184602393</v>
      </c>
      <c r="BN155">
        <v>0.113342401</v>
      </c>
      <c r="BO155">
        <v>0.108495876</v>
      </c>
      <c r="BP155">
        <v>6.1604417000000002E-2</v>
      </c>
      <c r="BQ155">
        <v>3.8040468000000001E-2</v>
      </c>
      <c r="BR155">
        <v>1.9282619000000001E-2</v>
      </c>
      <c r="BS155">
        <v>1.9437382999999999E-2</v>
      </c>
      <c r="BT155">
        <v>0</v>
      </c>
      <c r="BU155">
        <v>2.0510825E-2</v>
      </c>
      <c r="BV155">
        <v>1.6829672E-2</v>
      </c>
      <c r="BW155">
        <v>1.1337689999999999E-2</v>
      </c>
      <c r="BX155">
        <v>1.8818653000000001E-2</v>
      </c>
      <c r="BY155">
        <v>0</v>
      </c>
      <c r="BZ155">
        <v>0</v>
      </c>
      <c r="CA155">
        <v>7.7380679999999999E-3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1</v>
      </c>
      <c r="CX155">
        <v>0</v>
      </c>
      <c r="CY155">
        <v>1</v>
      </c>
      <c r="CZ155">
        <v>0</v>
      </c>
    </row>
    <row r="156" spans="1:104">
      <c r="A156" t="s">
        <v>691</v>
      </c>
      <c r="B156" t="s">
        <v>538</v>
      </c>
      <c r="C156">
        <v>0</v>
      </c>
      <c r="D156">
        <v>1.070664E-3</v>
      </c>
      <c r="E156">
        <v>1.0706637999999999E-2</v>
      </c>
      <c r="F156">
        <v>1.9271949E-2</v>
      </c>
      <c r="G156">
        <v>2.7837259E-2</v>
      </c>
      <c r="H156">
        <v>2.9978587000000001E-2</v>
      </c>
      <c r="I156">
        <v>4.3897216000000003E-2</v>
      </c>
      <c r="J156">
        <v>3.9614561E-2</v>
      </c>
      <c r="K156">
        <v>5.1391863000000003E-2</v>
      </c>
      <c r="L156">
        <v>8.8865096000000005E-2</v>
      </c>
      <c r="M156">
        <v>8.5653104999999993E-2</v>
      </c>
      <c r="N156">
        <v>0.113490364</v>
      </c>
      <c r="O156">
        <v>0.10064239799999999</v>
      </c>
      <c r="P156">
        <v>8.1370449999999997E-2</v>
      </c>
      <c r="Q156">
        <v>6.9593147999999994E-2</v>
      </c>
      <c r="R156">
        <v>4.8179871999999999E-2</v>
      </c>
      <c r="S156">
        <v>5.3533191000000001E-2</v>
      </c>
      <c r="T156">
        <v>3.6402570000000002E-2</v>
      </c>
      <c r="U156">
        <v>2.4625267999999999E-2</v>
      </c>
      <c r="V156">
        <v>2.0342612E-2</v>
      </c>
      <c r="W156">
        <v>5.3533189999999996E-3</v>
      </c>
      <c r="X156">
        <v>1.7130620999999999E-2</v>
      </c>
      <c r="Y156">
        <v>9.6359740000000003E-3</v>
      </c>
      <c r="Z156">
        <v>2.1413280000000001E-3</v>
      </c>
      <c r="AA156">
        <v>5.3533189999999996E-3</v>
      </c>
      <c r="AB156">
        <v>2.1413280000000001E-3</v>
      </c>
      <c r="AC156">
        <v>2.1413280000000001E-3</v>
      </c>
      <c r="AD156">
        <v>0</v>
      </c>
      <c r="AE156">
        <v>2.1413280000000001E-3</v>
      </c>
      <c r="AF156">
        <v>4.2826549999999998E-3</v>
      </c>
      <c r="AG156">
        <v>0</v>
      </c>
      <c r="AH156">
        <v>0</v>
      </c>
      <c r="AI156">
        <v>1.070664E-3</v>
      </c>
      <c r="AJ156">
        <v>0</v>
      </c>
      <c r="AK156">
        <v>1.070664E-3</v>
      </c>
      <c r="AL156">
        <v>0</v>
      </c>
      <c r="AM156">
        <v>0</v>
      </c>
      <c r="AN156">
        <v>0</v>
      </c>
      <c r="AO156">
        <v>1.070664E-3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9.7477580000000005E-3</v>
      </c>
      <c r="BB156">
        <v>6.6498649000000007E-2</v>
      </c>
      <c r="BC156">
        <v>0.11139194099999999</v>
      </c>
      <c r="BD156">
        <v>0.15728409500000001</v>
      </c>
      <c r="BE156">
        <v>0.16848786299999999</v>
      </c>
      <c r="BF156">
        <v>0.24221554300000001</v>
      </c>
      <c r="BG156">
        <v>0.208937547</v>
      </c>
      <c r="BH156">
        <v>0.253965575</v>
      </c>
      <c r="BI156">
        <v>0.37892964200000001</v>
      </c>
      <c r="BJ156">
        <v>0.326403885</v>
      </c>
      <c r="BK156">
        <v>0.39918453799999998</v>
      </c>
      <c r="BL156">
        <v>0.34679288699999999</v>
      </c>
      <c r="BM156">
        <v>0.279746304</v>
      </c>
      <c r="BN156">
        <v>0.23871107599999999</v>
      </c>
      <c r="BO156">
        <v>0.16507296599999999</v>
      </c>
      <c r="BP156">
        <v>0.18425384</v>
      </c>
      <c r="BQ156">
        <v>0.12572244699999999</v>
      </c>
      <c r="BR156">
        <v>8.6220773000000001E-2</v>
      </c>
      <c r="BS156">
        <v>7.1797520000000004E-2</v>
      </c>
      <c r="BT156">
        <v>1.9620441999999998E-2</v>
      </c>
      <c r="BU156">
        <v>6.3800071999999999E-2</v>
      </c>
      <c r="BV156">
        <v>3.9262229000000003E-2</v>
      </c>
      <c r="BW156">
        <v>8.8166300000000006E-3</v>
      </c>
      <c r="BX156">
        <v>2.4390199000000001E-2</v>
      </c>
      <c r="BY156">
        <v>1.0426975999999999E-2</v>
      </c>
      <c r="BZ156">
        <v>1.1095308999999999E-2</v>
      </c>
      <c r="CA156">
        <v>0</v>
      </c>
      <c r="CB156">
        <v>1.3375781E-2</v>
      </c>
      <c r="CC156">
        <v>2.9659619000000002E-2</v>
      </c>
      <c r="CD156">
        <v>0</v>
      </c>
      <c r="CE156">
        <v>0</v>
      </c>
      <c r="CF156">
        <v>9.9751560000000006E-3</v>
      </c>
      <c r="CG156">
        <v>0</v>
      </c>
      <c r="CH156">
        <v>1.2154672E-2</v>
      </c>
      <c r="CI156">
        <v>0</v>
      </c>
      <c r="CJ156">
        <v>0</v>
      </c>
      <c r="CK156">
        <v>0</v>
      </c>
      <c r="CL156">
        <v>1.8545984000000001E-2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1</v>
      </c>
      <c r="CX156">
        <v>0</v>
      </c>
      <c r="CY156">
        <v>1</v>
      </c>
      <c r="CZ156">
        <v>0</v>
      </c>
    </row>
    <row r="157" spans="1:104">
      <c r="A157" t="s">
        <v>692</v>
      </c>
      <c r="B157" t="s">
        <v>538</v>
      </c>
      <c r="C157">
        <v>0</v>
      </c>
      <c r="D157">
        <v>5.0050099999999998E-4</v>
      </c>
      <c r="E157">
        <v>1.001001E-2</v>
      </c>
      <c r="F157">
        <v>2.1021021000000001E-2</v>
      </c>
      <c r="G157">
        <v>3.0030029999999999E-2</v>
      </c>
      <c r="H157">
        <v>2.7527527999999999E-2</v>
      </c>
      <c r="I157">
        <v>3.0030029999999999E-2</v>
      </c>
      <c r="J157">
        <v>3.4534534999999998E-2</v>
      </c>
      <c r="K157">
        <v>3.3533533999999997E-2</v>
      </c>
      <c r="L157">
        <v>4.2042042000000002E-2</v>
      </c>
      <c r="M157">
        <v>4.2042042000000002E-2</v>
      </c>
      <c r="N157">
        <v>6.8568568999999996E-2</v>
      </c>
      <c r="O157">
        <v>6.9069068999999997E-2</v>
      </c>
      <c r="P157">
        <v>8.0080079999999998E-2</v>
      </c>
      <c r="Q157">
        <v>6.9569569999999997E-2</v>
      </c>
      <c r="R157">
        <v>5.6556557E-2</v>
      </c>
      <c r="S157">
        <v>6.2562563000000002E-2</v>
      </c>
      <c r="T157">
        <v>4.4044043999999997E-2</v>
      </c>
      <c r="U157">
        <v>4.0540540999999999E-2</v>
      </c>
      <c r="V157">
        <v>3.7037037000000002E-2</v>
      </c>
      <c r="W157">
        <v>3.4534534999999998E-2</v>
      </c>
      <c r="X157">
        <v>3.1531532000000001E-2</v>
      </c>
      <c r="Y157">
        <v>2.0020019999999999E-2</v>
      </c>
      <c r="Z157">
        <v>2.4024024000000001E-2</v>
      </c>
      <c r="AA157">
        <v>1.001001E-2</v>
      </c>
      <c r="AB157">
        <v>1.4014014E-2</v>
      </c>
      <c r="AC157">
        <v>1.2512512999999999E-2</v>
      </c>
      <c r="AD157">
        <v>1.1011010999999999E-2</v>
      </c>
      <c r="AE157">
        <v>1.2012012000000001E-2</v>
      </c>
      <c r="AF157">
        <v>3.5035040000000002E-3</v>
      </c>
      <c r="AG157">
        <v>6.0060060000000004E-3</v>
      </c>
      <c r="AH157">
        <v>3.5035040000000002E-3</v>
      </c>
      <c r="AI157">
        <v>3.0030030000000002E-3</v>
      </c>
      <c r="AJ157">
        <v>3.5035040000000002E-3</v>
      </c>
      <c r="AK157">
        <v>2.0020020000000001E-3</v>
      </c>
      <c r="AL157">
        <v>4.0040040000000002E-3</v>
      </c>
      <c r="AM157">
        <v>5.0050099999999998E-4</v>
      </c>
      <c r="AN157">
        <v>2.0020020000000001E-3</v>
      </c>
      <c r="AO157">
        <v>1.0010010000000001E-3</v>
      </c>
      <c r="AP157">
        <v>0</v>
      </c>
      <c r="AQ157">
        <v>5.0050099999999998E-4</v>
      </c>
      <c r="AR157">
        <v>5.0050099999999998E-4</v>
      </c>
      <c r="AS157">
        <v>0</v>
      </c>
      <c r="AT157">
        <v>5.0050099999999998E-4</v>
      </c>
      <c r="AU157">
        <v>0</v>
      </c>
      <c r="AV157">
        <v>5.0050099999999998E-4</v>
      </c>
      <c r="AW157">
        <v>0</v>
      </c>
      <c r="AX157">
        <v>0</v>
      </c>
      <c r="AY157">
        <v>0</v>
      </c>
      <c r="AZ157">
        <v>0</v>
      </c>
      <c r="BA157">
        <v>5.5017740000000001E-3</v>
      </c>
      <c r="BB157">
        <v>7.5065575999999995E-2</v>
      </c>
      <c r="BC157">
        <v>0.146699475</v>
      </c>
      <c r="BD157">
        <v>0.20486167199999999</v>
      </c>
      <c r="BE157">
        <v>0.18679759600000001</v>
      </c>
      <c r="BF157">
        <v>0.20006328900000001</v>
      </c>
      <c r="BG157">
        <v>0.21991854899999999</v>
      </c>
      <c r="BH157">
        <v>0.20008126300000001</v>
      </c>
      <c r="BI157">
        <v>0.21645009200000001</v>
      </c>
      <c r="BJ157">
        <v>0.193438369</v>
      </c>
      <c r="BK157">
        <v>0.29119667700000001</v>
      </c>
      <c r="BL157">
        <v>0.28735543600000002</v>
      </c>
      <c r="BM157">
        <v>0.33240592000000002</v>
      </c>
      <c r="BN157">
        <v>0.288119079</v>
      </c>
      <c r="BO157">
        <v>0.23395907099999999</v>
      </c>
      <c r="BP157">
        <v>0.25998875300000002</v>
      </c>
      <c r="BQ157">
        <v>0.18366000199999999</v>
      </c>
      <c r="BR157">
        <v>0.171382745</v>
      </c>
      <c r="BS157">
        <v>0.15782855000000001</v>
      </c>
      <c r="BT157">
        <v>0.15282199899999999</v>
      </c>
      <c r="BU157">
        <v>0.14178808600000001</v>
      </c>
      <c r="BV157">
        <v>9.8489614000000003E-2</v>
      </c>
      <c r="BW157">
        <v>0.119429568</v>
      </c>
      <c r="BX157">
        <v>5.5064706999999997E-2</v>
      </c>
      <c r="BY157">
        <v>8.2391879000000001E-2</v>
      </c>
      <c r="BZ157">
        <v>7.8279386000000006E-2</v>
      </c>
      <c r="CA157">
        <v>7.4719039000000001E-2</v>
      </c>
      <c r="CB157">
        <v>9.0593781999999998E-2</v>
      </c>
      <c r="CC157">
        <v>2.9295548000000001E-2</v>
      </c>
      <c r="CD157">
        <v>5.5575353000000001E-2</v>
      </c>
      <c r="CE157">
        <v>3.3923428999999998E-2</v>
      </c>
      <c r="CF157">
        <v>3.3780723999999998E-2</v>
      </c>
      <c r="CG157">
        <v>4.1717311999999999E-2</v>
      </c>
      <c r="CH157">
        <v>2.7441081999999999E-2</v>
      </c>
      <c r="CI157">
        <v>5.9256393999999997E-2</v>
      </c>
      <c r="CJ157">
        <v>8.7772240000000001E-3</v>
      </c>
      <c r="CK157">
        <v>3.8705865999999998E-2</v>
      </c>
      <c r="CL157">
        <v>2.0935236999999999E-2</v>
      </c>
      <c r="CM157">
        <v>0</v>
      </c>
      <c r="CN157">
        <v>1.2041981E-2</v>
      </c>
      <c r="CO157">
        <v>1.1305193E-2</v>
      </c>
      <c r="CP157">
        <v>0</v>
      </c>
      <c r="CQ157">
        <v>1.2737036E-2</v>
      </c>
      <c r="CR157">
        <v>0</v>
      </c>
      <c r="CS157">
        <v>1.3792255E-2</v>
      </c>
      <c r="CT157">
        <v>0</v>
      </c>
      <c r="CU157">
        <v>0</v>
      </c>
      <c r="CV157">
        <v>0</v>
      </c>
      <c r="CW157">
        <v>1</v>
      </c>
      <c r="CX157">
        <v>0</v>
      </c>
      <c r="CY157">
        <v>1</v>
      </c>
      <c r="CZ157">
        <v>0</v>
      </c>
    </row>
    <row r="158" spans="1:104">
      <c r="A158" t="s">
        <v>693</v>
      </c>
      <c r="B158" t="s">
        <v>538</v>
      </c>
      <c r="C158">
        <v>0</v>
      </c>
      <c r="D158">
        <v>1.953125E-3</v>
      </c>
      <c r="E158">
        <v>3.7109375E-2</v>
      </c>
      <c r="F158">
        <v>8.6914063E-2</v>
      </c>
      <c r="G158">
        <v>0.11328125</v>
      </c>
      <c r="H158">
        <v>9.6679688E-2</v>
      </c>
      <c r="I158">
        <v>6.640625E-2</v>
      </c>
      <c r="J158">
        <v>6.0546875E-2</v>
      </c>
      <c r="K158">
        <v>5.5664063E-2</v>
      </c>
      <c r="L158">
        <v>5.2734375E-2</v>
      </c>
      <c r="M158">
        <v>4.8828125E-2</v>
      </c>
      <c r="N158">
        <v>8.3984375E-2</v>
      </c>
      <c r="O158">
        <v>5.7617188E-2</v>
      </c>
      <c r="P158">
        <v>5.3710938E-2</v>
      </c>
      <c r="Q158">
        <v>3.8085938E-2</v>
      </c>
      <c r="R158">
        <v>3.8085938E-2</v>
      </c>
      <c r="S158">
        <v>2.8320313E-2</v>
      </c>
      <c r="T158">
        <v>2.4414063E-2</v>
      </c>
      <c r="U158">
        <v>2.0507813E-2</v>
      </c>
      <c r="V158">
        <v>8.7890629999999997E-3</v>
      </c>
      <c r="W158">
        <v>1.0742188E-2</v>
      </c>
      <c r="X158">
        <v>7.8125E-3</v>
      </c>
      <c r="Y158">
        <v>9.7656299999999995E-4</v>
      </c>
      <c r="Z158">
        <v>4.8828129999999997E-3</v>
      </c>
      <c r="AA158">
        <v>0</v>
      </c>
      <c r="AB158">
        <v>0</v>
      </c>
      <c r="AC158">
        <v>0</v>
      </c>
      <c r="AD158">
        <v>0</v>
      </c>
      <c r="AE158">
        <v>9.7656299999999995E-4</v>
      </c>
      <c r="AF158">
        <v>9.7656299999999995E-4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1.3935168E-2</v>
      </c>
      <c r="BB158">
        <v>0.18062334699999999</v>
      </c>
      <c r="BC158">
        <v>0.39368488600000001</v>
      </c>
      <c r="BD158">
        <v>0.501587746</v>
      </c>
      <c r="BE158">
        <v>0.42581725300000001</v>
      </c>
      <c r="BF158">
        <v>0.28714716400000001</v>
      </c>
      <c r="BG158">
        <v>0.25025566999999999</v>
      </c>
      <c r="BH158">
        <v>0.215568817</v>
      </c>
      <c r="BI158">
        <v>0.17621858700000001</v>
      </c>
      <c r="BJ158">
        <v>0.14581856000000001</v>
      </c>
      <c r="BK158">
        <v>0.23149614600000001</v>
      </c>
      <c r="BL158">
        <v>0.15558646300000001</v>
      </c>
      <c r="BM158">
        <v>0.14470746100000001</v>
      </c>
      <c r="BN158">
        <v>0.10237673799999999</v>
      </c>
      <c r="BO158">
        <v>0.102259936</v>
      </c>
      <c r="BP158">
        <v>7.6387449999999996E-2</v>
      </c>
      <c r="BQ158">
        <v>6.6077162999999994E-2</v>
      </c>
      <c r="BR158">
        <v>5.6270507999999997E-2</v>
      </c>
      <c r="BS158">
        <v>2.4309489E-2</v>
      </c>
      <c r="BT158">
        <v>3.0853820000000001E-2</v>
      </c>
      <c r="BU158">
        <v>2.2801774E-2</v>
      </c>
      <c r="BV158">
        <v>3.1182430000000001E-3</v>
      </c>
      <c r="BW158">
        <v>1.5755061000000001E-2</v>
      </c>
      <c r="BX158">
        <v>0</v>
      </c>
      <c r="BY158">
        <v>0</v>
      </c>
      <c r="BZ158">
        <v>0</v>
      </c>
      <c r="CA158">
        <v>0</v>
      </c>
      <c r="CB158">
        <v>4.7804259999999999E-3</v>
      </c>
      <c r="CC158">
        <v>5.3000879999999997E-3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1</v>
      </c>
      <c r="CX158">
        <v>0</v>
      </c>
      <c r="CY158">
        <v>1</v>
      </c>
      <c r="CZ158">
        <v>0</v>
      </c>
    </row>
    <row r="159" spans="1:104">
      <c r="A159" t="s">
        <v>694</v>
      </c>
      <c r="B159" t="s">
        <v>538</v>
      </c>
      <c r="C159">
        <v>0</v>
      </c>
      <c r="D159">
        <v>9.0909089999999994E-3</v>
      </c>
      <c r="E159">
        <v>6.25E-2</v>
      </c>
      <c r="F159">
        <v>0.122727273</v>
      </c>
      <c r="G159">
        <v>7.2727272999999995E-2</v>
      </c>
      <c r="H159">
        <v>0.10113636400000001</v>
      </c>
      <c r="I159">
        <v>6.25E-2</v>
      </c>
      <c r="J159">
        <v>7.3863635999999996E-2</v>
      </c>
      <c r="K159">
        <v>5.4545455E-2</v>
      </c>
      <c r="L159">
        <v>6.9318182000000006E-2</v>
      </c>
      <c r="M159">
        <v>5.2272726999999998E-2</v>
      </c>
      <c r="N159">
        <v>6.9318182000000006E-2</v>
      </c>
      <c r="O159">
        <v>4.4318181999999998E-2</v>
      </c>
      <c r="P159">
        <v>5.9090908999999997E-2</v>
      </c>
      <c r="Q159">
        <v>4.3181817999999997E-2</v>
      </c>
      <c r="R159">
        <v>2.9545455000000002E-2</v>
      </c>
      <c r="S159">
        <v>1.9318182E-2</v>
      </c>
      <c r="T159">
        <v>1.7045455000000001E-2</v>
      </c>
      <c r="U159">
        <v>7.9545450000000004E-3</v>
      </c>
      <c r="V159">
        <v>6.8181819999999999E-3</v>
      </c>
      <c r="W159">
        <v>6.8181819999999999E-3</v>
      </c>
      <c r="X159">
        <v>4.5454550000000003E-3</v>
      </c>
      <c r="Y159">
        <v>3.4090909999999999E-3</v>
      </c>
      <c r="Z159">
        <v>3.4090909999999999E-3</v>
      </c>
      <c r="AA159">
        <v>0</v>
      </c>
      <c r="AB159">
        <v>2.272727E-3</v>
      </c>
      <c r="AC159">
        <v>1.136364E-3</v>
      </c>
      <c r="AD159">
        <v>1.136364E-3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6.1862308999999997E-2</v>
      </c>
      <c r="BB159">
        <v>0.29013952399999998</v>
      </c>
      <c r="BC159">
        <v>0.530195949</v>
      </c>
      <c r="BD159">
        <v>0.30713040899999999</v>
      </c>
      <c r="BE159">
        <v>0.42484643700000002</v>
      </c>
      <c r="BF159">
        <v>0.25775804200000002</v>
      </c>
      <c r="BG159">
        <v>0.29117863599999999</v>
      </c>
      <c r="BH159">
        <v>0.201468074</v>
      </c>
      <c r="BI159">
        <v>0.220923393</v>
      </c>
      <c r="BJ159">
        <v>0.14888623500000001</v>
      </c>
      <c r="BK159">
        <v>0.182233855</v>
      </c>
      <c r="BL159">
        <v>0.114140118</v>
      </c>
      <c r="BM159">
        <v>0.15183975399999999</v>
      </c>
      <c r="BN159">
        <v>0.11070677299999999</v>
      </c>
      <c r="BO159">
        <v>7.5660320000000003E-2</v>
      </c>
      <c r="BP159">
        <v>4.9696619999999997E-2</v>
      </c>
      <c r="BQ159">
        <v>4.4000392999999999E-2</v>
      </c>
      <c r="BR159">
        <v>2.0816777000000002E-2</v>
      </c>
      <c r="BS159">
        <v>1.7986161000000001E-2</v>
      </c>
      <c r="BT159">
        <v>1.8677615000000002E-2</v>
      </c>
      <c r="BU159">
        <v>1.2652972E-2</v>
      </c>
      <c r="BV159">
        <v>1.0382097E-2</v>
      </c>
      <c r="BW159">
        <v>1.0491202E-2</v>
      </c>
      <c r="BX159">
        <v>0</v>
      </c>
      <c r="BY159">
        <v>8.2716040000000001E-3</v>
      </c>
      <c r="BZ159">
        <v>4.4008930000000003E-3</v>
      </c>
      <c r="CA159">
        <v>4.7735549999999996E-3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1</v>
      </c>
      <c r="CX159">
        <v>0</v>
      </c>
      <c r="CY159">
        <v>1</v>
      </c>
      <c r="CZ159">
        <v>0</v>
      </c>
    </row>
    <row r="160" spans="1:104">
      <c r="A160" t="s">
        <v>695</v>
      </c>
      <c r="B160" t="s">
        <v>538</v>
      </c>
      <c r="C160">
        <v>0</v>
      </c>
      <c r="D160">
        <v>0</v>
      </c>
      <c r="E160">
        <v>3.2258059999999999E-3</v>
      </c>
      <c r="F160">
        <v>2.2580645E-2</v>
      </c>
      <c r="G160">
        <v>3.2258065000000002E-2</v>
      </c>
      <c r="H160">
        <v>4.6774193999999998E-2</v>
      </c>
      <c r="I160">
        <v>5.4838709999999999E-2</v>
      </c>
      <c r="J160">
        <v>0.05</v>
      </c>
      <c r="K160">
        <v>6.2903226000000007E-2</v>
      </c>
      <c r="L160">
        <v>0.108064516</v>
      </c>
      <c r="M160">
        <v>0.101612903</v>
      </c>
      <c r="N160">
        <v>0.11612903199999999</v>
      </c>
      <c r="O160">
        <v>9.0322580999999999E-2</v>
      </c>
      <c r="P160">
        <v>0.109677419</v>
      </c>
      <c r="Q160">
        <v>7.0967742E-2</v>
      </c>
      <c r="R160">
        <v>4.3548387000000001E-2</v>
      </c>
      <c r="S160">
        <v>3.5483871E-2</v>
      </c>
      <c r="T160">
        <v>2.0967742000000001E-2</v>
      </c>
      <c r="U160">
        <v>4.8387100000000004E-3</v>
      </c>
      <c r="V160">
        <v>1.1290323E-2</v>
      </c>
      <c r="W160">
        <v>3.2258059999999999E-3</v>
      </c>
      <c r="X160">
        <v>4.8387100000000004E-3</v>
      </c>
      <c r="Y160">
        <v>0</v>
      </c>
      <c r="Z160">
        <v>1.6129029999999999E-3</v>
      </c>
      <c r="AA160">
        <v>1.6129029999999999E-3</v>
      </c>
      <c r="AB160">
        <v>0</v>
      </c>
      <c r="AC160">
        <v>1.6129029999999999E-3</v>
      </c>
      <c r="AD160">
        <v>1.6129029999999999E-3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1.7920723999999999E-2</v>
      </c>
      <c r="BC160">
        <v>0.116740631</v>
      </c>
      <c r="BD160">
        <v>0.16302499300000001</v>
      </c>
      <c r="BE160">
        <v>0.23513719</v>
      </c>
      <c r="BF160">
        <v>0.27065110399999998</v>
      </c>
      <c r="BG160">
        <v>0.235878956</v>
      </c>
      <c r="BH160">
        <v>0.27804235399999999</v>
      </c>
      <c r="BI160">
        <v>0.41216207100000002</v>
      </c>
      <c r="BJ160">
        <v>0.34635273100000002</v>
      </c>
      <c r="BK160">
        <v>0.365353335</v>
      </c>
      <c r="BL160">
        <v>0.278383243</v>
      </c>
      <c r="BM160">
        <v>0.33726588299999999</v>
      </c>
      <c r="BN160">
        <v>0.217733185</v>
      </c>
      <c r="BO160">
        <v>0.133456564</v>
      </c>
      <c r="BP160">
        <v>0.109240067</v>
      </c>
      <c r="BQ160">
        <v>6.4772400999999993E-2</v>
      </c>
      <c r="BR160">
        <v>1.5153678E-2</v>
      </c>
      <c r="BS160">
        <v>3.5642373999999998E-2</v>
      </c>
      <c r="BT160">
        <v>1.0575028E-2</v>
      </c>
      <c r="BU160">
        <v>1.6118891999999999E-2</v>
      </c>
      <c r="BV160">
        <v>0</v>
      </c>
      <c r="BW160">
        <v>5.9399850000000001E-3</v>
      </c>
      <c r="BX160">
        <v>6.5729159999999998E-3</v>
      </c>
      <c r="BY160">
        <v>0</v>
      </c>
      <c r="BZ160">
        <v>7.4751879999999998E-3</v>
      </c>
      <c r="CA160">
        <v>8.1081790000000001E-3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1</v>
      </c>
      <c r="CX160">
        <v>0</v>
      </c>
      <c r="CY160">
        <v>1</v>
      </c>
      <c r="CZ160">
        <v>0</v>
      </c>
    </row>
    <row r="161" spans="1:104">
      <c r="A161" t="s">
        <v>696</v>
      </c>
      <c r="B161" t="s">
        <v>538</v>
      </c>
      <c r="C161">
        <v>0</v>
      </c>
      <c r="D161">
        <v>1.3793099999999999E-3</v>
      </c>
      <c r="E161">
        <v>2.8965517E-2</v>
      </c>
      <c r="F161">
        <v>4.5517241E-2</v>
      </c>
      <c r="G161">
        <v>5.5172414000000003E-2</v>
      </c>
      <c r="H161">
        <v>5.1034482999999999E-2</v>
      </c>
      <c r="I161">
        <v>8.5517240999999994E-2</v>
      </c>
      <c r="J161">
        <v>7.5862069000000004E-2</v>
      </c>
      <c r="K161">
        <v>6.2068966000000003E-2</v>
      </c>
      <c r="L161">
        <v>8.2758621000000004E-2</v>
      </c>
      <c r="M161">
        <v>7.1724138000000007E-2</v>
      </c>
      <c r="N161">
        <v>8.6896552000000002E-2</v>
      </c>
      <c r="O161">
        <v>8.1379309999999996E-2</v>
      </c>
      <c r="P161">
        <v>4.5517241E-2</v>
      </c>
      <c r="Q161">
        <v>4.1379310000000002E-2</v>
      </c>
      <c r="R161">
        <v>4.1379310000000002E-2</v>
      </c>
      <c r="S161">
        <v>3.7241378999999998E-2</v>
      </c>
      <c r="T161">
        <v>2.0689655000000001E-2</v>
      </c>
      <c r="U161">
        <v>1.9310345E-2</v>
      </c>
      <c r="V161">
        <v>1.9310345E-2</v>
      </c>
      <c r="W161">
        <v>1.5172414E-2</v>
      </c>
      <c r="X161">
        <v>5.517241E-3</v>
      </c>
      <c r="Y161">
        <v>1.3793099999999999E-3</v>
      </c>
      <c r="Z161">
        <v>8.2758620000000001E-3</v>
      </c>
      <c r="AA161">
        <v>5.517241E-3</v>
      </c>
      <c r="AB161">
        <v>0</v>
      </c>
      <c r="AC161">
        <v>4.1379310000000001E-3</v>
      </c>
      <c r="AD161">
        <v>2.7586210000000002E-3</v>
      </c>
      <c r="AE161">
        <v>1.3793099999999999E-3</v>
      </c>
      <c r="AF161">
        <v>1.3793099999999999E-3</v>
      </c>
      <c r="AG161">
        <v>0</v>
      </c>
      <c r="AH161">
        <v>1.3793099999999999E-3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1.1317829999999999E-2</v>
      </c>
      <c r="BB161">
        <v>0.16214013599999999</v>
      </c>
      <c r="BC161">
        <v>0.23711204899999999</v>
      </c>
      <c r="BD161">
        <v>0.280950539</v>
      </c>
      <c r="BE161">
        <v>0.25850606199999998</v>
      </c>
      <c r="BF161">
        <v>0.425273438</v>
      </c>
      <c r="BG161">
        <v>0.36060842900000001</v>
      </c>
      <c r="BH161">
        <v>0.27644233099999999</v>
      </c>
      <c r="BI161">
        <v>0.31804615800000002</v>
      </c>
      <c r="BJ161">
        <v>0.24633555100000001</v>
      </c>
      <c r="BK161">
        <v>0.27546524500000003</v>
      </c>
      <c r="BL161">
        <v>0.252727649</v>
      </c>
      <c r="BM161">
        <v>0.141033772</v>
      </c>
      <c r="BN161">
        <v>0.12792012799999999</v>
      </c>
      <c r="BO161">
        <v>0.12777418300000001</v>
      </c>
      <c r="BP161">
        <v>0.115523071</v>
      </c>
      <c r="BQ161">
        <v>6.4399661999999996E-2</v>
      </c>
      <c r="BR161">
        <v>6.0935520999999999E-2</v>
      </c>
      <c r="BS161">
        <v>6.1424593999999999E-2</v>
      </c>
      <c r="BT161">
        <v>5.0117556000000001E-2</v>
      </c>
      <c r="BU161">
        <v>1.8519088E-2</v>
      </c>
      <c r="BV161">
        <v>5.0651330000000003E-3</v>
      </c>
      <c r="BW161">
        <v>3.0710174999999999E-2</v>
      </c>
      <c r="BX161">
        <v>2.2654983E-2</v>
      </c>
      <c r="BY161">
        <v>0</v>
      </c>
      <c r="BZ161">
        <v>1.9323646E-2</v>
      </c>
      <c r="CA161">
        <v>1.3973301E-2</v>
      </c>
      <c r="CB161">
        <v>7.7651090000000001E-3</v>
      </c>
      <c r="CC161">
        <v>8.6092240000000004E-3</v>
      </c>
      <c r="CD161">
        <v>0</v>
      </c>
      <c r="CE161">
        <v>9.9692410000000002E-3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1</v>
      </c>
      <c r="CX161">
        <v>0</v>
      </c>
      <c r="CY161">
        <v>1</v>
      </c>
      <c r="CZ161">
        <v>0</v>
      </c>
    </row>
    <row r="162" spans="1:104">
      <c r="A162" t="s">
        <v>697</v>
      </c>
      <c r="B162" t="s">
        <v>538</v>
      </c>
      <c r="C162">
        <v>0</v>
      </c>
      <c r="D162">
        <v>2.4509800000000002E-3</v>
      </c>
      <c r="E162">
        <v>2.9411764999999999E-2</v>
      </c>
      <c r="F162">
        <v>8.5784314E-2</v>
      </c>
      <c r="G162">
        <v>8.5784314E-2</v>
      </c>
      <c r="H162">
        <v>8.8235294000000006E-2</v>
      </c>
      <c r="I162">
        <v>0.13725490200000001</v>
      </c>
      <c r="J162">
        <v>9.3137255000000002E-2</v>
      </c>
      <c r="K162">
        <v>6.8627451000000006E-2</v>
      </c>
      <c r="L162">
        <v>5.3921569000000003E-2</v>
      </c>
      <c r="M162">
        <v>8.0882353000000004E-2</v>
      </c>
      <c r="N162">
        <v>5.1470587999999998E-2</v>
      </c>
      <c r="O162">
        <v>6.3725489999999996E-2</v>
      </c>
      <c r="P162">
        <v>5.6372549000000001E-2</v>
      </c>
      <c r="Q162">
        <v>1.7156863000000001E-2</v>
      </c>
      <c r="R162">
        <v>2.4509804E-2</v>
      </c>
      <c r="S162">
        <v>2.6960784000000002E-2</v>
      </c>
      <c r="T162">
        <v>9.8039219999999996E-3</v>
      </c>
      <c r="U162">
        <v>1.2254902E-2</v>
      </c>
      <c r="V162">
        <v>2.4509800000000002E-3</v>
      </c>
      <c r="W162">
        <v>4.9019609999999998E-3</v>
      </c>
      <c r="X162">
        <v>4.9019609999999998E-3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1.5859473999999998E-2</v>
      </c>
      <c r="BB162">
        <v>0.129830906</v>
      </c>
      <c r="BC162">
        <v>0.35239791500000001</v>
      </c>
      <c r="BD162">
        <v>0.34447961300000002</v>
      </c>
      <c r="BE162">
        <v>0.35244967300000002</v>
      </c>
      <c r="BF162">
        <v>0.53825763299999996</v>
      </c>
      <c r="BG162">
        <v>0.34912615400000002</v>
      </c>
      <c r="BH162">
        <v>0.24103253399999999</v>
      </c>
      <c r="BI162">
        <v>0.16341322</v>
      </c>
      <c r="BJ162">
        <v>0.219060105</v>
      </c>
      <c r="BK162">
        <v>0.12866817999999999</v>
      </c>
      <c r="BL162">
        <v>0.156062908</v>
      </c>
      <c r="BM162">
        <v>0.13774080599999999</v>
      </c>
      <c r="BN162">
        <v>4.1825513000000002E-2</v>
      </c>
      <c r="BO162">
        <v>5.9682562000000002E-2</v>
      </c>
      <c r="BP162">
        <v>6.5951282999999999E-2</v>
      </c>
      <c r="BQ162">
        <v>2.4064559999999999E-2</v>
      </c>
      <c r="BR162">
        <v>3.0495663999999999E-2</v>
      </c>
      <c r="BS162">
        <v>6.1480850000000002E-3</v>
      </c>
      <c r="BT162">
        <v>1.276888E-2</v>
      </c>
      <c r="BU162">
        <v>1.2975234E-2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1</v>
      </c>
      <c r="CX162">
        <v>0</v>
      </c>
      <c r="CY162">
        <v>1</v>
      </c>
      <c r="CZ162">
        <v>0</v>
      </c>
    </row>
    <row r="163" spans="1:104">
      <c r="A163" t="s">
        <v>698</v>
      </c>
      <c r="B163" t="s">
        <v>538</v>
      </c>
      <c r="C163">
        <v>0</v>
      </c>
      <c r="D163">
        <v>1.831502E-3</v>
      </c>
      <c r="E163">
        <v>2.9304028999999999E-2</v>
      </c>
      <c r="F163">
        <v>5.8608058999999997E-2</v>
      </c>
      <c r="G163">
        <v>4.2124542000000001E-2</v>
      </c>
      <c r="H163">
        <v>5.8608058999999997E-2</v>
      </c>
      <c r="I163">
        <v>7.6923077000000006E-2</v>
      </c>
      <c r="J163">
        <v>6.7765567999999998E-2</v>
      </c>
      <c r="K163">
        <v>6.7765567999999998E-2</v>
      </c>
      <c r="L163">
        <v>7.1428570999999996E-2</v>
      </c>
      <c r="M163">
        <v>8.6080586000000001E-2</v>
      </c>
      <c r="N163">
        <v>6.9597069999999997E-2</v>
      </c>
      <c r="O163">
        <v>7.8754579000000005E-2</v>
      </c>
      <c r="P163">
        <v>8.2417582000000003E-2</v>
      </c>
      <c r="Q163">
        <v>5.6776556999999998E-2</v>
      </c>
      <c r="R163">
        <v>4.3956044E-2</v>
      </c>
      <c r="S163">
        <v>3.2967033E-2</v>
      </c>
      <c r="T163">
        <v>2.7472527E-2</v>
      </c>
      <c r="U163">
        <v>2.0146520000000001E-2</v>
      </c>
      <c r="V163">
        <v>5.4945050000000002E-3</v>
      </c>
      <c r="W163">
        <v>0</v>
      </c>
      <c r="X163">
        <v>7.3260069999999998E-3</v>
      </c>
      <c r="Y163">
        <v>3.6630040000000001E-3</v>
      </c>
      <c r="Z163">
        <v>1.831502E-3</v>
      </c>
      <c r="AA163">
        <v>1.831502E-3</v>
      </c>
      <c r="AB163">
        <v>0</v>
      </c>
      <c r="AC163">
        <v>1.831502E-3</v>
      </c>
      <c r="AD163">
        <v>1.831502E-3</v>
      </c>
      <c r="AE163">
        <v>1.831502E-3</v>
      </c>
      <c r="AF163">
        <v>0</v>
      </c>
      <c r="AG163">
        <v>0</v>
      </c>
      <c r="AH163">
        <v>0</v>
      </c>
      <c r="AI163">
        <v>0</v>
      </c>
      <c r="AJ163">
        <v>1.831502E-3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1.4991525E-2</v>
      </c>
      <c r="BB163">
        <v>0.163634115</v>
      </c>
      <c r="BC163">
        <v>0.30455959900000001</v>
      </c>
      <c r="BD163">
        <v>0.21398352800000001</v>
      </c>
      <c r="BE163">
        <v>0.29614309900000002</v>
      </c>
      <c r="BF163">
        <v>0.38160010799999999</v>
      </c>
      <c r="BG163">
        <v>0.32133463499999998</v>
      </c>
      <c r="BH163">
        <v>0.301076173</v>
      </c>
      <c r="BI163">
        <v>0.27383322500000001</v>
      </c>
      <c r="BJ163">
        <v>0.29492000800000001</v>
      </c>
      <c r="BK163">
        <v>0.22008603600000001</v>
      </c>
      <c r="BL163">
        <v>0.24397865399999999</v>
      </c>
      <c r="BM163">
        <v>0.25474421200000003</v>
      </c>
      <c r="BN163">
        <v>0.175090247</v>
      </c>
      <c r="BO163">
        <v>0.135399085</v>
      </c>
      <c r="BP163">
        <v>0.102014075</v>
      </c>
      <c r="BQ163">
        <v>8.5303375000000001E-2</v>
      </c>
      <c r="BR163">
        <v>6.3418769E-2</v>
      </c>
      <c r="BS163">
        <v>1.7434847E-2</v>
      </c>
      <c r="BT163">
        <v>0</v>
      </c>
      <c r="BU163">
        <v>2.4530264E-2</v>
      </c>
      <c r="BV163">
        <v>1.3418485000000001E-2</v>
      </c>
      <c r="BW163">
        <v>6.7797500000000002E-3</v>
      </c>
      <c r="BX163">
        <v>7.5021610000000002E-3</v>
      </c>
      <c r="BY163">
        <v>0</v>
      </c>
      <c r="BZ163">
        <v>8.5319920000000004E-3</v>
      </c>
      <c r="CA163">
        <v>9.2544719999999997E-3</v>
      </c>
      <c r="CB163">
        <v>1.0285613000000001E-2</v>
      </c>
      <c r="CC163">
        <v>0</v>
      </c>
      <c r="CD163">
        <v>0</v>
      </c>
      <c r="CE163">
        <v>0</v>
      </c>
      <c r="CF163">
        <v>0</v>
      </c>
      <c r="CG163">
        <v>1.6239076000000002E-2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1</v>
      </c>
      <c r="CX163">
        <v>0</v>
      </c>
      <c r="CY163">
        <v>1</v>
      </c>
      <c r="CZ163">
        <v>0</v>
      </c>
    </row>
    <row r="164" spans="1:104">
      <c r="A164" t="s">
        <v>699</v>
      </c>
      <c r="B164" t="s">
        <v>538</v>
      </c>
      <c r="C164">
        <v>0</v>
      </c>
      <c r="D164">
        <v>1.8382349999999999E-3</v>
      </c>
      <c r="E164">
        <v>1.0110294000000001E-2</v>
      </c>
      <c r="F164">
        <v>3.3088235000000001E-2</v>
      </c>
      <c r="G164">
        <v>5.8823528999999999E-2</v>
      </c>
      <c r="H164">
        <v>6.3419117999999997E-2</v>
      </c>
      <c r="I164">
        <v>7.1691175999999995E-2</v>
      </c>
      <c r="J164">
        <v>7.7205882000000003E-2</v>
      </c>
      <c r="K164">
        <v>8.1801471000000001E-2</v>
      </c>
      <c r="L164">
        <v>9.1911765000000006E-2</v>
      </c>
      <c r="M164">
        <v>6.0661764999999999E-2</v>
      </c>
      <c r="N164">
        <v>7.9044117999999997E-2</v>
      </c>
      <c r="O164">
        <v>6.4338234999999994E-2</v>
      </c>
      <c r="P164">
        <v>5.8823528999999999E-2</v>
      </c>
      <c r="Q164">
        <v>5.6985293999999999E-2</v>
      </c>
      <c r="R164">
        <v>3.4007352999999997E-2</v>
      </c>
      <c r="S164">
        <v>2.9411764999999999E-2</v>
      </c>
      <c r="T164">
        <v>2.3897058999999998E-2</v>
      </c>
      <c r="U164">
        <v>2.2977941000000002E-2</v>
      </c>
      <c r="V164">
        <v>1.2867646999999999E-2</v>
      </c>
      <c r="W164">
        <v>1.2867646999999999E-2</v>
      </c>
      <c r="X164">
        <v>1.0110294000000001E-2</v>
      </c>
      <c r="Y164">
        <v>4.5955880000000003E-3</v>
      </c>
      <c r="Z164">
        <v>1.0110294000000001E-2</v>
      </c>
      <c r="AA164">
        <v>7.352941E-3</v>
      </c>
      <c r="AB164">
        <v>5.5147060000000003E-3</v>
      </c>
      <c r="AC164">
        <v>1.8382349999999999E-3</v>
      </c>
      <c r="AD164">
        <v>1.8382349999999999E-3</v>
      </c>
      <c r="AE164">
        <v>1.8382349999999999E-3</v>
      </c>
      <c r="AF164">
        <v>1.8382349999999999E-3</v>
      </c>
      <c r="AG164">
        <v>3.6764710000000002E-3</v>
      </c>
      <c r="AH164">
        <v>0</v>
      </c>
      <c r="AI164">
        <v>9.1911800000000002E-4</v>
      </c>
      <c r="AJ164">
        <v>9.1911800000000002E-4</v>
      </c>
      <c r="AK164">
        <v>9.1911800000000002E-4</v>
      </c>
      <c r="AL164">
        <v>0</v>
      </c>
      <c r="AM164">
        <v>0</v>
      </c>
      <c r="AN164">
        <v>1.8382349999999999E-3</v>
      </c>
      <c r="AO164">
        <v>0</v>
      </c>
      <c r="AP164">
        <v>9.1911800000000002E-4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1.5114465000000001E-2</v>
      </c>
      <c r="BB164">
        <v>5.6710507E-2</v>
      </c>
      <c r="BC164">
        <v>0.17271966699999999</v>
      </c>
      <c r="BD164">
        <v>0.30015767999999998</v>
      </c>
      <c r="BE164">
        <v>0.32189757699999999</v>
      </c>
      <c r="BF164">
        <v>0.35724879999999998</v>
      </c>
      <c r="BG164">
        <v>0.36774949000000001</v>
      </c>
      <c r="BH164">
        <v>0.36507462499999999</v>
      </c>
      <c r="BI164">
        <v>0.35394722499999998</v>
      </c>
      <c r="BJ164">
        <v>0.20876961599999999</v>
      </c>
      <c r="BK164">
        <v>0.25108705399999998</v>
      </c>
      <c r="BL164">
        <v>0.20021582099999999</v>
      </c>
      <c r="BM164">
        <v>0.18263699999999999</v>
      </c>
      <c r="BN164">
        <v>0.17652610099999999</v>
      </c>
      <c r="BO164">
        <v>0.105226031</v>
      </c>
      <c r="BP164">
        <v>9.1422805999999995E-2</v>
      </c>
      <c r="BQ164">
        <v>7.4535862999999994E-2</v>
      </c>
      <c r="BR164">
        <v>7.2657777000000007E-2</v>
      </c>
      <c r="BS164">
        <v>4.1014923000000002E-2</v>
      </c>
      <c r="BT164">
        <v>4.2591687000000003E-2</v>
      </c>
      <c r="BU164">
        <v>3.4005713999999999E-2</v>
      </c>
      <c r="BV164">
        <v>1.6910656999999999E-2</v>
      </c>
      <c r="BW164">
        <v>3.7594414999999999E-2</v>
      </c>
      <c r="BX164">
        <v>3.0254733999999998E-2</v>
      </c>
      <c r="BY164">
        <v>2.4251445999999999E-2</v>
      </c>
      <c r="BZ164">
        <v>8.6019600000000005E-3</v>
      </c>
      <c r="CA164">
        <v>9.3303650000000002E-3</v>
      </c>
      <c r="CB164">
        <v>1.0369962E-2</v>
      </c>
      <c r="CC164">
        <v>1.1497240000000001E-2</v>
      </c>
      <c r="CD164">
        <v>2.5446086E-2</v>
      </c>
      <c r="CE164">
        <v>0</v>
      </c>
      <c r="CF164">
        <v>7.7335290000000003E-3</v>
      </c>
      <c r="CG164">
        <v>8.1861239999999995E-3</v>
      </c>
      <c r="CH164">
        <v>9.423262E-3</v>
      </c>
      <c r="CI164">
        <v>0</v>
      </c>
      <c r="CJ164">
        <v>0</v>
      </c>
      <c r="CK164">
        <v>2.6583173000000002E-2</v>
      </c>
      <c r="CL164">
        <v>0</v>
      </c>
      <c r="CM164">
        <v>1.6161965E-2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1</v>
      </c>
      <c r="CX164">
        <v>0</v>
      </c>
      <c r="CY164">
        <v>1</v>
      </c>
      <c r="CZ164">
        <v>0</v>
      </c>
    </row>
    <row r="165" spans="1:104">
      <c r="A165" t="s">
        <v>700</v>
      </c>
      <c r="B165" t="s">
        <v>538</v>
      </c>
      <c r="C165">
        <v>0</v>
      </c>
      <c r="D165">
        <v>0</v>
      </c>
      <c r="E165">
        <v>2.5316456000000001E-2</v>
      </c>
      <c r="F165">
        <v>7.5949367000000004E-2</v>
      </c>
      <c r="G165">
        <v>7.5949367000000004E-2</v>
      </c>
      <c r="H165">
        <v>0.12658227799999999</v>
      </c>
      <c r="I165">
        <v>6.3291138999999996E-2</v>
      </c>
      <c r="J165">
        <v>0.101265823</v>
      </c>
      <c r="K165">
        <v>8.8607594999999997E-2</v>
      </c>
      <c r="L165">
        <v>7.5949367000000004E-2</v>
      </c>
      <c r="M165">
        <v>5.0632911000000003E-2</v>
      </c>
      <c r="N165">
        <v>8.8607594999999997E-2</v>
      </c>
      <c r="O165">
        <v>5.0632911000000003E-2</v>
      </c>
      <c r="P165">
        <v>7.5949367000000004E-2</v>
      </c>
      <c r="Q165">
        <v>5.0632911000000003E-2</v>
      </c>
      <c r="R165">
        <v>2.5316456000000001E-2</v>
      </c>
      <c r="S165">
        <v>0</v>
      </c>
      <c r="T165">
        <v>0</v>
      </c>
      <c r="U165">
        <v>1.2658228000000001E-2</v>
      </c>
      <c r="V165">
        <v>1.2658228000000001E-2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.114490857</v>
      </c>
      <c r="BC165">
        <v>0.319639546</v>
      </c>
      <c r="BD165">
        <v>0.31245731700000001</v>
      </c>
      <c r="BE165">
        <v>0.51801052000000003</v>
      </c>
      <c r="BF165">
        <v>0.25428230800000001</v>
      </c>
      <c r="BG165">
        <v>0.38889534399999998</v>
      </c>
      <c r="BH165">
        <v>0.31883034100000002</v>
      </c>
      <c r="BI165">
        <v>0.23580864600000001</v>
      </c>
      <c r="BJ165">
        <v>0.14049255499999999</v>
      </c>
      <c r="BK165">
        <v>0.22693102400000001</v>
      </c>
      <c r="BL165">
        <v>0.127037023</v>
      </c>
      <c r="BM165">
        <v>0.190120962</v>
      </c>
      <c r="BN165">
        <v>0.12645825799999999</v>
      </c>
      <c r="BO165">
        <v>6.3156989999999996E-2</v>
      </c>
      <c r="BP165">
        <v>0</v>
      </c>
      <c r="BQ165">
        <v>0</v>
      </c>
      <c r="BR165">
        <v>3.2270973000000001E-2</v>
      </c>
      <c r="BS165">
        <v>3.2529982999999998E-2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1</v>
      </c>
      <c r="CX165">
        <v>0</v>
      </c>
      <c r="CY165">
        <v>1</v>
      </c>
      <c r="CZ165">
        <v>0</v>
      </c>
    </row>
    <row r="166" spans="1:104">
      <c r="A166" t="s">
        <v>701</v>
      </c>
      <c r="B166" t="s">
        <v>538</v>
      </c>
      <c r="C166">
        <v>0</v>
      </c>
      <c r="D166">
        <v>0</v>
      </c>
      <c r="E166">
        <v>2.393617E-2</v>
      </c>
      <c r="F166">
        <v>8.7765957000000006E-2</v>
      </c>
      <c r="G166">
        <v>6.3829786999999999E-2</v>
      </c>
      <c r="H166">
        <v>8.5106382999999994E-2</v>
      </c>
      <c r="I166">
        <v>7.4468085000000003E-2</v>
      </c>
      <c r="J166">
        <v>7.7127660000000001E-2</v>
      </c>
      <c r="K166">
        <v>9.0425532000000003E-2</v>
      </c>
      <c r="L166">
        <v>4.5212766000000001E-2</v>
      </c>
      <c r="M166">
        <v>6.6489361999999996E-2</v>
      </c>
      <c r="N166">
        <v>6.3829786999999999E-2</v>
      </c>
      <c r="O166">
        <v>5.3191489000000002E-2</v>
      </c>
      <c r="P166">
        <v>3.1914893999999999E-2</v>
      </c>
      <c r="Q166">
        <v>3.9893616999999999E-2</v>
      </c>
      <c r="R166">
        <v>3.7234043000000001E-2</v>
      </c>
      <c r="S166">
        <v>3.4574467999999997E-2</v>
      </c>
      <c r="T166">
        <v>2.9255318999999998E-2</v>
      </c>
      <c r="U166">
        <v>1.3297872000000001E-2</v>
      </c>
      <c r="V166">
        <v>7.9787230000000001E-3</v>
      </c>
      <c r="W166">
        <v>1.0638297999999999E-2</v>
      </c>
      <c r="X166">
        <v>2.9255318999999998E-2</v>
      </c>
      <c r="Y166">
        <v>1.0638297999999999E-2</v>
      </c>
      <c r="Z166">
        <v>7.9787230000000001E-3</v>
      </c>
      <c r="AA166">
        <v>0</v>
      </c>
      <c r="AB166">
        <v>7.9787230000000001E-3</v>
      </c>
      <c r="AC166">
        <v>2.6595740000000001E-3</v>
      </c>
      <c r="AD166">
        <v>0</v>
      </c>
      <c r="AE166">
        <v>0</v>
      </c>
      <c r="AF166">
        <v>2.6595740000000001E-3</v>
      </c>
      <c r="AG166">
        <v>0</v>
      </c>
      <c r="AH166">
        <v>2.6595740000000001E-3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.123423717</v>
      </c>
      <c r="BC166">
        <v>0.42115163999999999</v>
      </c>
      <c r="BD166">
        <v>0.29940978699999998</v>
      </c>
      <c r="BE166">
        <v>0.39710363199999998</v>
      </c>
      <c r="BF166">
        <v>0.34112965299999998</v>
      </c>
      <c r="BG166">
        <v>0.33771943599999998</v>
      </c>
      <c r="BH166">
        <v>0.370984549</v>
      </c>
      <c r="BI166">
        <v>0.160056272</v>
      </c>
      <c r="BJ166">
        <v>0.210352961</v>
      </c>
      <c r="BK166">
        <v>0.186389901</v>
      </c>
      <c r="BL166">
        <v>0.15216529500000001</v>
      </c>
      <c r="BM166">
        <v>9.1090963999999996E-2</v>
      </c>
      <c r="BN166">
        <v>0.113604037</v>
      </c>
      <c r="BO166">
        <v>0.105909463</v>
      </c>
      <c r="BP166">
        <v>9.8794594999999999E-2</v>
      </c>
      <c r="BQ166">
        <v>8.3882213999999997E-2</v>
      </c>
      <c r="BR166">
        <v>3.8654260000000003E-2</v>
      </c>
      <c r="BS166">
        <v>2.3378702000000001E-2</v>
      </c>
      <c r="BT166">
        <v>3.2369953E-2</v>
      </c>
      <c r="BU166">
        <v>9.0455955000000005E-2</v>
      </c>
      <c r="BV166">
        <v>3.5986178000000001E-2</v>
      </c>
      <c r="BW166">
        <v>2.7273267E-2</v>
      </c>
      <c r="BX166">
        <v>0</v>
      </c>
      <c r="BY166">
        <v>3.2254693000000001E-2</v>
      </c>
      <c r="BZ166">
        <v>1.1440702000000001E-2</v>
      </c>
      <c r="CA166">
        <v>0</v>
      </c>
      <c r="CB166">
        <v>0</v>
      </c>
      <c r="CC166">
        <v>1.5291457E-2</v>
      </c>
      <c r="CD166">
        <v>0</v>
      </c>
      <c r="CE166">
        <v>1.7707081999999999E-2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1</v>
      </c>
      <c r="CX166">
        <v>0</v>
      </c>
      <c r="CY166">
        <v>1</v>
      </c>
      <c r="CZ166">
        <v>0</v>
      </c>
    </row>
    <row r="167" spans="1:104">
      <c r="A167" t="s">
        <v>702</v>
      </c>
      <c r="B167" t="s">
        <v>538</v>
      </c>
      <c r="C167">
        <v>0</v>
      </c>
      <c r="D167">
        <v>1.4705880000000001E-3</v>
      </c>
      <c r="E167">
        <v>1.9117647000000002E-2</v>
      </c>
      <c r="F167">
        <v>5.7352940999999998E-2</v>
      </c>
      <c r="G167">
        <v>8.0882353000000004E-2</v>
      </c>
      <c r="H167">
        <v>8.2352940999999999E-2</v>
      </c>
      <c r="I167">
        <v>7.2058823999999994E-2</v>
      </c>
      <c r="J167">
        <v>6.4705882000000006E-2</v>
      </c>
      <c r="K167">
        <v>6.0294118000000001E-2</v>
      </c>
      <c r="L167">
        <v>9.4117646999999999E-2</v>
      </c>
      <c r="M167">
        <v>7.3529412000000002E-2</v>
      </c>
      <c r="N167">
        <v>8.3823528999999994E-2</v>
      </c>
      <c r="O167">
        <v>6.9117647000000004E-2</v>
      </c>
      <c r="P167">
        <v>6.3235293999999997E-2</v>
      </c>
      <c r="Q167">
        <v>4.7058823999999999E-2</v>
      </c>
      <c r="R167">
        <v>3.6764706000000001E-2</v>
      </c>
      <c r="S167">
        <v>2.6470588E-2</v>
      </c>
      <c r="T167">
        <v>1.7647059E-2</v>
      </c>
      <c r="U167">
        <v>7.352941E-3</v>
      </c>
      <c r="V167">
        <v>1.3235294E-2</v>
      </c>
      <c r="W167">
        <v>4.4117649999999998E-3</v>
      </c>
      <c r="X167">
        <v>5.8823529999999999E-3</v>
      </c>
      <c r="Y167">
        <v>5.8823529999999999E-3</v>
      </c>
      <c r="Z167">
        <v>5.8823529999999999E-3</v>
      </c>
      <c r="AA167">
        <v>1.4705880000000001E-3</v>
      </c>
      <c r="AB167">
        <v>1.4705880000000001E-3</v>
      </c>
      <c r="AC167">
        <v>2.9411760000000002E-3</v>
      </c>
      <c r="AD167">
        <v>0</v>
      </c>
      <c r="AE167">
        <v>0</v>
      </c>
      <c r="AF167">
        <v>1.4705880000000001E-3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1.1314872E-2</v>
      </c>
      <c r="BB167">
        <v>0.100346226</v>
      </c>
      <c r="BC167">
        <v>0.28015007600000003</v>
      </c>
      <c r="BD167">
        <v>0.38620600399999999</v>
      </c>
      <c r="BE167">
        <v>0.39115013900000001</v>
      </c>
      <c r="BF167">
        <v>0.336015338</v>
      </c>
      <c r="BG167">
        <v>0.28841132800000002</v>
      </c>
      <c r="BH167">
        <v>0.251803836</v>
      </c>
      <c r="BI167">
        <v>0.33916055000000001</v>
      </c>
      <c r="BJ167">
        <v>0.23679918699999999</v>
      </c>
      <c r="BK167">
        <v>0.249165306</v>
      </c>
      <c r="BL167">
        <v>0.20127278500000001</v>
      </c>
      <c r="BM167">
        <v>0.18372323800000001</v>
      </c>
      <c r="BN167">
        <v>0.13641246700000001</v>
      </c>
      <c r="BO167">
        <v>0.10645065099999999</v>
      </c>
      <c r="BP167">
        <v>7.6995248000000002E-2</v>
      </c>
      <c r="BQ167">
        <v>5.1506260999999998E-2</v>
      </c>
      <c r="BR167">
        <v>2.1756997E-2</v>
      </c>
      <c r="BS167">
        <v>3.9476917E-2</v>
      </c>
      <c r="BT167">
        <v>1.3664851E-2</v>
      </c>
      <c r="BU167">
        <v>1.8514247000000001E-2</v>
      </c>
      <c r="BV167">
        <v>2.0255235999999999E-2</v>
      </c>
      <c r="BW167">
        <v>2.0468098000000001E-2</v>
      </c>
      <c r="BX167">
        <v>5.6622649999999997E-3</v>
      </c>
      <c r="BY167">
        <v>6.0516420000000003E-3</v>
      </c>
      <c r="BZ167">
        <v>1.2879063E-2</v>
      </c>
      <c r="CA167">
        <v>0</v>
      </c>
      <c r="CB167">
        <v>0</v>
      </c>
      <c r="CC167">
        <v>8.6069730000000004E-3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1</v>
      </c>
      <c r="CX167">
        <v>0</v>
      </c>
      <c r="CY167">
        <v>1</v>
      </c>
      <c r="CZ167">
        <v>0</v>
      </c>
    </row>
    <row r="168" spans="1:104">
      <c r="A168" t="s">
        <v>703</v>
      </c>
      <c r="B168" t="s">
        <v>538</v>
      </c>
      <c r="C168">
        <v>0</v>
      </c>
      <c r="D168">
        <v>7.2267390000000003E-3</v>
      </c>
      <c r="E168">
        <v>2.5293586E-2</v>
      </c>
      <c r="F168">
        <v>5.5103883999999999E-2</v>
      </c>
      <c r="G168">
        <v>5.4200541999999997E-2</v>
      </c>
      <c r="H168">
        <v>9.1237578999999999E-2</v>
      </c>
      <c r="I168">
        <v>6.9557361999999998E-2</v>
      </c>
      <c r="J168">
        <v>7.4074074000000004E-2</v>
      </c>
      <c r="K168">
        <v>6.0523938999999999E-2</v>
      </c>
      <c r="L168">
        <v>7.6784100999999993E-2</v>
      </c>
      <c r="M168">
        <v>5.1490515000000001E-2</v>
      </c>
      <c r="N168">
        <v>6.9557361999999998E-2</v>
      </c>
      <c r="O168">
        <v>6.6847334999999994E-2</v>
      </c>
      <c r="P168">
        <v>5.4200541999999997E-2</v>
      </c>
      <c r="Q168">
        <v>4.8780487999999997E-2</v>
      </c>
      <c r="R168">
        <v>3.8843721999999997E-2</v>
      </c>
      <c r="S168">
        <v>4.2457091000000002E-2</v>
      </c>
      <c r="T168">
        <v>2.7100270999999999E-2</v>
      </c>
      <c r="U168">
        <v>1.9873531999999999E-2</v>
      </c>
      <c r="V168">
        <v>2.4390243999999998E-2</v>
      </c>
      <c r="W168">
        <v>9.033424E-3</v>
      </c>
      <c r="X168">
        <v>1.535682E-2</v>
      </c>
      <c r="Y168">
        <v>6.3233969999999997E-3</v>
      </c>
      <c r="Z168">
        <v>2.7100269999999998E-3</v>
      </c>
      <c r="AA168">
        <v>3.613369E-3</v>
      </c>
      <c r="AB168">
        <v>1.8066849999999999E-3</v>
      </c>
      <c r="AC168">
        <v>9.0334200000000001E-4</v>
      </c>
      <c r="AD168">
        <v>9.0334200000000001E-4</v>
      </c>
      <c r="AE168">
        <v>1.8066849999999999E-3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5.8529863000000001E-2</v>
      </c>
      <c r="BB168">
        <v>0.13975057900000001</v>
      </c>
      <c r="BC168">
        <v>0.28333085099999999</v>
      </c>
      <c r="BD168">
        <v>0.27242406800000002</v>
      </c>
      <c r="BE168">
        <v>0.45615740399999999</v>
      </c>
      <c r="BF168">
        <v>0.341422108</v>
      </c>
      <c r="BG168">
        <v>0.34754527099999999</v>
      </c>
      <c r="BH168">
        <v>0.26606710300000003</v>
      </c>
      <c r="BI168">
        <v>0.29126089199999999</v>
      </c>
      <c r="BJ168">
        <v>0.17455124499999999</v>
      </c>
      <c r="BK168">
        <v>0.217641311</v>
      </c>
      <c r="BL168">
        <v>0.204907008</v>
      </c>
      <c r="BM168">
        <v>0.165761924</v>
      </c>
      <c r="BN168">
        <v>0.14884550999999999</v>
      </c>
      <c r="BO168">
        <v>0.11838990200000001</v>
      </c>
      <c r="BP168">
        <v>0.129995155</v>
      </c>
      <c r="BQ168">
        <v>8.3260292E-2</v>
      </c>
      <c r="BR168">
        <v>6.1899838999999998E-2</v>
      </c>
      <c r="BS168">
        <v>7.6577708999999994E-2</v>
      </c>
      <c r="BT168">
        <v>2.9452458000000001E-2</v>
      </c>
      <c r="BU168">
        <v>5.0878332999999998E-2</v>
      </c>
      <c r="BV168">
        <v>2.2919927999999999E-2</v>
      </c>
      <c r="BW168">
        <v>9.9260540000000001E-3</v>
      </c>
      <c r="BX168">
        <v>1.4644957E-2</v>
      </c>
      <c r="BY168">
        <v>7.8260229999999997E-3</v>
      </c>
      <c r="BZ168">
        <v>4.1638220000000002E-3</v>
      </c>
      <c r="CA168">
        <v>4.5164100000000002E-3</v>
      </c>
      <c r="CB168">
        <v>1.0039265E-2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1</v>
      </c>
      <c r="CX168">
        <v>0</v>
      </c>
      <c r="CY168">
        <v>1</v>
      </c>
      <c r="CZ168">
        <v>0</v>
      </c>
    </row>
    <row r="169" spans="1:104">
      <c r="A169" t="s">
        <v>704</v>
      </c>
      <c r="B169" t="s">
        <v>538</v>
      </c>
      <c r="C169">
        <v>0</v>
      </c>
      <c r="D169">
        <v>0</v>
      </c>
      <c r="E169">
        <v>3.6184211000000001E-2</v>
      </c>
      <c r="F169">
        <v>8.8815789000000006E-2</v>
      </c>
      <c r="G169">
        <v>0.10197368399999999</v>
      </c>
      <c r="H169">
        <v>8.2236842000000004E-2</v>
      </c>
      <c r="I169">
        <v>6.5789474000000001E-2</v>
      </c>
      <c r="J169">
        <v>5.2631578999999998E-2</v>
      </c>
      <c r="K169">
        <v>4.9342104999999997E-2</v>
      </c>
      <c r="L169">
        <v>7.2368421000000002E-2</v>
      </c>
      <c r="M169">
        <v>8.8815789000000006E-2</v>
      </c>
      <c r="N169">
        <v>8.8815789000000006E-2</v>
      </c>
      <c r="O169">
        <v>3.2894737E-2</v>
      </c>
      <c r="P169">
        <v>6.5789474000000001E-2</v>
      </c>
      <c r="Q169">
        <v>2.3026316000000002E-2</v>
      </c>
      <c r="R169">
        <v>4.9342104999999997E-2</v>
      </c>
      <c r="S169">
        <v>3.2894737E-2</v>
      </c>
      <c r="T169">
        <v>1.3157894999999999E-2</v>
      </c>
      <c r="U169">
        <v>9.8684210000000005E-3</v>
      </c>
      <c r="V169">
        <v>3.2894740000000001E-3</v>
      </c>
      <c r="W169">
        <v>3.2894740000000001E-3</v>
      </c>
      <c r="X169">
        <v>9.8684210000000005E-3</v>
      </c>
      <c r="Y169">
        <v>6.5789469999999999E-3</v>
      </c>
      <c r="Z169">
        <v>3.2894740000000001E-3</v>
      </c>
      <c r="AA169">
        <v>0</v>
      </c>
      <c r="AB169">
        <v>6.5789469999999999E-3</v>
      </c>
      <c r="AC169">
        <v>0</v>
      </c>
      <c r="AD169">
        <v>6.5789469999999999E-3</v>
      </c>
      <c r="AE169">
        <v>0</v>
      </c>
      <c r="AF169">
        <v>3.2894740000000001E-3</v>
      </c>
      <c r="AG169">
        <v>0</v>
      </c>
      <c r="AH169">
        <v>3.2894740000000001E-3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.18014722599999999</v>
      </c>
      <c r="BC169">
        <v>0.41149740800000001</v>
      </c>
      <c r="BD169">
        <v>0.46184391600000002</v>
      </c>
      <c r="BE169">
        <v>0.37048674300000001</v>
      </c>
      <c r="BF169">
        <v>0.29098474299999999</v>
      </c>
      <c r="BG169">
        <v>0.22251373499999999</v>
      </c>
      <c r="BH169">
        <v>0.19545507300000001</v>
      </c>
      <c r="BI169">
        <v>0.24735758899999999</v>
      </c>
      <c r="BJ169">
        <v>0.27130085900000001</v>
      </c>
      <c r="BK169">
        <v>0.25041116099999999</v>
      </c>
      <c r="BL169">
        <v>9.0858256999999998E-2</v>
      </c>
      <c r="BM169">
        <v>0.18130209899999999</v>
      </c>
      <c r="BN169">
        <v>6.3311021999999995E-2</v>
      </c>
      <c r="BO169">
        <v>0.13551169399999999</v>
      </c>
      <c r="BP169">
        <v>9.0754593999999994E-2</v>
      </c>
      <c r="BQ169">
        <v>3.6426377000000003E-2</v>
      </c>
      <c r="BR169">
        <v>2.7696660000000001E-2</v>
      </c>
      <c r="BS169">
        <v>9.3063190000000004E-3</v>
      </c>
      <c r="BT169">
        <v>9.6640879999999995E-3</v>
      </c>
      <c r="BU169">
        <v>2.9460798E-2</v>
      </c>
      <c r="BV169">
        <v>2.1487432000000001E-2</v>
      </c>
      <c r="BW169">
        <v>1.0856621E-2</v>
      </c>
      <c r="BX169">
        <v>0</v>
      </c>
      <c r="BY169">
        <v>2.5679138000000001E-2</v>
      </c>
      <c r="BZ169">
        <v>0</v>
      </c>
      <c r="CA169">
        <v>2.9638939E-2</v>
      </c>
      <c r="CB169">
        <v>0</v>
      </c>
      <c r="CC169">
        <v>1.826113E-2</v>
      </c>
      <c r="CD169">
        <v>0</v>
      </c>
      <c r="CE169">
        <v>2.1145879999999999E-2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1</v>
      </c>
      <c r="CX169">
        <v>0</v>
      </c>
      <c r="CY169">
        <v>1</v>
      </c>
      <c r="CZ169">
        <v>0</v>
      </c>
    </row>
    <row r="170" spans="1:104">
      <c r="A170" t="s">
        <v>705</v>
      </c>
      <c r="B170" t="s">
        <v>538</v>
      </c>
      <c r="C170">
        <v>0</v>
      </c>
      <c r="D170">
        <v>7.8534030000000001E-3</v>
      </c>
      <c r="E170">
        <v>1.3089005000000001E-2</v>
      </c>
      <c r="F170">
        <v>2.8795812E-2</v>
      </c>
      <c r="G170">
        <v>1.7015707000000001E-2</v>
      </c>
      <c r="H170">
        <v>2.2251309E-2</v>
      </c>
      <c r="I170">
        <v>2.3560208999999999E-2</v>
      </c>
      <c r="J170">
        <v>1.9633508000000001E-2</v>
      </c>
      <c r="K170">
        <v>2.2251309E-2</v>
      </c>
      <c r="L170">
        <v>3.5340313999999998E-2</v>
      </c>
      <c r="M170">
        <v>5.3664920999999997E-2</v>
      </c>
      <c r="N170">
        <v>5.4973821999999999E-2</v>
      </c>
      <c r="O170">
        <v>7.9842932000000005E-2</v>
      </c>
      <c r="P170">
        <v>8.3769633999999996E-2</v>
      </c>
      <c r="Q170">
        <v>0.10078534</v>
      </c>
      <c r="R170">
        <v>8.7696335E-2</v>
      </c>
      <c r="S170">
        <v>8.1151831999999993E-2</v>
      </c>
      <c r="T170">
        <v>6.4136126000000002E-2</v>
      </c>
      <c r="U170">
        <v>3.5340313999999998E-2</v>
      </c>
      <c r="V170">
        <v>6.6753927000000005E-2</v>
      </c>
      <c r="W170">
        <v>2.8795812E-2</v>
      </c>
      <c r="X170">
        <v>2.2251309E-2</v>
      </c>
      <c r="Y170">
        <v>9.1623039999999996E-3</v>
      </c>
      <c r="Z170">
        <v>1.4397906E-2</v>
      </c>
      <c r="AA170">
        <v>1.0471204E-2</v>
      </c>
      <c r="AB170">
        <v>6.5445030000000001E-3</v>
      </c>
      <c r="AC170">
        <v>5.2356019999999998E-3</v>
      </c>
      <c r="AD170">
        <v>0</v>
      </c>
      <c r="AE170">
        <v>3.9267019999999998E-3</v>
      </c>
      <c r="AF170">
        <v>1.3089009999999999E-3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7.9945673999999994E-2</v>
      </c>
      <c r="BB170">
        <v>9.0897466999999996E-2</v>
      </c>
      <c r="BC170">
        <v>0.18609851499999999</v>
      </c>
      <c r="BD170">
        <v>0.107496363</v>
      </c>
      <c r="BE170">
        <v>0.139829393</v>
      </c>
      <c r="BF170">
        <v>0.14535487899999999</v>
      </c>
      <c r="BG170">
        <v>0.11578305</v>
      </c>
      <c r="BH170">
        <v>0.122948008</v>
      </c>
      <c r="BI170">
        <v>0.16849352300000001</v>
      </c>
      <c r="BJ170">
        <v>0.22865891999999999</v>
      </c>
      <c r="BK170">
        <v>0.21620020200000001</v>
      </c>
      <c r="BL170">
        <v>0.30761755899999998</v>
      </c>
      <c r="BM170">
        <v>0.32201025100000003</v>
      </c>
      <c r="BN170">
        <v>0.38653506599999998</v>
      </c>
      <c r="BO170">
        <v>0.33595197900000001</v>
      </c>
      <c r="BP170">
        <v>0.31230374599999999</v>
      </c>
      <c r="BQ170">
        <v>0.24766745900000001</v>
      </c>
      <c r="BR170">
        <v>0.138352432</v>
      </c>
      <c r="BS170">
        <v>0.26342984699999999</v>
      </c>
      <c r="BT170">
        <v>0.118005004</v>
      </c>
      <c r="BU170">
        <v>9.2659310999999994E-2</v>
      </c>
      <c r="BV170">
        <v>4.1741634E-2</v>
      </c>
      <c r="BW170">
        <v>6.6283322000000006E-2</v>
      </c>
      <c r="BX170">
        <v>5.3342611999999998E-2</v>
      </c>
      <c r="BY170">
        <v>3.5631765000000003E-2</v>
      </c>
      <c r="BZ170">
        <v>3.033251E-2</v>
      </c>
      <c r="CA170">
        <v>0</v>
      </c>
      <c r="CB170">
        <v>2.7425172000000001E-2</v>
      </c>
      <c r="CC170">
        <v>1.0135485E-2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1</v>
      </c>
      <c r="CX170">
        <v>0</v>
      </c>
      <c r="CY170">
        <v>1</v>
      </c>
      <c r="CZ170">
        <v>0</v>
      </c>
    </row>
    <row r="171" spans="1:104">
      <c r="A171" t="s">
        <v>706</v>
      </c>
      <c r="B171" t="s">
        <v>538</v>
      </c>
      <c r="C171">
        <v>0</v>
      </c>
      <c r="D171">
        <v>2.8449500000000002E-3</v>
      </c>
      <c r="E171">
        <v>1.2802276E-2</v>
      </c>
      <c r="F171">
        <v>3.6984352999999998E-2</v>
      </c>
      <c r="G171">
        <v>4.4096728000000002E-2</v>
      </c>
      <c r="H171">
        <v>3.5561877999999998E-2</v>
      </c>
      <c r="I171">
        <v>4.2674253000000002E-2</v>
      </c>
      <c r="J171">
        <v>2.8449502000000002E-2</v>
      </c>
      <c r="K171">
        <v>4.1251778000000003E-2</v>
      </c>
      <c r="L171">
        <v>6.2588905E-2</v>
      </c>
      <c r="M171">
        <v>5.9743954000000002E-2</v>
      </c>
      <c r="N171">
        <v>8.5348506000000005E-2</v>
      </c>
      <c r="O171">
        <v>9.6728306999999999E-2</v>
      </c>
      <c r="P171">
        <v>8.2503556000000006E-2</v>
      </c>
      <c r="Q171">
        <v>8.5348506000000005E-2</v>
      </c>
      <c r="R171">
        <v>6.5433854999999999E-2</v>
      </c>
      <c r="S171">
        <v>6.9701280000000004E-2</v>
      </c>
      <c r="T171">
        <v>3.5561877999999998E-2</v>
      </c>
      <c r="U171">
        <v>3.8406827999999997E-2</v>
      </c>
      <c r="V171">
        <v>1.9914650999999998E-2</v>
      </c>
      <c r="W171">
        <v>2.2759602E-2</v>
      </c>
      <c r="X171">
        <v>7.1123760000000001E-3</v>
      </c>
      <c r="Y171">
        <v>9.9573260000000007E-3</v>
      </c>
      <c r="Z171">
        <v>5.6899000000000003E-3</v>
      </c>
      <c r="AA171">
        <v>2.8449500000000002E-3</v>
      </c>
      <c r="AB171">
        <v>2.8449500000000002E-3</v>
      </c>
      <c r="AC171">
        <v>0</v>
      </c>
      <c r="AD171">
        <v>1.4224750000000001E-3</v>
      </c>
      <c r="AE171">
        <v>1.4224750000000001E-3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2.6990443999999999E-2</v>
      </c>
      <c r="BB171">
        <v>8.2857265999999999E-2</v>
      </c>
      <c r="BC171">
        <v>0.22275624199999999</v>
      </c>
      <c r="BD171">
        <v>0.25962614299999998</v>
      </c>
      <c r="BE171">
        <v>0.208269592</v>
      </c>
      <c r="BF171">
        <v>0.245366164</v>
      </c>
      <c r="BG171">
        <v>0.15635797300000001</v>
      </c>
      <c r="BH171">
        <v>0.21242561300000001</v>
      </c>
      <c r="BI171">
        <v>0.27810476499999998</v>
      </c>
      <c r="BJ171">
        <v>0.23724107899999999</v>
      </c>
      <c r="BK171">
        <v>0.31281989300000002</v>
      </c>
      <c r="BL171">
        <v>0.34731737299999998</v>
      </c>
      <c r="BM171">
        <v>0.29556569399999999</v>
      </c>
      <c r="BN171">
        <v>0.30506032700000002</v>
      </c>
      <c r="BO171">
        <v>0.23361274900000001</v>
      </c>
      <c r="BP171">
        <v>0.24998726900000001</v>
      </c>
      <c r="BQ171">
        <v>0.12798208599999999</v>
      </c>
      <c r="BR171">
        <v>0.14012741300000001</v>
      </c>
      <c r="BS171">
        <v>7.3241822999999998E-2</v>
      </c>
      <c r="BT171">
        <v>8.6922865000000002E-2</v>
      </c>
      <c r="BU171">
        <v>2.7602374999999998E-2</v>
      </c>
      <c r="BV171">
        <v>4.2277153999999997E-2</v>
      </c>
      <c r="BW171">
        <v>2.4412254000000001E-2</v>
      </c>
      <c r="BX171">
        <v>1.3506742E-2</v>
      </c>
      <c r="BY171">
        <v>1.443556E-2</v>
      </c>
      <c r="BZ171">
        <v>0</v>
      </c>
      <c r="CA171">
        <v>8.3307840000000008E-3</v>
      </c>
      <c r="CB171">
        <v>9.2590069999999997E-3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1</v>
      </c>
      <c r="CX171">
        <v>0</v>
      </c>
      <c r="CY171">
        <v>1</v>
      </c>
      <c r="CZ171">
        <v>0</v>
      </c>
    </row>
    <row r="172" spans="1:104">
      <c r="A172" t="s">
        <v>707</v>
      </c>
      <c r="B172" t="s">
        <v>538</v>
      </c>
      <c r="C172">
        <v>0</v>
      </c>
      <c r="D172">
        <v>1.6474459999999999E-3</v>
      </c>
      <c r="E172">
        <v>1.1532125000000001E-2</v>
      </c>
      <c r="F172">
        <v>2.8006590000000001E-2</v>
      </c>
      <c r="G172">
        <v>3.1301482999999998E-2</v>
      </c>
      <c r="H172">
        <v>2.6359143000000002E-2</v>
      </c>
      <c r="I172">
        <v>4.2833608000000002E-2</v>
      </c>
      <c r="J172">
        <v>4.7775946999999999E-2</v>
      </c>
      <c r="K172">
        <v>4.1186160999999999E-2</v>
      </c>
      <c r="L172">
        <v>9.2257002000000005E-2</v>
      </c>
      <c r="M172">
        <v>5.7660626E-2</v>
      </c>
      <c r="N172">
        <v>9.8846787000000005E-2</v>
      </c>
      <c r="O172">
        <v>0.10378912699999999</v>
      </c>
      <c r="P172">
        <v>7.7429983999999993E-2</v>
      </c>
      <c r="Q172">
        <v>8.7314662000000001E-2</v>
      </c>
      <c r="R172">
        <v>5.1070839999999999E-2</v>
      </c>
      <c r="S172">
        <v>5.4365732999999999E-2</v>
      </c>
      <c r="T172">
        <v>2.4711697000000001E-2</v>
      </c>
      <c r="U172">
        <v>2.1416804000000001E-2</v>
      </c>
      <c r="V172">
        <v>2.6359143000000002E-2</v>
      </c>
      <c r="W172">
        <v>1.8121911000000001E-2</v>
      </c>
      <c r="X172">
        <v>9.8846790000000004E-3</v>
      </c>
      <c r="Y172">
        <v>1.4827018000000001E-2</v>
      </c>
      <c r="Z172">
        <v>9.8846790000000004E-3</v>
      </c>
      <c r="AA172">
        <v>4.9423389999999996E-3</v>
      </c>
      <c r="AB172">
        <v>3.2948930000000001E-3</v>
      </c>
      <c r="AC172">
        <v>3.2948930000000001E-3</v>
      </c>
      <c r="AD172">
        <v>3.2948930000000001E-3</v>
      </c>
      <c r="AE172">
        <v>3.2948930000000001E-3</v>
      </c>
      <c r="AF172">
        <v>1.6474459999999999E-3</v>
      </c>
      <c r="AG172">
        <v>0</v>
      </c>
      <c r="AH172">
        <v>1.6474459999999999E-3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1.5321543E-2</v>
      </c>
      <c r="BB172">
        <v>7.3165882000000002E-2</v>
      </c>
      <c r="BC172">
        <v>0.16535903800000001</v>
      </c>
      <c r="BD172">
        <v>0.18066033500000001</v>
      </c>
      <c r="BE172">
        <v>0.151331147</v>
      </c>
      <c r="BF172">
        <v>0.241428895</v>
      </c>
      <c r="BG172">
        <v>0.25740116899999999</v>
      </c>
      <c r="BH172">
        <v>0.20790808199999999</v>
      </c>
      <c r="BI172">
        <v>0.40185211799999998</v>
      </c>
      <c r="BJ172">
        <v>0.22445595099999999</v>
      </c>
      <c r="BK172">
        <v>0.355154109</v>
      </c>
      <c r="BL172">
        <v>0.36532603699999999</v>
      </c>
      <c r="BM172">
        <v>0.271923268</v>
      </c>
      <c r="BN172">
        <v>0.30593758399999998</v>
      </c>
      <c r="BO172">
        <v>0.17874046499999999</v>
      </c>
      <c r="BP172">
        <v>0.19114292699999999</v>
      </c>
      <c r="BQ172">
        <v>8.7181215000000006E-2</v>
      </c>
      <c r="BR172">
        <v>7.6599366000000002E-2</v>
      </c>
      <c r="BS172">
        <v>9.5032810999999995E-2</v>
      </c>
      <c r="BT172">
        <v>6.7846775999999998E-2</v>
      </c>
      <c r="BU172">
        <v>3.7605397999999998E-2</v>
      </c>
      <c r="BV172">
        <v>6.1712437000000002E-2</v>
      </c>
      <c r="BW172">
        <v>4.1573982000000002E-2</v>
      </c>
      <c r="BX172">
        <v>2.3001932999999999E-2</v>
      </c>
      <c r="BY172">
        <v>1.6389138000000001E-2</v>
      </c>
      <c r="BZ172">
        <v>1.7439625E-2</v>
      </c>
      <c r="CA172">
        <v>1.8916393E-2</v>
      </c>
      <c r="CB172">
        <v>2.1024075E-2</v>
      </c>
      <c r="CC172">
        <v>1.165476E-2</v>
      </c>
      <c r="CD172">
        <v>0</v>
      </c>
      <c r="CE172">
        <v>1.3495887E-2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1</v>
      </c>
      <c r="CX172">
        <v>0</v>
      </c>
      <c r="CY172">
        <v>1</v>
      </c>
      <c r="CZ172">
        <v>0</v>
      </c>
    </row>
    <row r="173" spans="1:104">
      <c r="A173" t="s">
        <v>708</v>
      </c>
      <c r="B173" t="s">
        <v>538</v>
      </c>
      <c r="C173">
        <v>0</v>
      </c>
      <c r="D173">
        <v>0</v>
      </c>
      <c r="E173">
        <v>7.9584774999999996E-2</v>
      </c>
      <c r="F173">
        <v>0.117647059</v>
      </c>
      <c r="G173">
        <v>8.6505189999999996E-2</v>
      </c>
      <c r="H173">
        <v>4.8442907E-2</v>
      </c>
      <c r="I173">
        <v>5.5363322E-2</v>
      </c>
      <c r="J173">
        <v>5.8823528999999999E-2</v>
      </c>
      <c r="K173">
        <v>6.2283736999999999E-2</v>
      </c>
      <c r="L173">
        <v>5.5363322E-2</v>
      </c>
      <c r="M173">
        <v>3.1141868999999999E-2</v>
      </c>
      <c r="N173">
        <v>3.8062284000000002E-2</v>
      </c>
      <c r="O173">
        <v>5.1903114E-2</v>
      </c>
      <c r="P173">
        <v>3.1141868999999999E-2</v>
      </c>
      <c r="Q173">
        <v>2.4221453E-2</v>
      </c>
      <c r="R173">
        <v>3.1141868999999999E-2</v>
      </c>
      <c r="S173">
        <v>3.8062284000000002E-2</v>
      </c>
      <c r="T173">
        <v>3.4602076000000002E-2</v>
      </c>
      <c r="U173">
        <v>5.1903114E-2</v>
      </c>
      <c r="V173">
        <v>3.4602076000000002E-2</v>
      </c>
      <c r="W173">
        <v>2.0761246000000001E-2</v>
      </c>
      <c r="X173">
        <v>2.0761246000000001E-2</v>
      </c>
      <c r="Y173">
        <v>6.9204150000000001E-3</v>
      </c>
      <c r="Z173">
        <v>1.0380623E-2</v>
      </c>
      <c r="AA173">
        <v>0</v>
      </c>
      <c r="AB173">
        <v>0</v>
      </c>
      <c r="AC173">
        <v>1.0380623E-2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.39700456000000001</v>
      </c>
      <c r="BC173">
        <v>0.54615387699999995</v>
      </c>
      <c r="BD173">
        <v>0.39256023699999998</v>
      </c>
      <c r="BE173">
        <v>0.21867214500000001</v>
      </c>
      <c r="BF173">
        <v>0.24535390300000001</v>
      </c>
      <c r="BG173">
        <v>0.24918306700000001</v>
      </c>
      <c r="BH173">
        <v>0.24720711000000001</v>
      </c>
      <c r="BI173">
        <v>0.18960741</v>
      </c>
      <c r="BJ173">
        <v>9.5315312999999999E-2</v>
      </c>
      <c r="BK173">
        <v>0.107526465</v>
      </c>
      <c r="BL173">
        <v>0.143644309</v>
      </c>
      <c r="BM173">
        <v>8.5990031999999994E-2</v>
      </c>
      <c r="BN173">
        <v>6.6728612000000007E-2</v>
      </c>
      <c r="BO173">
        <v>8.5696046999999997E-2</v>
      </c>
      <c r="BP173">
        <v>0.10521897500000001</v>
      </c>
      <c r="BQ173">
        <v>9.5981767999999995E-2</v>
      </c>
      <c r="BR173">
        <v>0.14595876199999999</v>
      </c>
      <c r="BS173">
        <v>9.8086826000000002E-2</v>
      </c>
      <c r="BT173">
        <v>6.1114585999999999E-2</v>
      </c>
      <c r="BU173">
        <v>6.2102241000000002E-2</v>
      </c>
      <c r="BV173">
        <v>2.2647344E-2</v>
      </c>
      <c r="BW173">
        <v>3.4328017000000002E-2</v>
      </c>
      <c r="BX173">
        <v>0</v>
      </c>
      <c r="BY173">
        <v>0</v>
      </c>
      <c r="BZ173">
        <v>4.3200174000000001E-2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1</v>
      </c>
      <c r="CX173">
        <v>0</v>
      </c>
      <c r="CY173">
        <v>1</v>
      </c>
      <c r="CZ173">
        <v>0</v>
      </c>
    </row>
    <row r="174" spans="1:104">
      <c r="A174" t="s">
        <v>709</v>
      </c>
      <c r="B174" t="s">
        <v>538</v>
      </c>
      <c r="C174">
        <v>0</v>
      </c>
      <c r="D174">
        <v>0</v>
      </c>
      <c r="E174">
        <v>5.9701490000000001E-3</v>
      </c>
      <c r="F174">
        <v>2.3880597E-2</v>
      </c>
      <c r="G174">
        <v>2.3880597E-2</v>
      </c>
      <c r="H174">
        <v>1.4925373E-2</v>
      </c>
      <c r="I174">
        <v>3.2835821000000001E-2</v>
      </c>
      <c r="J174">
        <v>3.2835821000000001E-2</v>
      </c>
      <c r="K174">
        <v>3.2835821000000001E-2</v>
      </c>
      <c r="L174">
        <v>6.8656716000000007E-2</v>
      </c>
      <c r="M174">
        <v>5.3731343000000001E-2</v>
      </c>
      <c r="N174">
        <v>8.3582089999999998E-2</v>
      </c>
      <c r="O174">
        <v>5.3731343000000001E-2</v>
      </c>
      <c r="P174">
        <v>5.3731343000000001E-2</v>
      </c>
      <c r="Q174">
        <v>8.3582089999999998E-2</v>
      </c>
      <c r="R174">
        <v>5.9701493000000001E-2</v>
      </c>
      <c r="S174">
        <v>8.0597014999999994E-2</v>
      </c>
      <c r="T174">
        <v>7.1641790999999996E-2</v>
      </c>
      <c r="U174">
        <v>3.2835821000000001E-2</v>
      </c>
      <c r="V174">
        <v>4.7761194E-2</v>
      </c>
      <c r="W174">
        <v>3.2835821000000001E-2</v>
      </c>
      <c r="X174">
        <v>4.4776119000000003E-2</v>
      </c>
      <c r="Y174">
        <v>1.1940299E-2</v>
      </c>
      <c r="Z174">
        <v>1.4925373E-2</v>
      </c>
      <c r="AA174">
        <v>8.9552239999999995E-3</v>
      </c>
      <c r="AB174">
        <v>8.9552239999999995E-3</v>
      </c>
      <c r="AC174">
        <v>2.9850749999999998E-3</v>
      </c>
      <c r="AD174">
        <v>5.9701490000000001E-3</v>
      </c>
      <c r="AE174">
        <v>5.9701490000000001E-3</v>
      </c>
      <c r="AF174">
        <v>0</v>
      </c>
      <c r="AG174">
        <v>0</v>
      </c>
      <c r="AH174">
        <v>0</v>
      </c>
      <c r="AI174">
        <v>2.9850749999999998E-3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2.9850749999999998E-3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4.1950464E-2</v>
      </c>
      <c r="BC174">
        <v>0.156158347</v>
      </c>
      <c r="BD174">
        <v>0.15264950299999999</v>
      </c>
      <c r="BE174">
        <v>9.4901820999999997E-2</v>
      </c>
      <c r="BF174">
        <v>0.204976836</v>
      </c>
      <c r="BG174">
        <v>0.19593020899999999</v>
      </c>
      <c r="BH174">
        <v>0.18357783699999999</v>
      </c>
      <c r="BI174">
        <v>0.33120910799999997</v>
      </c>
      <c r="BJ174">
        <v>0.231649723</v>
      </c>
      <c r="BK174">
        <v>0.33259814599999998</v>
      </c>
      <c r="BL174">
        <v>0.209463705</v>
      </c>
      <c r="BM174">
        <v>0.208986012</v>
      </c>
      <c r="BN174">
        <v>0.32434797700000001</v>
      </c>
      <c r="BO174">
        <v>0.231412805</v>
      </c>
      <c r="BP174">
        <v>0.31383708199999999</v>
      </c>
      <c r="BQ174">
        <v>0.27992333200000002</v>
      </c>
      <c r="BR174">
        <v>0.13006807300000001</v>
      </c>
      <c r="BS174">
        <v>0.19070837900000001</v>
      </c>
      <c r="BT174">
        <v>0.13615243599999999</v>
      </c>
      <c r="BU174">
        <v>0.18866285099999999</v>
      </c>
      <c r="BV174">
        <v>5.5041008000000002E-2</v>
      </c>
      <c r="BW174">
        <v>6.9524292000000001E-2</v>
      </c>
      <c r="BX174">
        <v>4.6159440000000003E-2</v>
      </c>
      <c r="BY174">
        <v>4.9333687000000001E-2</v>
      </c>
      <c r="BZ174">
        <v>1.7498601999999999E-2</v>
      </c>
      <c r="CA174">
        <v>3.7960727999999999E-2</v>
      </c>
      <c r="CB174">
        <v>4.2190345999999997E-2</v>
      </c>
      <c r="CC174">
        <v>0</v>
      </c>
      <c r="CD174">
        <v>0</v>
      </c>
      <c r="CE174">
        <v>0</v>
      </c>
      <c r="CF174">
        <v>3.1463979000000003E-2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7.7078137000000005E-2</v>
      </c>
      <c r="CS174">
        <v>0</v>
      </c>
      <c r="CT174">
        <v>0</v>
      </c>
      <c r="CU174">
        <v>0</v>
      </c>
      <c r="CV174">
        <v>0</v>
      </c>
      <c r="CW174">
        <v>1</v>
      </c>
      <c r="CX174">
        <v>0</v>
      </c>
      <c r="CY174">
        <v>1</v>
      </c>
      <c r="CZ174">
        <v>0</v>
      </c>
    </row>
    <row r="175" spans="1:104">
      <c r="A175" t="s">
        <v>710</v>
      </c>
      <c r="B175" t="s">
        <v>538</v>
      </c>
      <c r="C175">
        <v>0</v>
      </c>
      <c r="D175">
        <v>0</v>
      </c>
      <c r="E175">
        <v>5.0761419999999996E-3</v>
      </c>
      <c r="F175">
        <v>0</v>
      </c>
      <c r="G175">
        <v>5.0761419999999996E-3</v>
      </c>
      <c r="H175">
        <v>1.0152283999999999E-2</v>
      </c>
      <c r="I175">
        <v>2.0304569000000001E-2</v>
      </c>
      <c r="J175">
        <v>6.0913705999999998E-2</v>
      </c>
      <c r="K175">
        <v>4.5685279000000002E-2</v>
      </c>
      <c r="L175">
        <v>6.0913705999999998E-2</v>
      </c>
      <c r="M175">
        <v>8.1218273999999993E-2</v>
      </c>
      <c r="N175">
        <v>9.6446700999999996E-2</v>
      </c>
      <c r="O175">
        <v>6.5989848000000004E-2</v>
      </c>
      <c r="P175">
        <v>6.5989848000000004E-2</v>
      </c>
      <c r="Q175">
        <v>6.0913705999999998E-2</v>
      </c>
      <c r="R175">
        <v>5.0761421000000001E-2</v>
      </c>
      <c r="S175">
        <v>4.5685279000000002E-2</v>
      </c>
      <c r="T175">
        <v>7.1065989999999996E-2</v>
      </c>
      <c r="U175">
        <v>5.5837563E-2</v>
      </c>
      <c r="V175">
        <v>2.5380711E-2</v>
      </c>
      <c r="W175">
        <v>3.5532994999999998E-2</v>
      </c>
      <c r="X175">
        <v>5.0761421000000001E-2</v>
      </c>
      <c r="Y175">
        <v>1.0152283999999999E-2</v>
      </c>
      <c r="Z175">
        <v>1.5228426E-2</v>
      </c>
      <c r="AA175">
        <v>1.5228426E-2</v>
      </c>
      <c r="AB175">
        <v>5.0761419999999996E-3</v>
      </c>
      <c r="AC175">
        <v>1.0152283999999999E-2</v>
      </c>
      <c r="AD175">
        <v>0</v>
      </c>
      <c r="AE175">
        <v>1.0152283999999999E-2</v>
      </c>
      <c r="AF175">
        <v>0</v>
      </c>
      <c r="AG175">
        <v>0</v>
      </c>
      <c r="AH175">
        <v>5.0761419999999996E-3</v>
      </c>
      <c r="AI175">
        <v>5.0761419999999996E-3</v>
      </c>
      <c r="AJ175">
        <v>0</v>
      </c>
      <c r="AK175">
        <v>5.0761419999999996E-3</v>
      </c>
      <c r="AL175">
        <v>5.0761419999999996E-3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3.4397909999999997E-2</v>
      </c>
      <c r="BC175">
        <v>0</v>
      </c>
      <c r="BD175">
        <v>3.1291811000000003E-2</v>
      </c>
      <c r="BE175">
        <v>6.2252934000000003E-2</v>
      </c>
      <c r="BF175">
        <v>0.12223550800000001</v>
      </c>
      <c r="BG175">
        <v>0.35052197600000001</v>
      </c>
      <c r="BH175">
        <v>0.24631755399999999</v>
      </c>
      <c r="BI175">
        <v>0.283387683</v>
      </c>
      <c r="BJ175">
        <v>0.337679389</v>
      </c>
      <c r="BK175">
        <v>0.37011840699999998</v>
      </c>
      <c r="BL175">
        <v>0.24808752000000001</v>
      </c>
      <c r="BM175">
        <v>0.24752174299999999</v>
      </c>
      <c r="BN175">
        <v>0.22796055100000001</v>
      </c>
      <c r="BO175">
        <v>0.18975039099999999</v>
      </c>
      <c r="BP175">
        <v>0.17155693999999999</v>
      </c>
      <c r="BQ175">
        <v>0.26778187799999997</v>
      </c>
      <c r="BR175">
        <v>0.21330252499999999</v>
      </c>
      <c r="BS175">
        <v>9.7733868000000002E-2</v>
      </c>
      <c r="BT175">
        <v>0.142087562</v>
      </c>
      <c r="BU175">
        <v>0.20626257000000001</v>
      </c>
      <c r="BV175">
        <v>4.5131697999999998E-2</v>
      </c>
      <c r="BW175">
        <v>6.8408979999999994E-2</v>
      </c>
      <c r="BX175">
        <v>7.5698247999999996E-2</v>
      </c>
      <c r="BY175">
        <v>2.6967930000000001E-2</v>
      </c>
      <c r="BZ175">
        <v>5.7392960999999999E-2</v>
      </c>
      <c r="CA175">
        <v>0</v>
      </c>
      <c r="CB175">
        <v>6.9189211E-2</v>
      </c>
      <c r="CC175">
        <v>0</v>
      </c>
      <c r="CD175">
        <v>0</v>
      </c>
      <c r="CE175">
        <v>4.4414311999999997E-2</v>
      </c>
      <c r="CF175">
        <v>5.1598720000000001E-2</v>
      </c>
      <c r="CG175">
        <v>0</v>
      </c>
      <c r="CH175">
        <v>6.2872752000000004E-2</v>
      </c>
      <c r="CI175">
        <v>6.7883849999999996E-2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1</v>
      </c>
      <c r="CX175">
        <v>0</v>
      </c>
      <c r="CY175">
        <v>1</v>
      </c>
      <c r="CZ175">
        <v>0</v>
      </c>
    </row>
    <row r="176" spans="1:104">
      <c r="A176" t="s">
        <v>711</v>
      </c>
      <c r="B176" t="s">
        <v>538</v>
      </c>
      <c r="C176">
        <v>0</v>
      </c>
      <c r="D176">
        <v>0</v>
      </c>
      <c r="E176">
        <v>2.0887728000000001E-2</v>
      </c>
      <c r="F176">
        <v>3.6553525000000003E-2</v>
      </c>
      <c r="G176">
        <v>5.4830286999999998E-2</v>
      </c>
      <c r="H176">
        <v>8.0939947999999998E-2</v>
      </c>
      <c r="I176">
        <v>4.9608355E-2</v>
      </c>
      <c r="J176">
        <v>7.0496084000000001E-2</v>
      </c>
      <c r="K176">
        <v>7.5718015999999999E-2</v>
      </c>
      <c r="L176">
        <v>8.0939947999999998E-2</v>
      </c>
      <c r="M176">
        <v>7.5718015999999999E-2</v>
      </c>
      <c r="N176">
        <v>8.3550914000000004E-2</v>
      </c>
      <c r="O176">
        <v>0.107049608</v>
      </c>
      <c r="P176">
        <v>8.8772846000000002E-2</v>
      </c>
      <c r="Q176">
        <v>6.0052218999999997E-2</v>
      </c>
      <c r="R176">
        <v>2.0887728000000001E-2</v>
      </c>
      <c r="S176">
        <v>2.0887728000000001E-2</v>
      </c>
      <c r="T176">
        <v>1.0443864000000001E-2</v>
      </c>
      <c r="U176">
        <v>1.305483E-2</v>
      </c>
      <c r="V176">
        <v>1.0443864000000001E-2</v>
      </c>
      <c r="W176">
        <v>7.8328979999999996E-3</v>
      </c>
      <c r="X176">
        <v>7.8328979999999996E-3</v>
      </c>
      <c r="Y176">
        <v>5.2219320000000003E-3</v>
      </c>
      <c r="Z176">
        <v>5.2219320000000003E-3</v>
      </c>
      <c r="AA176">
        <v>2.6109660000000002E-3</v>
      </c>
      <c r="AB176">
        <v>2.6109660000000002E-3</v>
      </c>
      <c r="AC176">
        <v>2.6109660000000002E-3</v>
      </c>
      <c r="AD176">
        <v>0</v>
      </c>
      <c r="AE176">
        <v>0</v>
      </c>
      <c r="AF176">
        <v>0</v>
      </c>
      <c r="AG176">
        <v>2.6109660000000002E-3</v>
      </c>
      <c r="AH176">
        <v>0</v>
      </c>
      <c r="AI176">
        <v>0</v>
      </c>
      <c r="AJ176">
        <v>2.6109660000000002E-3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.11390950900000001</v>
      </c>
      <c r="BC176">
        <v>0.18550963700000001</v>
      </c>
      <c r="BD176">
        <v>0.27201191499999999</v>
      </c>
      <c r="BE176">
        <v>0.39941967900000003</v>
      </c>
      <c r="BF176">
        <v>0.240341587</v>
      </c>
      <c r="BG176">
        <v>0.32646430599999998</v>
      </c>
      <c r="BH176">
        <v>0.32854040400000001</v>
      </c>
      <c r="BI176">
        <v>0.303039579</v>
      </c>
      <c r="BJ176">
        <v>0.25334976300000001</v>
      </c>
      <c r="BK176">
        <v>0.25803284799999998</v>
      </c>
      <c r="BL176">
        <v>0.323879423</v>
      </c>
      <c r="BM176">
        <v>0.26797041799999999</v>
      </c>
      <c r="BN176">
        <v>0.18086070600000001</v>
      </c>
      <c r="BO176">
        <v>6.2836299999999998E-2</v>
      </c>
      <c r="BP176">
        <v>6.3123883000000006E-2</v>
      </c>
      <c r="BQ176">
        <v>3.1670219999999999E-2</v>
      </c>
      <c r="BR176">
        <v>4.0133889999999998E-2</v>
      </c>
      <c r="BS176">
        <v>3.2364806000000003E-2</v>
      </c>
      <c r="BT176">
        <v>2.5206770999999999E-2</v>
      </c>
      <c r="BU176">
        <v>2.5614129999999999E-2</v>
      </c>
      <c r="BV176">
        <v>1.8681837999999999E-2</v>
      </c>
      <c r="BW176">
        <v>1.8878165999999998E-2</v>
      </c>
      <c r="BX176">
        <v>1.0444857E-2</v>
      </c>
      <c r="BY176">
        <v>1.1163119000000001E-2</v>
      </c>
      <c r="BZ176">
        <v>1.1878636E-2</v>
      </c>
      <c r="CA176">
        <v>0</v>
      </c>
      <c r="CB176">
        <v>0</v>
      </c>
      <c r="CC176">
        <v>0</v>
      </c>
      <c r="CD176">
        <v>1.756953E-2</v>
      </c>
      <c r="CE176">
        <v>0</v>
      </c>
      <c r="CF176">
        <v>0</v>
      </c>
      <c r="CG176">
        <v>2.2608797E-2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1</v>
      </c>
      <c r="CX176">
        <v>0</v>
      </c>
      <c r="CY176">
        <v>1</v>
      </c>
      <c r="CZ176">
        <v>0</v>
      </c>
    </row>
    <row r="177" spans="1:104">
      <c r="A177" t="s">
        <v>712</v>
      </c>
      <c r="B177" t="s">
        <v>538</v>
      </c>
      <c r="C177">
        <v>0</v>
      </c>
      <c r="D177">
        <v>0</v>
      </c>
      <c r="E177">
        <v>2.5252529999999999E-3</v>
      </c>
      <c r="F177">
        <v>2.0202020000000001E-2</v>
      </c>
      <c r="G177">
        <v>3.7878787999999997E-2</v>
      </c>
      <c r="H177">
        <v>2.7777777999999999E-2</v>
      </c>
      <c r="I177">
        <v>3.5353534999999998E-2</v>
      </c>
      <c r="J177">
        <v>1.5151515000000001E-2</v>
      </c>
      <c r="K177">
        <v>4.2929293E-2</v>
      </c>
      <c r="L177">
        <v>4.7979797999999997E-2</v>
      </c>
      <c r="M177">
        <v>5.5555555999999999E-2</v>
      </c>
      <c r="N177">
        <v>5.8080807999999998E-2</v>
      </c>
      <c r="O177">
        <v>9.0909090999999997E-2</v>
      </c>
      <c r="P177">
        <v>7.5757575999999993E-2</v>
      </c>
      <c r="Q177">
        <v>6.8181818000000005E-2</v>
      </c>
      <c r="R177">
        <v>5.5555555999999999E-2</v>
      </c>
      <c r="S177">
        <v>4.2929293E-2</v>
      </c>
      <c r="T177">
        <v>3.7878787999999997E-2</v>
      </c>
      <c r="U177">
        <v>5.5555555999999999E-2</v>
      </c>
      <c r="V177">
        <v>4.0404040000000002E-2</v>
      </c>
      <c r="W177">
        <v>3.2828283E-2</v>
      </c>
      <c r="X177">
        <v>4.5454544999999999E-2</v>
      </c>
      <c r="Y177">
        <v>2.5252525000000001E-2</v>
      </c>
      <c r="Z177">
        <v>2.7777777999999999E-2</v>
      </c>
      <c r="AA177">
        <v>2.5252529999999999E-3</v>
      </c>
      <c r="AB177">
        <v>1.0101010000000001E-2</v>
      </c>
      <c r="AC177">
        <v>7.5757580000000001E-3</v>
      </c>
      <c r="AD177">
        <v>1.0101010000000001E-2</v>
      </c>
      <c r="AE177">
        <v>5.0505050000000003E-3</v>
      </c>
      <c r="AF177">
        <v>2.5252529999999999E-3</v>
      </c>
      <c r="AG177">
        <v>2.5252529999999999E-3</v>
      </c>
      <c r="AH177">
        <v>2.5252529999999999E-3</v>
      </c>
      <c r="AI177">
        <v>5.0505050000000003E-3</v>
      </c>
      <c r="AJ177">
        <v>2.5252529999999999E-3</v>
      </c>
      <c r="AK177">
        <v>0</v>
      </c>
      <c r="AL177">
        <v>7.5757580000000001E-3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1.8188612999999999E-2</v>
      </c>
      <c r="BC177">
        <v>0.135412271</v>
      </c>
      <c r="BD177">
        <v>0.24819297700000001</v>
      </c>
      <c r="BE177">
        <v>0.18104646299999999</v>
      </c>
      <c r="BF177">
        <v>0.22622101999999999</v>
      </c>
      <c r="BG177">
        <v>9.2672906999999999E-2</v>
      </c>
      <c r="BH177">
        <v>0.24601937199999999</v>
      </c>
      <c r="BI177">
        <v>0.237257995</v>
      </c>
      <c r="BJ177">
        <v>0.24551316300000001</v>
      </c>
      <c r="BK177">
        <v>0.236909486</v>
      </c>
      <c r="BL177">
        <v>0.36327172600000002</v>
      </c>
      <c r="BM177">
        <v>0.302036054</v>
      </c>
      <c r="BN177">
        <v>0.27121252800000001</v>
      </c>
      <c r="BO177">
        <v>0.22073585900000001</v>
      </c>
      <c r="BP177">
        <v>0.17134926</v>
      </c>
      <c r="BQ177">
        <v>0.15170920700000001</v>
      </c>
      <c r="BR177">
        <v>0.22557632799999999</v>
      </c>
      <c r="BS177">
        <v>0.16537223500000001</v>
      </c>
      <c r="BT177">
        <v>0.13953042099999999</v>
      </c>
      <c r="BU177">
        <v>0.196318153</v>
      </c>
      <c r="BV177">
        <v>0.11932163899999999</v>
      </c>
      <c r="BW177">
        <v>0.13263314800000001</v>
      </c>
      <c r="BX177">
        <v>1.3342343E-2</v>
      </c>
      <c r="BY177">
        <v>5.7039423999999998E-2</v>
      </c>
      <c r="BZ177">
        <v>4.5521590000000001E-2</v>
      </c>
      <c r="CA177">
        <v>6.5835078000000005E-2</v>
      </c>
      <c r="CB177">
        <v>3.6585239999999998E-2</v>
      </c>
      <c r="CC177">
        <v>2.0281139E-2</v>
      </c>
      <c r="CD177">
        <v>2.2443457E-2</v>
      </c>
      <c r="CE177">
        <v>2.3484995000000002E-2</v>
      </c>
      <c r="CF177">
        <v>5.4567801999999999E-2</v>
      </c>
      <c r="CG177">
        <v>2.8880655000000002E-2</v>
      </c>
      <c r="CH177">
        <v>0</v>
      </c>
      <c r="CI177">
        <v>0.107685009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1</v>
      </c>
      <c r="CX177">
        <v>0</v>
      </c>
      <c r="CY177">
        <v>1</v>
      </c>
      <c r="CZ177">
        <v>0</v>
      </c>
    </row>
    <row r="178" spans="1:104">
      <c r="A178" t="s">
        <v>713</v>
      </c>
      <c r="B178" t="s">
        <v>538</v>
      </c>
      <c r="C178">
        <v>0</v>
      </c>
      <c r="D178">
        <v>5.1612899999999998E-3</v>
      </c>
      <c r="E178">
        <v>5.1612903000000002E-2</v>
      </c>
      <c r="F178">
        <v>9.1612902999999996E-2</v>
      </c>
      <c r="G178">
        <v>8.3870968000000004E-2</v>
      </c>
      <c r="H178">
        <v>7.2258064999999996E-2</v>
      </c>
      <c r="I178">
        <v>7.3548387000000007E-2</v>
      </c>
      <c r="J178">
        <v>6.1935483999999999E-2</v>
      </c>
      <c r="K178">
        <v>5.6774194E-2</v>
      </c>
      <c r="L178">
        <v>6.8387096999999994E-2</v>
      </c>
      <c r="M178">
        <v>6.0645161000000003E-2</v>
      </c>
      <c r="N178">
        <v>5.1612903000000002E-2</v>
      </c>
      <c r="O178">
        <v>7.3548387000000007E-2</v>
      </c>
      <c r="P178">
        <v>5.6774194E-2</v>
      </c>
      <c r="Q178">
        <v>3.8709676999999998E-2</v>
      </c>
      <c r="R178">
        <v>4.516129E-2</v>
      </c>
      <c r="S178">
        <v>3.6129031999999998E-2</v>
      </c>
      <c r="T178">
        <v>2.3225806000000002E-2</v>
      </c>
      <c r="U178">
        <v>2.0645160999999999E-2</v>
      </c>
      <c r="V178">
        <v>1.4193548E-2</v>
      </c>
      <c r="W178">
        <v>9.0322579999999996E-3</v>
      </c>
      <c r="X178">
        <v>2.5806449999999999E-3</v>
      </c>
      <c r="Y178">
        <v>1.2903229999999999E-3</v>
      </c>
      <c r="Z178">
        <v>1.2903229999999999E-3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3.8741957E-2</v>
      </c>
      <c r="BB178">
        <v>0.26429540800000001</v>
      </c>
      <c r="BC178">
        <v>0.43657254499999998</v>
      </c>
      <c r="BD178">
        <v>0.39069839099999998</v>
      </c>
      <c r="BE178">
        <v>0.33482310799999998</v>
      </c>
      <c r="BF178">
        <v>0.33458757700000002</v>
      </c>
      <c r="BG178">
        <v>0.26932260699999999</v>
      </c>
      <c r="BH178">
        <v>0.23131462699999999</v>
      </c>
      <c r="BI178">
        <v>0.240421422</v>
      </c>
      <c r="BJ178">
        <v>0.190537295</v>
      </c>
      <c r="BK178">
        <v>0.14967340600000001</v>
      </c>
      <c r="BL178">
        <v>0.20894596500000001</v>
      </c>
      <c r="BM178">
        <v>0.16092378800000001</v>
      </c>
      <c r="BN178">
        <v>0.109470543</v>
      </c>
      <c r="BO178">
        <v>0.127569922</v>
      </c>
      <c r="BP178">
        <v>0.10252301799999999</v>
      </c>
      <c r="BQ178">
        <v>6.6133760999999999E-2</v>
      </c>
      <c r="BR178">
        <v>5.9596515000000003E-2</v>
      </c>
      <c r="BS178">
        <v>4.1301453000000002E-2</v>
      </c>
      <c r="BT178">
        <v>2.7293148E-2</v>
      </c>
      <c r="BU178">
        <v>7.9240639999999998E-3</v>
      </c>
      <c r="BV178">
        <v>4.3346019999999999E-3</v>
      </c>
      <c r="BW178">
        <v>4.3801539999999998E-3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1</v>
      </c>
      <c r="CX178">
        <v>0</v>
      </c>
      <c r="CY178">
        <v>1</v>
      </c>
      <c r="CZ178">
        <v>0</v>
      </c>
    </row>
    <row r="179" spans="1:104">
      <c r="A179" t="s">
        <v>714</v>
      </c>
      <c r="B179" t="s">
        <v>538</v>
      </c>
      <c r="C179">
        <v>0</v>
      </c>
      <c r="D179">
        <v>3.4602080000000002E-3</v>
      </c>
      <c r="E179">
        <v>1.384083E-2</v>
      </c>
      <c r="F179">
        <v>6.9204152000000005E-2</v>
      </c>
      <c r="G179">
        <v>3.1141868999999999E-2</v>
      </c>
      <c r="H179">
        <v>2.7681661E-2</v>
      </c>
      <c r="I179">
        <v>4.1522491000000002E-2</v>
      </c>
      <c r="J179">
        <v>3.8062284000000002E-2</v>
      </c>
      <c r="K179">
        <v>5.8823528999999999E-2</v>
      </c>
      <c r="L179">
        <v>3.8062284000000002E-2</v>
      </c>
      <c r="M179">
        <v>3.8062284000000002E-2</v>
      </c>
      <c r="N179">
        <v>7.6124567000000004E-2</v>
      </c>
      <c r="O179">
        <v>6.9204152000000005E-2</v>
      </c>
      <c r="P179">
        <v>6.2283736999999999E-2</v>
      </c>
      <c r="Q179">
        <v>7.6124567000000004E-2</v>
      </c>
      <c r="R179">
        <v>5.5363322E-2</v>
      </c>
      <c r="S179">
        <v>7.6124567000000004E-2</v>
      </c>
      <c r="T179">
        <v>4.8442907E-2</v>
      </c>
      <c r="U179">
        <v>5.5363322E-2</v>
      </c>
      <c r="V179">
        <v>3.4602076000000002E-2</v>
      </c>
      <c r="W179">
        <v>2.7681661E-2</v>
      </c>
      <c r="X179">
        <v>1.7301038000000001E-2</v>
      </c>
      <c r="Y179">
        <v>1.0380623E-2</v>
      </c>
      <c r="Z179">
        <v>1.0380623E-2</v>
      </c>
      <c r="AA179">
        <v>3.4602080000000002E-3</v>
      </c>
      <c r="AB179">
        <v>3.4602080000000002E-3</v>
      </c>
      <c r="AC179">
        <v>3.4602080000000002E-3</v>
      </c>
      <c r="AD179">
        <v>3.4602080000000002E-3</v>
      </c>
      <c r="AE179">
        <v>0</v>
      </c>
      <c r="AF179">
        <v>3.4602080000000002E-3</v>
      </c>
      <c r="AG179">
        <v>0</v>
      </c>
      <c r="AH179">
        <v>3.4602080000000002E-3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3.3270864999999997E-2</v>
      </c>
      <c r="BB179">
        <v>9.0788773000000003E-2</v>
      </c>
      <c r="BC179">
        <v>0.42244540899999999</v>
      </c>
      <c r="BD179">
        <v>0.18582892000000001</v>
      </c>
      <c r="BE179">
        <v>0.16430845499999999</v>
      </c>
      <c r="BF179">
        <v>0.24196844300000001</v>
      </c>
      <c r="BG179">
        <v>0.21201509599999999</v>
      </c>
      <c r="BH179">
        <v>0.30700247000000003</v>
      </c>
      <c r="BI179">
        <v>0.17140855899999999</v>
      </c>
      <c r="BJ179">
        <v>0.153185391</v>
      </c>
      <c r="BK179">
        <v>0.28278076099999999</v>
      </c>
      <c r="BL179">
        <v>0.251844028</v>
      </c>
      <c r="BM179">
        <v>0.22614271499999999</v>
      </c>
      <c r="BN179">
        <v>0.27576632200000001</v>
      </c>
      <c r="BO179">
        <v>0.20032850799999999</v>
      </c>
      <c r="BP179">
        <v>0.27671235999999999</v>
      </c>
      <c r="BQ179">
        <v>0.17669378699999999</v>
      </c>
      <c r="BR179">
        <v>0.20472146899999999</v>
      </c>
      <c r="BS179">
        <v>0.128977863</v>
      </c>
      <c r="BT179">
        <v>0.107148995</v>
      </c>
      <c r="BU179">
        <v>6.8050374999999996E-2</v>
      </c>
      <c r="BV179">
        <v>4.4669699E-2</v>
      </c>
      <c r="BW179">
        <v>4.5139132999999998E-2</v>
      </c>
      <c r="BX179">
        <v>1.6649633E-2</v>
      </c>
      <c r="BY179">
        <v>1.7794577999999998E-2</v>
      </c>
      <c r="BZ179">
        <v>1.8935148999999998E-2</v>
      </c>
      <c r="CA179">
        <v>2.0538556999999999E-2</v>
      </c>
      <c r="CB179">
        <v>0</v>
      </c>
      <c r="CC179">
        <v>2.5308412999999998E-2</v>
      </c>
      <c r="CD179">
        <v>0</v>
      </c>
      <c r="CE179">
        <v>2.9306438000000001E-2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1</v>
      </c>
      <c r="CX179">
        <v>0</v>
      </c>
      <c r="CY179">
        <v>1</v>
      </c>
      <c r="CZ179">
        <v>0</v>
      </c>
    </row>
    <row r="180" spans="1:104">
      <c r="A180" t="s">
        <v>715</v>
      </c>
      <c r="B180" t="s">
        <v>538</v>
      </c>
      <c r="C180">
        <v>0</v>
      </c>
      <c r="D180">
        <v>3.4188033999999999E-2</v>
      </c>
      <c r="E180">
        <v>2.5641026000000001E-2</v>
      </c>
      <c r="F180">
        <v>0.11965812000000001</v>
      </c>
      <c r="G180">
        <v>8.5470085000000001E-2</v>
      </c>
      <c r="H180">
        <v>5.9829060000000003E-2</v>
      </c>
      <c r="I180">
        <v>1.7094017E-2</v>
      </c>
      <c r="J180">
        <v>5.1282051000000002E-2</v>
      </c>
      <c r="K180">
        <v>2.5641026000000001E-2</v>
      </c>
      <c r="L180">
        <v>7.6923077000000006E-2</v>
      </c>
      <c r="M180">
        <v>2.5641026000000001E-2</v>
      </c>
      <c r="N180">
        <v>6.8376067999999998E-2</v>
      </c>
      <c r="O180">
        <v>4.2735043E-2</v>
      </c>
      <c r="P180">
        <v>6.8376067999999998E-2</v>
      </c>
      <c r="Q180">
        <v>0.111111111</v>
      </c>
      <c r="R180">
        <v>7.6923077000000006E-2</v>
      </c>
      <c r="S180">
        <v>4.2735043E-2</v>
      </c>
      <c r="T180">
        <v>2.5641026000000001E-2</v>
      </c>
      <c r="U180">
        <v>8.5470089999999995E-3</v>
      </c>
      <c r="V180">
        <v>8.5470089999999995E-3</v>
      </c>
      <c r="W180">
        <v>0</v>
      </c>
      <c r="X180">
        <v>0</v>
      </c>
      <c r="Y180">
        <v>0</v>
      </c>
      <c r="Z180">
        <v>8.5470089999999995E-3</v>
      </c>
      <c r="AA180">
        <v>0</v>
      </c>
      <c r="AB180">
        <v>8.5470089999999995E-3</v>
      </c>
      <c r="AC180">
        <v>0</v>
      </c>
      <c r="AD180">
        <v>0</v>
      </c>
      <c r="AE180">
        <v>0</v>
      </c>
      <c r="AF180">
        <v>8.5470089999999995E-3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.25006244500000002</v>
      </c>
      <c r="BB180">
        <v>0.127943374</v>
      </c>
      <c r="BC180">
        <v>0.55563938999999996</v>
      </c>
      <c r="BD180">
        <v>0.38796735500000001</v>
      </c>
      <c r="BE180">
        <v>0.270142151</v>
      </c>
      <c r="BF180">
        <v>7.5776034000000006E-2</v>
      </c>
      <c r="BG180">
        <v>0.21729500400000001</v>
      </c>
      <c r="BH180">
        <v>0.101797847</v>
      </c>
      <c r="BI180">
        <v>0.263515836</v>
      </c>
      <c r="BJ180">
        <v>7.8500117999999994E-2</v>
      </c>
      <c r="BK180">
        <v>0.193215319</v>
      </c>
      <c r="BL180">
        <v>0.118303081</v>
      </c>
      <c r="BM180">
        <v>0.188853255</v>
      </c>
      <c r="BN180">
        <v>0.30618667700000002</v>
      </c>
      <c r="BO180">
        <v>0.21173354799999999</v>
      </c>
      <c r="BP180">
        <v>0.118168105</v>
      </c>
      <c r="BQ180">
        <v>7.1144100000000002E-2</v>
      </c>
      <c r="BR180">
        <v>2.4041844999999999E-2</v>
      </c>
      <c r="BS180">
        <v>2.4234807000000001E-2</v>
      </c>
      <c r="BT180">
        <v>0</v>
      </c>
      <c r="BU180">
        <v>0</v>
      </c>
      <c r="BV180">
        <v>0</v>
      </c>
      <c r="BW180">
        <v>2.8271988000000001E-2</v>
      </c>
      <c r="BX180">
        <v>0</v>
      </c>
      <c r="BY180">
        <v>3.3435829E-2</v>
      </c>
      <c r="BZ180">
        <v>0</v>
      </c>
      <c r="CA180">
        <v>0</v>
      </c>
      <c r="CB180">
        <v>0</v>
      </c>
      <c r="CC180">
        <v>4.7554246000000001E-2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1</v>
      </c>
      <c r="CX180">
        <v>0</v>
      </c>
      <c r="CY180">
        <v>1</v>
      </c>
      <c r="CZ180">
        <v>0</v>
      </c>
    </row>
    <row r="181" spans="1:104">
      <c r="A181" t="s">
        <v>716</v>
      </c>
      <c r="B181" t="s">
        <v>538</v>
      </c>
      <c r="C181">
        <v>0</v>
      </c>
      <c r="D181">
        <v>0</v>
      </c>
      <c r="E181">
        <v>1.7241379000000001E-2</v>
      </c>
      <c r="F181">
        <v>2.2988505999999999E-2</v>
      </c>
      <c r="G181">
        <v>2.8735632000000001E-2</v>
      </c>
      <c r="H181">
        <v>3.4482759000000002E-2</v>
      </c>
      <c r="I181">
        <v>2.8735632000000001E-2</v>
      </c>
      <c r="J181">
        <v>5.1724138000000003E-2</v>
      </c>
      <c r="K181">
        <v>3.4482759000000002E-2</v>
      </c>
      <c r="L181">
        <v>3.4482759000000002E-2</v>
      </c>
      <c r="M181">
        <v>4.0229885E-2</v>
      </c>
      <c r="N181">
        <v>7.4712643999999995E-2</v>
      </c>
      <c r="O181">
        <v>7.4712643999999995E-2</v>
      </c>
      <c r="P181">
        <v>8.045977E-2</v>
      </c>
      <c r="Q181">
        <v>7.4712643999999995E-2</v>
      </c>
      <c r="R181">
        <v>6.8965517000000004E-2</v>
      </c>
      <c r="S181">
        <v>8.6206897000000005E-2</v>
      </c>
      <c r="T181">
        <v>5.1724138000000003E-2</v>
      </c>
      <c r="U181">
        <v>5.1724138000000003E-2</v>
      </c>
      <c r="V181">
        <v>2.2988505999999999E-2</v>
      </c>
      <c r="W181">
        <v>5.1724138000000003E-2</v>
      </c>
      <c r="X181">
        <v>2.2988505999999999E-2</v>
      </c>
      <c r="Y181">
        <v>1.7241379000000001E-2</v>
      </c>
      <c r="Z181">
        <v>1.7241379000000001E-2</v>
      </c>
      <c r="AA181">
        <v>0</v>
      </c>
      <c r="AB181">
        <v>0</v>
      </c>
      <c r="AC181">
        <v>1.1494252999999999E-2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.118527887</v>
      </c>
      <c r="BC181">
        <v>0.14707123</v>
      </c>
      <c r="BD181">
        <v>0.179708215</v>
      </c>
      <c r="BE181">
        <v>0.214510378</v>
      </c>
      <c r="BF181">
        <v>0.17549898999999999</v>
      </c>
      <c r="BG181">
        <v>0.301956055</v>
      </c>
      <c r="BH181">
        <v>0.18861287400000001</v>
      </c>
      <c r="BI181">
        <v>0.162748953</v>
      </c>
      <c r="BJ181">
        <v>0.16968749499999999</v>
      </c>
      <c r="BK181">
        <v>0.29086915099999999</v>
      </c>
      <c r="BL181">
        <v>0.28495228700000003</v>
      </c>
      <c r="BM181">
        <v>0.30617185600000002</v>
      </c>
      <c r="BN181">
        <v>0.283654079</v>
      </c>
      <c r="BO181">
        <v>0.26153580500000001</v>
      </c>
      <c r="BP181">
        <v>0.32841597099999997</v>
      </c>
      <c r="BQ181">
        <v>0.19772559200000001</v>
      </c>
      <c r="BR181">
        <v>0.20045322600000001</v>
      </c>
      <c r="BS181">
        <v>8.9805368999999996E-2</v>
      </c>
      <c r="BT181">
        <v>0.209830086</v>
      </c>
      <c r="BU181">
        <v>9.4764928999999998E-2</v>
      </c>
      <c r="BV181">
        <v>7.7757119E-2</v>
      </c>
      <c r="BW181">
        <v>7.8574268000000003E-2</v>
      </c>
      <c r="BX181">
        <v>0</v>
      </c>
      <c r="BY181">
        <v>0</v>
      </c>
      <c r="BZ181">
        <v>6.5921314999999994E-2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1</v>
      </c>
      <c r="CX181">
        <v>0</v>
      </c>
      <c r="CY181">
        <v>1</v>
      </c>
      <c r="CZ181">
        <v>0</v>
      </c>
    </row>
    <row r="182" spans="1:104">
      <c r="A182" t="s">
        <v>717</v>
      </c>
      <c r="B182" t="s">
        <v>538</v>
      </c>
      <c r="C182">
        <v>0</v>
      </c>
      <c r="D182">
        <v>7.8226860000000006E-3</v>
      </c>
      <c r="E182">
        <v>2.4771838000000001E-2</v>
      </c>
      <c r="F182">
        <v>4.5632333999999997E-2</v>
      </c>
      <c r="G182">
        <v>4.8239895999999997E-2</v>
      </c>
      <c r="H182">
        <v>3.7809648000000001E-2</v>
      </c>
      <c r="I182">
        <v>5.0847457999999998E-2</v>
      </c>
      <c r="J182">
        <v>6.7796609999999993E-2</v>
      </c>
      <c r="K182">
        <v>4.8239895999999997E-2</v>
      </c>
      <c r="L182">
        <v>7.1707953000000005E-2</v>
      </c>
      <c r="M182">
        <v>5.8670143000000001E-2</v>
      </c>
      <c r="N182">
        <v>9.9087353000000003E-2</v>
      </c>
      <c r="O182">
        <v>7.1707953000000005E-2</v>
      </c>
      <c r="P182">
        <v>8.2138200999999994E-2</v>
      </c>
      <c r="Q182">
        <v>7.9530639E-2</v>
      </c>
      <c r="R182">
        <v>6.9100390999999997E-2</v>
      </c>
      <c r="S182">
        <v>2.9986961999999999E-2</v>
      </c>
      <c r="T182">
        <v>2.9986961999999999E-2</v>
      </c>
      <c r="U182">
        <v>2.3468057000000001E-2</v>
      </c>
      <c r="V182">
        <v>1.8252933999999998E-2</v>
      </c>
      <c r="W182">
        <v>1.0430248E-2</v>
      </c>
      <c r="X182">
        <v>7.8226860000000006E-3</v>
      </c>
      <c r="Y182">
        <v>7.8226860000000006E-3</v>
      </c>
      <c r="Z182">
        <v>2.6075619999999999E-3</v>
      </c>
      <c r="AA182">
        <v>2.6075619999999999E-3</v>
      </c>
      <c r="AB182">
        <v>1.303781E-3</v>
      </c>
      <c r="AC182">
        <v>0</v>
      </c>
      <c r="AD182">
        <v>1.303781E-3</v>
      </c>
      <c r="AE182">
        <v>0</v>
      </c>
      <c r="AF182">
        <v>0</v>
      </c>
      <c r="AG182">
        <v>1.303781E-3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6.9390969999999996E-2</v>
      </c>
      <c r="BB182">
        <v>0.14990405300000001</v>
      </c>
      <c r="BC182">
        <v>0.256978188</v>
      </c>
      <c r="BD182">
        <v>0.26555845700000003</v>
      </c>
      <c r="BE182">
        <v>0.20704061100000001</v>
      </c>
      <c r="BF182">
        <v>0.27335669200000001</v>
      </c>
      <c r="BG182">
        <v>0.34838950499999999</v>
      </c>
      <c r="BH182">
        <v>0.232264209</v>
      </c>
      <c r="BI182">
        <v>0.29791346200000002</v>
      </c>
      <c r="BJ182">
        <v>0.21783356400000001</v>
      </c>
      <c r="BK182">
        <v>0.33956927599999998</v>
      </c>
      <c r="BL182">
        <v>0.24074205800000001</v>
      </c>
      <c r="BM182">
        <v>0.27513020100000002</v>
      </c>
      <c r="BN182">
        <v>0.26578838700000001</v>
      </c>
      <c r="BO182">
        <v>0.23066742300000001</v>
      </c>
      <c r="BP182">
        <v>0.100559089</v>
      </c>
      <c r="BQ182">
        <v>0.100904073</v>
      </c>
      <c r="BR182">
        <v>8.0057777999999996E-2</v>
      </c>
      <c r="BS182">
        <v>6.2766922000000003E-2</v>
      </c>
      <c r="BT182">
        <v>3.7245663999999998E-2</v>
      </c>
      <c r="BU182">
        <v>2.8385686E-2</v>
      </c>
      <c r="BV182">
        <v>3.1054935999999998E-2</v>
      </c>
      <c r="BW182">
        <v>1.0460430999999999E-2</v>
      </c>
      <c r="BX182">
        <v>1.1575034E-2</v>
      </c>
      <c r="BY182">
        <v>6.1855069999999998E-3</v>
      </c>
      <c r="BZ182">
        <v>0</v>
      </c>
      <c r="CA182">
        <v>7.1393309999999996E-3</v>
      </c>
      <c r="CB182">
        <v>0</v>
      </c>
      <c r="CC182">
        <v>0</v>
      </c>
      <c r="CD182">
        <v>9.7353130000000006E-3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1</v>
      </c>
      <c r="CX182">
        <v>0</v>
      </c>
      <c r="CY182">
        <v>1</v>
      </c>
      <c r="CZ182">
        <v>0</v>
      </c>
    </row>
    <row r="183" spans="1:104">
      <c r="A183" t="s">
        <v>718</v>
      </c>
      <c r="B183" t="s">
        <v>538</v>
      </c>
      <c r="C183">
        <v>0</v>
      </c>
      <c r="D183">
        <v>0</v>
      </c>
      <c r="E183">
        <v>5.0925926000000003E-2</v>
      </c>
      <c r="F183">
        <v>8.7962963000000005E-2</v>
      </c>
      <c r="G183">
        <v>6.0185185000000002E-2</v>
      </c>
      <c r="H183">
        <v>2.7777777999999999E-2</v>
      </c>
      <c r="I183">
        <v>4.1666666999999998E-2</v>
      </c>
      <c r="J183">
        <v>8.7962963000000005E-2</v>
      </c>
      <c r="K183">
        <v>9.2592593000000001E-2</v>
      </c>
      <c r="L183">
        <v>0.106481481</v>
      </c>
      <c r="M183">
        <v>8.7962963000000005E-2</v>
      </c>
      <c r="N183">
        <v>0.111111111</v>
      </c>
      <c r="O183">
        <v>8.7962963000000005E-2</v>
      </c>
      <c r="P183">
        <v>6.9444443999999994E-2</v>
      </c>
      <c r="Q183">
        <v>4.62963E-3</v>
      </c>
      <c r="R183">
        <v>2.7777777999999999E-2</v>
      </c>
      <c r="S183">
        <v>1.8518519000000001E-2</v>
      </c>
      <c r="T183">
        <v>4.62963E-3</v>
      </c>
      <c r="U183">
        <v>1.3888889E-2</v>
      </c>
      <c r="V183">
        <v>0</v>
      </c>
      <c r="W183">
        <v>4.62963E-3</v>
      </c>
      <c r="X183">
        <v>9.2592590000000006E-3</v>
      </c>
      <c r="Y183">
        <v>4.62963E-3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.24897181500000001</v>
      </c>
      <c r="BC183">
        <v>0.400202269</v>
      </c>
      <c r="BD183">
        <v>0.267669873</v>
      </c>
      <c r="BE183">
        <v>0.12288716399999999</v>
      </c>
      <c r="BF183">
        <v>0.18096947999999999</v>
      </c>
      <c r="BG183">
        <v>0.36518509900000001</v>
      </c>
      <c r="BH183">
        <v>0.36017062599999999</v>
      </c>
      <c r="BI183">
        <v>0.35739872700000003</v>
      </c>
      <c r="BJ183">
        <v>0.26385395699999997</v>
      </c>
      <c r="BK183">
        <v>0.30762651499999999</v>
      </c>
      <c r="BL183">
        <v>0.238583611</v>
      </c>
      <c r="BM183">
        <v>0.18792592799999999</v>
      </c>
      <c r="BN183">
        <v>1.2499824E-2</v>
      </c>
      <c r="BO183">
        <v>7.4913376000000004E-2</v>
      </c>
      <c r="BP183">
        <v>5.0170821999999997E-2</v>
      </c>
      <c r="BQ183">
        <v>1.2585735000000001E-2</v>
      </c>
      <c r="BR183">
        <v>3.8278067999999998E-2</v>
      </c>
      <c r="BS183">
        <v>0</v>
      </c>
      <c r="BT183">
        <v>1.3356217E-2</v>
      </c>
      <c r="BU183">
        <v>2.7144126000000001E-2</v>
      </c>
      <c r="BV183">
        <v>1.4848313E-2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1</v>
      </c>
      <c r="CX183">
        <v>0</v>
      </c>
      <c r="CY183">
        <v>1</v>
      </c>
      <c r="CZ183">
        <v>0</v>
      </c>
    </row>
    <row r="184" spans="1:104">
      <c r="A184" t="s">
        <v>719</v>
      </c>
      <c r="B184" t="s">
        <v>538</v>
      </c>
      <c r="C184">
        <v>0</v>
      </c>
      <c r="D184">
        <v>2.0348837000000002E-2</v>
      </c>
      <c r="E184">
        <v>6.9767441999999999E-2</v>
      </c>
      <c r="F184">
        <v>0.12209302299999999</v>
      </c>
      <c r="G184">
        <v>0.12790697700000001</v>
      </c>
      <c r="H184">
        <v>7.5581394999999996E-2</v>
      </c>
      <c r="I184">
        <v>6.1046511999999997E-2</v>
      </c>
      <c r="J184">
        <v>6.3953488000000003E-2</v>
      </c>
      <c r="K184">
        <v>6.9767441999999999E-2</v>
      </c>
      <c r="L184">
        <v>8.1395349000000006E-2</v>
      </c>
      <c r="M184">
        <v>4.9418604999999997E-2</v>
      </c>
      <c r="N184">
        <v>6.3953488000000003E-2</v>
      </c>
      <c r="O184">
        <v>5.5232558000000001E-2</v>
      </c>
      <c r="P184">
        <v>3.1976744000000001E-2</v>
      </c>
      <c r="Q184">
        <v>4.3604651000000001E-2</v>
      </c>
      <c r="R184">
        <v>1.1627907E-2</v>
      </c>
      <c r="S184">
        <v>1.4534884E-2</v>
      </c>
      <c r="T184">
        <v>2.0348837000000002E-2</v>
      </c>
      <c r="U184">
        <v>8.72093E-3</v>
      </c>
      <c r="V184">
        <v>2.9069769999999998E-3</v>
      </c>
      <c r="W184">
        <v>2.9069769999999998E-3</v>
      </c>
      <c r="X184">
        <v>2.9069769999999998E-3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.129191261</v>
      </c>
      <c r="BB184">
        <v>0.30217212700000001</v>
      </c>
      <c r="BC184">
        <v>0.49210853199999999</v>
      </c>
      <c r="BD184">
        <v>0.50395815200000005</v>
      </c>
      <c r="BE184">
        <v>0.29621993200000002</v>
      </c>
      <c r="BF184">
        <v>0.234891761</v>
      </c>
      <c r="BG184">
        <v>0.23521650199999999</v>
      </c>
      <c r="BH184">
        <v>0.24042254800000001</v>
      </c>
      <c r="BI184">
        <v>0.24202980800000001</v>
      </c>
      <c r="BJ184">
        <v>0.131324148</v>
      </c>
      <c r="BK184">
        <v>0.15686312499999999</v>
      </c>
      <c r="BL184">
        <v>0.13271691199999999</v>
      </c>
      <c r="BM184">
        <v>7.6660878000000002E-2</v>
      </c>
      <c r="BN184">
        <v>0.10429916</v>
      </c>
      <c r="BO184">
        <v>2.7781376999999999E-2</v>
      </c>
      <c r="BP184">
        <v>3.4885655000000002E-2</v>
      </c>
      <c r="BQ184">
        <v>4.9007470999999997E-2</v>
      </c>
      <c r="BR184">
        <v>2.1292941999999999E-2</v>
      </c>
      <c r="BS184">
        <v>7.1546140000000001E-3</v>
      </c>
      <c r="BT184">
        <v>7.4296630000000004E-3</v>
      </c>
      <c r="BU184">
        <v>7.549732E-3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1</v>
      </c>
      <c r="CX184">
        <v>0</v>
      </c>
      <c r="CY184">
        <v>1</v>
      </c>
      <c r="CZ184">
        <v>0</v>
      </c>
    </row>
    <row r="185" spans="1:104">
      <c r="A185" t="s">
        <v>720</v>
      </c>
      <c r="B185" t="s">
        <v>538</v>
      </c>
      <c r="C185">
        <v>0</v>
      </c>
      <c r="D185">
        <v>2.1691969999999999E-3</v>
      </c>
      <c r="E185">
        <v>8.6767900000000002E-3</v>
      </c>
      <c r="F185">
        <v>5.6399131999999998E-2</v>
      </c>
      <c r="G185">
        <v>6.7245119000000006E-2</v>
      </c>
      <c r="H185">
        <v>6.2906724999999997E-2</v>
      </c>
      <c r="I185">
        <v>5.2060738000000002E-2</v>
      </c>
      <c r="J185">
        <v>7.3752710999999999E-2</v>
      </c>
      <c r="K185">
        <v>6.2906724999999997E-2</v>
      </c>
      <c r="L185">
        <v>6.0737526999999999E-2</v>
      </c>
      <c r="M185">
        <v>4.3383947999999999E-2</v>
      </c>
      <c r="N185">
        <v>9.7613882999999999E-2</v>
      </c>
      <c r="O185">
        <v>6.2906724999999997E-2</v>
      </c>
      <c r="P185">
        <v>5.2060738000000002E-2</v>
      </c>
      <c r="Q185">
        <v>3.4707158000000002E-2</v>
      </c>
      <c r="R185">
        <v>4.7722343E-2</v>
      </c>
      <c r="S185">
        <v>4.7722343E-2</v>
      </c>
      <c r="T185">
        <v>3.9045552999999997E-2</v>
      </c>
      <c r="U185">
        <v>3.2537960999999997E-2</v>
      </c>
      <c r="V185">
        <v>2.1691973999999999E-2</v>
      </c>
      <c r="W185">
        <v>1.9522777000000002E-2</v>
      </c>
      <c r="X185">
        <v>1.5184382E-2</v>
      </c>
      <c r="Y185">
        <v>4.3383950000000001E-3</v>
      </c>
      <c r="Z185">
        <v>8.6767900000000002E-3</v>
      </c>
      <c r="AA185">
        <v>4.3383950000000001E-3</v>
      </c>
      <c r="AB185">
        <v>4.3383950000000001E-3</v>
      </c>
      <c r="AC185">
        <v>2.1691969999999999E-3</v>
      </c>
      <c r="AD185">
        <v>2.1691969999999999E-3</v>
      </c>
      <c r="AE185">
        <v>0</v>
      </c>
      <c r="AF185">
        <v>2.1691969999999999E-3</v>
      </c>
      <c r="AG185">
        <v>2.1691969999999999E-3</v>
      </c>
      <c r="AH185">
        <v>6.5075920000000004E-3</v>
      </c>
      <c r="AI185">
        <v>0</v>
      </c>
      <c r="AJ185">
        <v>2.1691969999999999E-3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1.8658650999999998E-2</v>
      </c>
      <c r="BB185">
        <v>5.0915299999999997E-2</v>
      </c>
      <c r="BC185">
        <v>0.30798538399999997</v>
      </c>
      <c r="BD185">
        <v>0.35896213999999999</v>
      </c>
      <c r="BE185">
        <v>0.33402892899999997</v>
      </c>
      <c r="BF185">
        <v>0.27139690100000002</v>
      </c>
      <c r="BG185">
        <v>0.36751001300000002</v>
      </c>
      <c r="BH185">
        <v>0.293702136</v>
      </c>
      <c r="BI185">
        <v>0.24468875400000001</v>
      </c>
      <c r="BJ185">
        <v>0.156196328</v>
      </c>
      <c r="BK185">
        <v>0.32438133000000002</v>
      </c>
      <c r="BL185">
        <v>0.20479333399999999</v>
      </c>
      <c r="BM185">
        <v>0.169097621</v>
      </c>
      <c r="BN185">
        <v>0.11247466</v>
      </c>
      <c r="BO185">
        <v>0.154476213</v>
      </c>
      <c r="BP185">
        <v>0.15518320499999999</v>
      </c>
      <c r="BQ185">
        <v>0.12740366</v>
      </c>
      <c r="BR185">
        <v>0.107634333</v>
      </c>
      <c r="BS185">
        <v>7.2332143000000002E-2</v>
      </c>
      <c r="BT185">
        <v>6.760157E-2</v>
      </c>
      <c r="BU185">
        <v>5.3428714000000002E-2</v>
      </c>
      <c r="BV185">
        <v>1.6700824999999999E-2</v>
      </c>
      <c r="BW185">
        <v>3.3752668E-2</v>
      </c>
      <c r="BX185">
        <v>1.8674579E-2</v>
      </c>
      <c r="BY185">
        <v>1.9958773999999999E-2</v>
      </c>
      <c r="BZ185">
        <v>1.0619030999999999E-2</v>
      </c>
      <c r="CA185">
        <v>1.1518239E-2</v>
      </c>
      <c r="CB185">
        <v>0</v>
      </c>
      <c r="CC185">
        <v>1.4193224000000001E-2</v>
      </c>
      <c r="CD185">
        <v>1.5706465999999999E-2</v>
      </c>
      <c r="CE185">
        <v>4.9306075999999997E-2</v>
      </c>
      <c r="CF185">
        <v>0</v>
      </c>
      <c r="CG185">
        <v>2.0211370999999999E-2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1</v>
      </c>
      <c r="CX185">
        <v>0</v>
      </c>
      <c r="CY185">
        <v>1</v>
      </c>
      <c r="CZ185">
        <v>0</v>
      </c>
    </row>
    <row r="186" spans="1:104">
      <c r="A186" t="s">
        <v>721</v>
      </c>
      <c r="B186" t="s">
        <v>538</v>
      </c>
      <c r="C186">
        <v>0</v>
      </c>
      <c r="D186">
        <v>2.9629629999999999E-3</v>
      </c>
      <c r="E186">
        <v>1.7777778000000001E-2</v>
      </c>
      <c r="F186">
        <v>6.0740741000000001E-2</v>
      </c>
      <c r="G186">
        <v>6.9629629999999998E-2</v>
      </c>
      <c r="H186">
        <v>7.8518518999999995E-2</v>
      </c>
      <c r="I186">
        <v>0.10666666700000001</v>
      </c>
      <c r="J186">
        <v>8.7407407000000006E-2</v>
      </c>
      <c r="K186">
        <v>6.0740741000000001E-2</v>
      </c>
      <c r="L186">
        <v>9.4814814999999997E-2</v>
      </c>
      <c r="M186">
        <v>7.4074074000000004E-2</v>
      </c>
      <c r="N186">
        <v>7.4074074000000004E-2</v>
      </c>
      <c r="O186">
        <v>5.7777778000000002E-2</v>
      </c>
      <c r="P186">
        <v>5.1851851999999997E-2</v>
      </c>
      <c r="Q186">
        <v>5.3333332999999997E-2</v>
      </c>
      <c r="R186">
        <v>3.1111111E-2</v>
      </c>
      <c r="S186">
        <v>3.2592593000000003E-2</v>
      </c>
      <c r="T186">
        <v>1.1851852E-2</v>
      </c>
      <c r="U186">
        <v>1.1851852E-2</v>
      </c>
      <c r="V186">
        <v>1.037037E-2</v>
      </c>
      <c r="W186">
        <v>2.9629629999999999E-3</v>
      </c>
      <c r="X186">
        <v>2.9629629999999999E-3</v>
      </c>
      <c r="Y186">
        <v>1.481481E-3</v>
      </c>
      <c r="Z186">
        <v>0</v>
      </c>
      <c r="AA186">
        <v>0</v>
      </c>
      <c r="AB186">
        <v>1.481481E-3</v>
      </c>
      <c r="AC186">
        <v>0</v>
      </c>
      <c r="AD186">
        <v>1.481481E-3</v>
      </c>
      <c r="AE186">
        <v>1.481481E-3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2.1462304000000001E-2</v>
      </c>
      <c r="BB186">
        <v>8.7848762999999996E-2</v>
      </c>
      <c r="BC186">
        <v>0.27932300500000001</v>
      </c>
      <c r="BD186">
        <v>0.31300473099999998</v>
      </c>
      <c r="BE186">
        <v>0.35109774799999999</v>
      </c>
      <c r="BF186">
        <v>0.46826557400000002</v>
      </c>
      <c r="BG186">
        <v>0.36678229400000001</v>
      </c>
      <c r="BH186">
        <v>0.23881359999999999</v>
      </c>
      <c r="BI186">
        <v>0.32166369299999997</v>
      </c>
      <c r="BJ186">
        <v>0.22458302099999999</v>
      </c>
      <c r="BK186">
        <v>0.20729051600000001</v>
      </c>
      <c r="BL186">
        <v>0.15839757099999999</v>
      </c>
      <c r="BM186">
        <v>0.141827482</v>
      </c>
      <c r="BN186">
        <v>0.145547013</v>
      </c>
      <c r="BO186">
        <v>8.4805559000000003E-2</v>
      </c>
      <c r="BP186">
        <v>8.9250530999999994E-2</v>
      </c>
      <c r="BQ186">
        <v>3.2566079999999997E-2</v>
      </c>
      <c r="BR186">
        <v>3.3015330000000002E-2</v>
      </c>
      <c r="BS186">
        <v>2.9120275000000001E-2</v>
      </c>
      <c r="BT186">
        <v>8.6399330000000007E-3</v>
      </c>
      <c r="BU186">
        <v>8.7795600000000005E-3</v>
      </c>
      <c r="BV186">
        <v>4.8025740000000004E-3</v>
      </c>
      <c r="BW186">
        <v>0</v>
      </c>
      <c r="BX186">
        <v>0</v>
      </c>
      <c r="BY186">
        <v>5.7394459999999996E-3</v>
      </c>
      <c r="BZ186">
        <v>0</v>
      </c>
      <c r="CA186">
        <v>6.6244859999999997E-3</v>
      </c>
      <c r="CB186">
        <v>7.3625920000000003E-3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1</v>
      </c>
      <c r="CX186">
        <v>0</v>
      </c>
      <c r="CY186">
        <v>1</v>
      </c>
      <c r="CZ186">
        <v>0</v>
      </c>
    </row>
    <row r="187" spans="1:104">
      <c r="A187" t="s">
        <v>722</v>
      </c>
      <c r="B187" t="s">
        <v>538</v>
      </c>
      <c r="C187">
        <v>0</v>
      </c>
      <c r="D187">
        <v>0</v>
      </c>
      <c r="E187">
        <v>0</v>
      </c>
      <c r="F187">
        <v>3.8356163999999998E-2</v>
      </c>
      <c r="G187">
        <v>3.8356163999999998E-2</v>
      </c>
      <c r="H187">
        <v>7.1232877E-2</v>
      </c>
      <c r="I187">
        <v>6.3013699000000006E-2</v>
      </c>
      <c r="J187">
        <v>4.9315067999999997E-2</v>
      </c>
      <c r="K187">
        <v>7.3972602999999998E-2</v>
      </c>
      <c r="L187">
        <v>6.3013699000000006E-2</v>
      </c>
      <c r="M187">
        <v>8.2191781000000005E-2</v>
      </c>
      <c r="N187">
        <v>9.0410958999999999E-2</v>
      </c>
      <c r="O187">
        <v>6.5753425000000004E-2</v>
      </c>
      <c r="P187">
        <v>7.1232877E-2</v>
      </c>
      <c r="Q187">
        <v>6.3013699000000006E-2</v>
      </c>
      <c r="R187">
        <v>5.2054795000000001E-2</v>
      </c>
      <c r="S187">
        <v>1.6438356000000001E-2</v>
      </c>
      <c r="T187">
        <v>4.1095890000000003E-2</v>
      </c>
      <c r="U187">
        <v>3.2876712000000002E-2</v>
      </c>
      <c r="V187">
        <v>1.6438356000000001E-2</v>
      </c>
      <c r="W187">
        <v>8.2191780000000006E-3</v>
      </c>
      <c r="X187">
        <v>1.9178081999999999E-2</v>
      </c>
      <c r="Y187">
        <v>5.4794520000000001E-3</v>
      </c>
      <c r="Z187">
        <v>5.4794520000000001E-3</v>
      </c>
      <c r="AA187">
        <v>8.2191780000000006E-3</v>
      </c>
      <c r="AB187">
        <v>1.0958904E-2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2.7397260000000001E-3</v>
      </c>
      <c r="AI187">
        <v>5.4794520000000001E-3</v>
      </c>
      <c r="AJ187">
        <v>5.4794520000000001E-3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.21166346</v>
      </c>
      <c r="BD187">
        <v>0.20690743</v>
      </c>
      <c r="BE187">
        <v>0.38222626700000001</v>
      </c>
      <c r="BF187">
        <v>0.33195756999999998</v>
      </c>
      <c r="BG187">
        <v>0.24832695399999999</v>
      </c>
      <c r="BH187">
        <v>0.34900686400000003</v>
      </c>
      <c r="BI187">
        <v>0.25653398799999999</v>
      </c>
      <c r="BJ187">
        <v>0.29903579400000002</v>
      </c>
      <c r="BK187">
        <v>0.30361160999999998</v>
      </c>
      <c r="BL187">
        <v>0.216316755</v>
      </c>
      <c r="BM187">
        <v>0.233808719</v>
      </c>
      <c r="BN187">
        <v>0.20635910700000001</v>
      </c>
      <c r="BO187">
        <v>0.170276076</v>
      </c>
      <c r="BP187">
        <v>5.4017488000000002E-2</v>
      </c>
      <c r="BQ187">
        <v>0.13550700900000001</v>
      </c>
      <c r="BR187">
        <v>0.10990106700000001</v>
      </c>
      <c r="BS187">
        <v>5.5391571000000001E-2</v>
      </c>
      <c r="BT187">
        <v>2.8760513000000001E-2</v>
      </c>
      <c r="BU187">
        <v>6.8192375E-2</v>
      </c>
      <c r="BV187">
        <v>2.1315672000000001E-2</v>
      </c>
      <c r="BW187">
        <v>2.1539678E-2</v>
      </c>
      <c r="BX187">
        <v>3.5752233000000001E-2</v>
      </c>
      <c r="BY187">
        <v>5.0947742999999997E-2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2.0976851000000001E-2</v>
      </c>
      <c r="CF187">
        <v>4.8740085000000002E-2</v>
      </c>
      <c r="CG187">
        <v>5.1592534000000002E-2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1</v>
      </c>
      <c r="CX187">
        <v>0</v>
      </c>
      <c r="CY187">
        <v>1</v>
      </c>
      <c r="CZ187">
        <v>0</v>
      </c>
    </row>
    <row r="188" spans="1:104">
      <c r="A188" t="s">
        <v>723</v>
      </c>
      <c r="B188" t="s">
        <v>538</v>
      </c>
      <c r="C188">
        <v>0</v>
      </c>
      <c r="D188">
        <v>2.717391E-3</v>
      </c>
      <c r="E188">
        <v>2.717391E-3</v>
      </c>
      <c r="F188">
        <v>8.1521739999999999E-3</v>
      </c>
      <c r="G188">
        <v>8.1521739999999999E-3</v>
      </c>
      <c r="H188">
        <v>5.4347830000000003E-3</v>
      </c>
      <c r="I188">
        <v>2.4456522000000001E-2</v>
      </c>
      <c r="J188">
        <v>6.25E-2</v>
      </c>
      <c r="K188">
        <v>2.4456522000000001E-2</v>
      </c>
      <c r="L188">
        <v>5.4347826000000002E-2</v>
      </c>
      <c r="M188">
        <v>5.9782609E-2</v>
      </c>
      <c r="N188">
        <v>8.1521738999999996E-2</v>
      </c>
      <c r="O188">
        <v>6.5217391E-2</v>
      </c>
      <c r="P188">
        <v>0.114130435</v>
      </c>
      <c r="Q188">
        <v>5.9782609E-2</v>
      </c>
      <c r="R188">
        <v>8.1521738999999996E-2</v>
      </c>
      <c r="S188">
        <v>6.25E-2</v>
      </c>
      <c r="T188">
        <v>5.9782609E-2</v>
      </c>
      <c r="U188">
        <v>4.8913043000000003E-2</v>
      </c>
      <c r="V188">
        <v>3.8043477999999999E-2</v>
      </c>
      <c r="W188">
        <v>2.7173913000000001E-2</v>
      </c>
      <c r="X188">
        <v>4.0760869999999998E-2</v>
      </c>
      <c r="Y188">
        <v>2.1739129999999999E-2</v>
      </c>
      <c r="Z188">
        <v>1.0869564999999999E-2</v>
      </c>
      <c r="AA188">
        <v>1.0869564999999999E-2</v>
      </c>
      <c r="AB188">
        <v>2.717391E-3</v>
      </c>
      <c r="AC188">
        <v>2.717391E-3</v>
      </c>
      <c r="AD188">
        <v>5.4347830000000003E-3</v>
      </c>
      <c r="AE188">
        <v>8.1521739999999999E-3</v>
      </c>
      <c r="AF188">
        <v>2.717391E-3</v>
      </c>
      <c r="AG188">
        <v>2.717391E-3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2.6894487000000002E-2</v>
      </c>
      <c r="BB188">
        <v>1.8347265000000001E-2</v>
      </c>
      <c r="BC188">
        <v>5.1222530000000002E-2</v>
      </c>
      <c r="BD188">
        <v>5.0071571000000002E-2</v>
      </c>
      <c r="BE188">
        <v>3.3204664000000002E-2</v>
      </c>
      <c r="BF188">
        <v>0.146696302</v>
      </c>
      <c r="BG188">
        <v>0.35834480200000002</v>
      </c>
      <c r="BH188">
        <v>0.131381625</v>
      </c>
      <c r="BI188">
        <v>0.25192367700000001</v>
      </c>
      <c r="BJ188">
        <v>0.24765466799999999</v>
      </c>
      <c r="BK188">
        <v>0.31170775299999998</v>
      </c>
      <c r="BL188">
        <v>0.244293592</v>
      </c>
      <c r="BM188">
        <v>0.42653881700000001</v>
      </c>
      <c r="BN188">
        <v>0.22291556800000001</v>
      </c>
      <c r="BO188">
        <v>0.30362896700000003</v>
      </c>
      <c r="BP188">
        <v>0.233847583</v>
      </c>
      <c r="BQ188">
        <v>0.22444766699999999</v>
      </c>
      <c r="BR188">
        <v>0.18617230800000001</v>
      </c>
      <c r="BS188">
        <v>0.145962867</v>
      </c>
      <c r="BT188">
        <v>0.108267296</v>
      </c>
      <c r="BU188">
        <v>0.16502545900000001</v>
      </c>
      <c r="BV188">
        <v>9.6289944000000002E-2</v>
      </c>
      <c r="BW188">
        <v>4.8650926999999997E-2</v>
      </c>
      <c r="BX188">
        <v>5.3834890000000003E-2</v>
      </c>
      <c r="BY188">
        <v>1.4384239E-2</v>
      </c>
      <c r="BZ188">
        <v>1.5306218E-2</v>
      </c>
      <c r="CA188">
        <v>3.3204664000000002E-2</v>
      </c>
      <c r="CB188">
        <v>5.5356535999999998E-2</v>
      </c>
      <c r="CC188">
        <v>2.0458042999999999E-2</v>
      </c>
      <c r="CD188">
        <v>2.2639221000000001E-2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1</v>
      </c>
      <c r="CX188">
        <v>0</v>
      </c>
      <c r="CY188">
        <v>1</v>
      </c>
      <c r="CZ188">
        <v>0</v>
      </c>
    </row>
    <row r="189" spans="1:104">
      <c r="A189" t="s">
        <v>724</v>
      </c>
      <c r="B189" t="s">
        <v>538</v>
      </c>
      <c r="C189">
        <v>0</v>
      </c>
      <c r="D189">
        <v>0</v>
      </c>
      <c r="E189">
        <v>2.3809523999999999E-2</v>
      </c>
      <c r="F189">
        <v>4.5454544999999999E-2</v>
      </c>
      <c r="G189">
        <v>6.7099566999999999E-2</v>
      </c>
      <c r="H189">
        <v>4.3290043E-2</v>
      </c>
      <c r="I189">
        <v>8.8744588999999999E-2</v>
      </c>
      <c r="J189">
        <v>8.2251082000000003E-2</v>
      </c>
      <c r="K189">
        <v>5.1948052000000002E-2</v>
      </c>
      <c r="L189">
        <v>8.4415584000000002E-2</v>
      </c>
      <c r="M189">
        <v>4.9783550000000003E-2</v>
      </c>
      <c r="N189">
        <v>6.7099566999999999E-2</v>
      </c>
      <c r="O189">
        <v>9.0909090999999997E-2</v>
      </c>
      <c r="P189">
        <v>4.9783550000000003E-2</v>
      </c>
      <c r="Q189">
        <v>5.8441557999999998E-2</v>
      </c>
      <c r="R189">
        <v>4.1125541000000002E-2</v>
      </c>
      <c r="S189">
        <v>3.8961039000000003E-2</v>
      </c>
      <c r="T189">
        <v>3.0303030000000002E-2</v>
      </c>
      <c r="U189">
        <v>1.5151515000000001E-2</v>
      </c>
      <c r="V189">
        <v>2.3809523999999999E-2</v>
      </c>
      <c r="W189">
        <v>6.4935059999999996E-3</v>
      </c>
      <c r="X189">
        <v>0</v>
      </c>
      <c r="Y189">
        <v>6.4935059999999996E-3</v>
      </c>
      <c r="Z189">
        <v>1.2987013E-2</v>
      </c>
      <c r="AA189">
        <v>2.164502E-3</v>
      </c>
      <c r="AB189">
        <v>0</v>
      </c>
      <c r="AC189">
        <v>6.4935059999999996E-3</v>
      </c>
      <c r="AD189">
        <v>6.4935059999999996E-3</v>
      </c>
      <c r="AE189">
        <v>4.329004E-3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2.164502E-3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.13255956499999999</v>
      </c>
      <c r="BC189">
        <v>0.235508249</v>
      </c>
      <c r="BD189">
        <v>0.33984330400000001</v>
      </c>
      <c r="BE189">
        <v>0.21809522100000001</v>
      </c>
      <c r="BF189">
        <v>0.43894243700000002</v>
      </c>
      <c r="BG189">
        <v>0.38886954099999999</v>
      </c>
      <c r="BH189">
        <v>0.23011790900000001</v>
      </c>
      <c r="BI189">
        <v>0.32266410600000001</v>
      </c>
      <c r="BJ189">
        <v>0.17005865100000001</v>
      </c>
      <c r="BK189">
        <v>0.21156075199999999</v>
      </c>
      <c r="BL189">
        <v>0.28080005000000002</v>
      </c>
      <c r="BM189">
        <v>0.15342077200000001</v>
      </c>
      <c r="BN189">
        <v>0.17969191700000001</v>
      </c>
      <c r="BO189">
        <v>0.12630559999999999</v>
      </c>
      <c r="BP189">
        <v>0.120205575</v>
      </c>
      <c r="BQ189">
        <v>9.3813967999999998E-2</v>
      </c>
      <c r="BR189">
        <v>4.7554067999999998E-2</v>
      </c>
      <c r="BS189">
        <v>7.5327592999999998E-2</v>
      </c>
      <c r="BT189">
        <v>2.1333670999999998E-2</v>
      </c>
      <c r="BU189">
        <v>0</v>
      </c>
      <c r="BV189">
        <v>2.3716972999999999E-2</v>
      </c>
      <c r="BW189">
        <v>4.7932428999999999E-2</v>
      </c>
      <c r="BX189">
        <v>8.8399719999999998E-3</v>
      </c>
      <c r="BY189">
        <v>0</v>
      </c>
      <c r="BZ189">
        <v>3.0160339000000001E-2</v>
      </c>
      <c r="CA189">
        <v>3.2714282999999997E-2</v>
      </c>
      <c r="CB189">
        <v>2.4239559000000001E-2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3.8663885000000002E-2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1</v>
      </c>
      <c r="CX189">
        <v>0</v>
      </c>
      <c r="CY189">
        <v>1</v>
      </c>
      <c r="CZ189">
        <v>0</v>
      </c>
    </row>
    <row r="190" spans="1:104">
      <c r="A190" t="s">
        <v>725</v>
      </c>
      <c r="B190" t="s">
        <v>538</v>
      </c>
      <c r="C190">
        <v>0</v>
      </c>
      <c r="D190">
        <v>0</v>
      </c>
      <c r="E190">
        <v>1.3185288E-2</v>
      </c>
      <c r="F190">
        <v>3.0534351000000001E-2</v>
      </c>
      <c r="G190">
        <v>4.0943789000000001E-2</v>
      </c>
      <c r="H190">
        <v>4.3025676999999998E-2</v>
      </c>
      <c r="I190">
        <v>4.1637752E-2</v>
      </c>
      <c r="J190">
        <v>5.2047189000000001E-2</v>
      </c>
      <c r="K190">
        <v>4.6495489000000001E-2</v>
      </c>
      <c r="L190">
        <v>6.3844551999999999E-2</v>
      </c>
      <c r="M190">
        <v>4.6495489000000001E-2</v>
      </c>
      <c r="N190">
        <v>8.3275503000000001E-2</v>
      </c>
      <c r="O190">
        <v>7.2866064999999994E-2</v>
      </c>
      <c r="P190">
        <v>7.0090214999999997E-2</v>
      </c>
      <c r="Q190">
        <v>7.4253990000000006E-2</v>
      </c>
      <c r="R190">
        <v>7.4253990000000006E-2</v>
      </c>
      <c r="S190">
        <v>5.8986814999999998E-2</v>
      </c>
      <c r="T190">
        <v>4.4413602000000003E-2</v>
      </c>
      <c r="U190">
        <v>3.1922275999999999E-2</v>
      </c>
      <c r="V190">
        <v>3.4004164000000003E-2</v>
      </c>
      <c r="W190">
        <v>1.8736988E-2</v>
      </c>
      <c r="X190">
        <v>2.2206801000000002E-2</v>
      </c>
      <c r="Y190">
        <v>9.7154749999999995E-3</v>
      </c>
      <c r="Z190">
        <v>9.7154749999999995E-3</v>
      </c>
      <c r="AA190">
        <v>2.7758499999999998E-3</v>
      </c>
      <c r="AB190">
        <v>4.8577380000000003E-3</v>
      </c>
      <c r="AC190">
        <v>3.469813E-3</v>
      </c>
      <c r="AD190">
        <v>3.469813E-3</v>
      </c>
      <c r="AE190">
        <v>6.9396300000000002E-4</v>
      </c>
      <c r="AF190">
        <v>0</v>
      </c>
      <c r="AG190">
        <v>0</v>
      </c>
      <c r="AH190">
        <v>6.9396300000000002E-4</v>
      </c>
      <c r="AI190">
        <v>6.9396300000000002E-4</v>
      </c>
      <c r="AJ190">
        <v>6.9396300000000002E-4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8.7263363999999996E-2</v>
      </c>
      <c r="BC190">
        <v>0.18806131700000001</v>
      </c>
      <c r="BD190">
        <v>0.246506856</v>
      </c>
      <c r="BE190">
        <v>0.257672346</v>
      </c>
      <c r="BF190">
        <v>0.24481325700000001</v>
      </c>
      <c r="BG190">
        <v>0.29251056800000003</v>
      </c>
      <c r="BH190">
        <v>0.244835252</v>
      </c>
      <c r="BI190">
        <v>0.29009072499999999</v>
      </c>
      <c r="BJ190">
        <v>0.18880159799999999</v>
      </c>
      <c r="BK190">
        <v>0.31211498599999998</v>
      </c>
      <c r="BL190">
        <v>0.26754519599999999</v>
      </c>
      <c r="BM190">
        <v>0.25676609</v>
      </c>
      <c r="BN190">
        <v>0.27139917400000002</v>
      </c>
      <c r="BO190">
        <v>0.27108953299999999</v>
      </c>
      <c r="BP190">
        <v>0.21633709800000001</v>
      </c>
      <c r="BQ190">
        <v>0.16344792599999999</v>
      </c>
      <c r="BR190">
        <v>0.119098814</v>
      </c>
      <c r="BS190">
        <v>0.127884366</v>
      </c>
      <c r="BT190">
        <v>7.3175901000000002E-2</v>
      </c>
      <c r="BU190">
        <v>8.8128564000000006E-2</v>
      </c>
      <c r="BV190">
        <v>4.2181887000000001E-2</v>
      </c>
      <c r="BW190">
        <v>4.2625176000000001E-2</v>
      </c>
      <c r="BX190">
        <v>1.3476306E-2</v>
      </c>
      <c r="BY190">
        <v>2.5205304000000001E-2</v>
      </c>
      <c r="BZ190">
        <v>1.9157769000000002E-2</v>
      </c>
      <c r="CA190">
        <v>2.0780027999999999E-2</v>
      </c>
      <c r="CB190">
        <v>4.6190709999999998E-3</v>
      </c>
      <c r="CC190">
        <v>0</v>
      </c>
      <c r="CD190">
        <v>0</v>
      </c>
      <c r="CE190">
        <v>5.9301980000000002E-3</v>
      </c>
      <c r="CF190">
        <v>6.8894610000000004E-3</v>
      </c>
      <c r="CG190">
        <v>7.2926570000000001E-3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1</v>
      </c>
      <c r="CX190">
        <v>0</v>
      </c>
      <c r="CY190">
        <v>1</v>
      </c>
      <c r="CZ190">
        <v>0</v>
      </c>
    </row>
    <row r="191" spans="1:104">
      <c r="A191" t="s">
        <v>726</v>
      </c>
      <c r="B191" t="s">
        <v>538</v>
      </c>
      <c r="C191">
        <v>0</v>
      </c>
      <c r="D191">
        <v>0</v>
      </c>
      <c r="E191">
        <v>1.0113779999999999E-2</v>
      </c>
      <c r="F191">
        <v>1.8963338E-2</v>
      </c>
      <c r="G191">
        <v>2.7812895000000001E-2</v>
      </c>
      <c r="H191">
        <v>4.6776233E-2</v>
      </c>
      <c r="I191">
        <v>5.1833123000000002E-2</v>
      </c>
      <c r="J191">
        <v>5.4361567999999999E-2</v>
      </c>
      <c r="K191">
        <v>4.9304677999999998E-2</v>
      </c>
      <c r="L191">
        <v>6.5739569999999997E-2</v>
      </c>
      <c r="M191">
        <v>6.1946902999999998E-2</v>
      </c>
      <c r="N191">
        <v>7.2060683E-2</v>
      </c>
      <c r="O191">
        <v>6.3211125000000007E-2</v>
      </c>
      <c r="P191">
        <v>6.5739569999999997E-2</v>
      </c>
      <c r="Q191">
        <v>6.7003793000000006E-2</v>
      </c>
      <c r="R191">
        <v>4.0455119999999997E-2</v>
      </c>
      <c r="S191">
        <v>5.6890013000000003E-2</v>
      </c>
      <c r="T191">
        <v>4.9304677999999998E-2</v>
      </c>
      <c r="U191">
        <v>3.7926675E-2</v>
      </c>
      <c r="V191">
        <v>2.6548672999999998E-2</v>
      </c>
      <c r="W191">
        <v>2.1491783E-2</v>
      </c>
      <c r="X191">
        <v>2.1491783E-2</v>
      </c>
      <c r="Y191">
        <v>2.1491783E-2</v>
      </c>
      <c r="Z191">
        <v>1.7699115000000001E-2</v>
      </c>
      <c r="AA191">
        <v>5.0568899999999996E-3</v>
      </c>
      <c r="AB191">
        <v>6.3211129999999997E-3</v>
      </c>
      <c r="AC191">
        <v>5.0568899999999996E-3</v>
      </c>
      <c r="AD191">
        <v>8.8495580000000004E-3</v>
      </c>
      <c r="AE191">
        <v>8.8495580000000004E-3</v>
      </c>
      <c r="AF191">
        <v>3.7926679999999999E-3</v>
      </c>
      <c r="AG191">
        <v>1.2642230000000001E-3</v>
      </c>
      <c r="AH191">
        <v>5.0568899999999996E-3</v>
      </c>
      <c r="AI191">
        <v>1.2642230000000001E-3</v>
      </c>
      <c r="AJ191">
        <v>0</v>
      </c>
      <c r="AK191">
        <v>2.5284449999999998E-3</v>
      </c>
      <c r="AL191">
        <v>2.5284449999999998E-3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1.2642230000000001E-3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6.8776583000000002E-2</v>
      </c>
      <c r="BC191">
        <v>0.120008032</v>
      </c>
      <c r="BD191">
        <v>0.17205683499999999</v>
      </c>
      <c r="BE191">
        <v>0.28783930899999999</v>
      </c>
      <c r="BF191">
        <v>0.3131409</v>
      </c>
      <c r="BG191">
        <v>0.31392146399999998</v>
      </c>
      <c r="BH191">
        <v>0.26676939900000002</v>
      </c>
      <c r="BI191">
        <v>0.30691747600000002</v>
      </c>
      <c r="BJ191">
        <v>0.25846348699999999</v>
      </c>
      <c r="BK191">
        <v>0.27751118299999999</v>
      </c>
      <c r="BL191">
        <v>0.238478988</v>
      </c>
      <c r="BM191">
        <v>0.247452529</v>
      </c>
      <c r="BN191">
        <v>0.25163605700000002</v>
      </c>
      <c r="BO191">
        <v>0.15175786499999999</v>
      </c>
      <c r="BP191">
        <v>0.21438620999999999</v>
      </c>
      <c r="BQ191">
        <v>0.18643880199999999</v>
      </c>
      <c r="BR191">
        <v>0.14539287200000001</v>
      </c>
      <c r="BS191">
        <v>0.102591865</v>
      </c>
      <c r="BT191">
        <v>8.6243324999999996E-2</v>
      </c>
      <c r="BU191">
        <v>8.7637079000000007E-2</v>
      </c>
      <c r="BV191">
        <v>9.5878040999999997E-2</v>
      </c>
      <c r="BW191">
        <v>7.9788158999999997E-2</v>
      </c>
      <c r="BX191">
        <v>2.5225693E-2</v>
      </c>
      <c r="BY191">
        <v>3.3700486000000002E-2</v>
      </c>
      <c r="BZ191">
        <v>2.8688456000000001E-2</v>
      </c>
      <c r="CA191">
        <v>5.4456085000000001E-2</v>
      </c>
      <c r="CB191">
        <v>6.0523631000000001E-2</v>
      </c>
      <c r="CC191">
        <v>2.8758393E-2</v>
      </c>
      <c r="CD191">
        <v>1.0608177E-2</v>
      </c>
      <c r="CE191">
        <v>4.4401891999999998E-2</v>
      </c>
      <c r="CF191">
        <v>1.2896072999999999E-2</v>
      </c>
      <c r="CG191">
        <v>0</v>
      </c>
      <c r="CH191">
        <v>3.1427586E-2</v>
      </c>
      <c r="CI191">
        <v>3.3932433999999997E-2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2.5895109999999999E-2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1</v>
      </c>
      <c r="CX191">
        <v>0</v>
      </c>
      <c r="CY191">
        <v>1</v>
      </c>
      <c r="CZ191">
        <v>0</v>
      </c>
    </row>
    <row r="192" spans="1:104">
      <c r="A192" t="s">
        <v>727</v>
      </c>
      <c r="B192" t="s">
        <v>538</v>
      </c>
      <c r="C192">
        <v>0</v>
      </c>
      <c r="D192">
        <v>2.6666670000000002E-3</v>
      </c>
      <c r="E192">
        <v>5.333333E-3</v>
      </c>
      <c r="F192">
        <v>2.9333333E-2</v>
      </c>
      <c r="G192">
        <v>5.0666666999999999E-2</v>
      </c>
      <c r="H192">
        <v>3.2000000000000001E-2</v>
      </c>
      <c r="I192">
        <v>3.4666666999999998E-2</v>
      </c>
      <c r="J192">
        <v>5.3333332999999997E-2</v>
      </c>
      <c r="K192">
        <v>6.4000000000000001E-2</v>
      </c>
      <c r="L192">
        <v>0.104</v>
      </c>
      <c r="M192">
        <v>7.1999999999999995E-2</v>
      </c>
      <c r="N192">
        <v>8.7999999999999995E-2</v>
      </c>
      <c r="O192">
        <v>9.6000000000000002E-2</v>
      </c>
      <c r="P192">
        <v>8.2666666999999999E-2</v>
      </c>
      <c r="Q192">
        <v>6.9333332999999997E-2</v>
      </c>
      <c r="R192">
        <v>7.4666667000000006E-2</v>
      </c>
      <c r="S192">
        <v>5.0666666999999999E-2</v>
      </c>
      <c r="T192">
        <v>1.3333332999999999E-2</v>
      </c>
      <c r="U192">
        <v>2.1333332999999999E-2</v>
      </c>
      <c r="V192">
        <v>2.1333332999999999E-2</v>
      </c>
      <c r="W192">
        <v>1.0666666999999999E-2</v>
      </c>
      <c r="X192">
        <v>1.0666666999999999E-2</v>
      </c>
      <c r="Y192">
        <v>8.0000000000000002E-3</v>
      </c>
      <c r="Z192">
        <v>0</v>
      </c>
      <c r="AA192">
        <v>2.6666670000000002E-3</v>
      </c>
      <c r="AB192">
        <v>0</v>
      </c>
      <c r="AC192">
        <v>0</v>
      </c>
      <c r="AD192">
        <v>0</v>
      </c>
      <c r="AE192">
        <v>0</v>
      </c>
      <c r="AF192">
        <v>2.6666670000000002E-3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2.3266647000000001E-2</v>
      </c>
      <c r="BB192">
        <v>3.1744745999999997E-2</v>
      </c>
      <c r="BC192">
        <v>0.16248115199999999</v>
      </c>
      <c r="BD192">
        <v>0.27434313599999999</v>
      </c>
      <c r="BE192">
        <v>0.172353805</v>
      </c>
      <c r="BF192">
        <v>0.18331185</v>
      </c>
      <c r="BG192">
        <v>0.26957139200000002</v>
      </c>
      <c r="BH192">
        <v>0.30309159600000002</v>
      </c>
      <c r="BI192">
        <v>0.42498551800000001</v>
      </c>
      <c r="BJ192">
        <v>0.26294089300000001</v>
      </c>
      <c r="BK192">
        <v>0.29662709799999998</v>
      </c>
      <c r="BL192">
        <v>0.31701066</v>
      </c>
      <c r="BM192">
        <v>0.27235885300000001</v>
      </c>
      <c r="BN192">
        <v>0.22790906499999999</v>
      </c>
      <c r="BO192">
        <v>0.245160507</v>
      </c>
      <c r="BP192">
        <v>0.167120291</v>
      </c>
      <c r="BQ192">
        <v>4.4129900999999999E-2</v>
      </c>
      <c r="BR192">
        <v>7.1581880000000001E-2</v>
      </c>
      <c r="BS192">
        <v>7.2156401999999994E-2</v>
      </c>
      <c r="BT192">
        <v>3.7465179000000001E-2</v>
      </c>
      <c r="BU192">
        <v>3.8070643000000001E-2</v>
      </c>
      <c r="BV192">
        <v>3.1237964999999999E-2</v>
      </c>
      <c r="BW192">
        <v>0</v>
      </c>
      <c r="BX192">
        <v>1.1643254E-2</v>
      </c>
      <c r="BY192">
        <v>0</v>
      </c>
      <c r="BZ192">
        <v>0</v>
      </c>
      <c r="CA192">
        <v>0</v>
      </c>
      <c r="CB192">
        <v>0</v>
      </c>
      <c r="CC192">
        <v>1.7698425E-2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1</v>
      </c>
      <c r="CX192">
        <v>0</v>
      </c>
      <c r="CY192">
        <v>1</v>
      </c>
      <c r="CZ192">
        <v>0</v>
      </c>
    </row>
    <row r="193" spans="1:104">
      <c r="A193" t="s">
        <v>728</v>
      </c>
      <c r="B193" t="s">
        <v>538</v>
      </c>
      <c r="C193">
        <v>0</v>
      </c>
      <c r="D193">
        <v>0</v>
      </c>
      <c r="E193">
        <v>1.0373439999999999E-3</v>
      </c>
      <c r="F193">
        <v>1.1410788E-2</v>
      </c>
      <c r="G193">
        <v>1.1410788E-2</v>
      </c>
      <c r="H193">
        <v>2.6970953999999998E-2</v>
      </c>
      <c r="I193">
        <v>3.1120332000000001E-2</v>
      </c>
      <c r="J193">
        <v>4.4605809000000003E-2</v>
      </c>
      <c r="K193">
        <v>3.8381743000000003E-2</v>
      </c>
      <c r="L193">
        <v>5.0829876000000003E-2</v>
      </c>
      <c r="M193">
        <v>6.8464730000000001E-2</v>
      </c>
      <c r="N193">
        <v>8.1950206999999997E-2</v>
      </c>
      <c r="O193">
        <v>8.2987552000000006E-2</v>
      </c>
      <c r="P193">
        <v>7.5726140999999997E-2</v>
      </c>
      <c r="Q193">
        <v>8.0912863000000002E-2</v>
      </c>
      <c r="R193">
        <v>7.3651452000000006E-2</v>
      </c>
      <c r="S193">
        <v>6.1203319999999999E-2</v>
      </c>
      <c r="T193">
        <v>4.4605809000000003E-2</v>
      </c>
      <c r="U193">
        <v>4.0456432000000001E-2</v>
      </c>
      <c r="V193">
        <v>4.5643153999999998E-2</v>
      </c>
      <c r="W193">
        <v>3.0082988000000001E-2</v>
      </c>
      <c r="X193">
        <v>1.2448133E-2</v>
      </c>
      <c r="Y193">
        <v>1.2448133E-2</v>
      </c>
      <c r="Z193">
        <v>1.6597509999999999E-2</v>
      </c>
      <c r="AA193">
        <v>1.9709543999999999E-2</v>
      </c>
      <c r="AB193">
        <v>1.0373444000000001E-2</v>
      </c>
      <c r="AC193">
        <v>8.2987549999999997E-3</v>
      </c>
      <c r="AD193">
        <v>4.1493779999999996E-3</v>
      </c>
      <c r="AE193">
        <v>5.1867220000000004E-3</v>
      </c>
      <c r="AF193">
        <v>3.1120330000000002E-3</v>
      </c>
      <c r="AG193">
        <v>2.0746889999999998E-3</v>
      </c>
      <c r="AH193">
        <v>2.0746889999999998E-3</v>
      </c>
      <c r="AI193">
        <v>1.0373439999999999E-3</v>
      </c>
      <c r="AJ193">
        <v>0</v>
      </c>
      <c r="AK193">
        <v>0</v>
      </c>
      <c r="AL193">
        <v>1.0373439999999999E-3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7.2410419999999996E-3</v>
      </c>
      <c r="BC193">
        <v>7.4124572999999999E-2</v>
      </c>
      <c r="BD193">
        <v>7.2459011000000004E-2</v>
      </c>
      <c r="BE193">
        <v>0.17036179000000001</v>
      </c>
      <c r="BF193">
        <v>0.192986825</v>
      </c>
      <c r="BG193">
        <v>0.264406105</v>
      </c>
      <c r="BH193">
        <v>0.213168778</v>
      </c>
      <c r="BI193">
        <v>0.24359301</v>
      </c>
      <c r="BJ193">
        <v>0.29322265600000003</v>
      </c>
      <c r="BK193">
        <v>0.32395388400000003</v>
      </c>
      <c r="BL193">
        <v>0.32138127599999999</v>
      </c>
      <c r="BM193">
        <v>0.29259161700000003</v>
      </c>
      <c r="BN193">
        <v>0.31191917400000002</v>
      </c>
      <c r="BO193">
        <v>0.28360249399999998</v>
      </c>
      <c r="BP193">
        <v>0.23674826800000001</v>
      </c>
      <c r="BQ193">
        <v>0.173137292</v>
      </c>
      <c r="BR193">
        <v>0.159197754</v>
      </c>
      <c r="BS193">
        <v>0.18104926900000001</v>
      </c>
      <c r="BT193">
        <v>0.12391533</v>
      </c>
      <c r="BU193">
        <v>5.2103955E-2</v>
      </c>
      <c r="BV193">
        <v>5.7003554999999997E-2</v>
      </c>
      <c r="BW193">
        <v>7.6803472999999997E-2</v>
      </c>
      <c r="BX193">
        <v>0.100922311</v>
      </c>
      <c r="BY193">
        <v>5.6769703999999997E-2</v>
      </c>
      <c r="BZ193">
        <v>4.8326755999999998E-2</v>
      </c>
      <c r="CA193">
        <v>2.6209506E-2</v>
      </c>
      <c r="CB193">
        <v>3.6412240999999998E-2</v>
      </c>
      <c r="CC193">
        <v>2.4222284E-2</v>
      </c>
      <c r="CD193">
        <v>1.7869863E-2</v>
      </c>
      <c r="CE193">
        <v>1.8699153999999999E-2</v>
      </c>
      <c r="CF193">
        <v>1.0861954E-2</v>
      </c>
      <c r="CG193">
        <v>0</v>
      </c>
      <c r="CH193">
        <v>0</v>
      </c>
      <c r="CI193">
        <v>1.4290107E-2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1</v>
      </c>
      <c r="CX193">
        <v>0</v>
      </c>
      <c r="CY193">
        <v>1</v>
      </c>
      <c r="CZ193">
        <v>0</v>
      </c>
    </row>
    <row r="194" spans="1:104">
      <c r="A194" t="s">
        <v>729</v>
      </c>
      <c r="B194" t="s">
        <v>538</v>
      </c>
      <c r="C194">
        <v>0</v>
      </c>
      <c r="D194">
        <v>1.3422819000000001E-2</v>
      </c>
      <c r="E194">
        <v>1.3422819000000001E-2</v>
      </c>
      <c r="F194">
        <v>1.3422819000000001E-2</v>
      </c>
      <c r="G194">
        <v>3.3557047E-2</v>
      </c>
      <c r="H194">
        <v>2.0134228000000001E-2</v>
      </c>
      <c r="I194">
        <v>6.7114093999999999E-2</v>
      </c>
      <c r="J194">
        <v>8.0536913000000002E-2</v>
      </c>
      <c r="K194">
        <v>8.0536913000000002E-2</v>
      </c>
      <c r="L194">
        <v>4.6979866000000002E-2</v>
      </c>
      <c r="M194">
        <v>8.7248322000000003E-2</v>
      </c>
      <c r="N194">
        <v>8.7248322000000003E-2</v>
      </c>
      <c r="O194">
        <v>6.0402684999999998E-2</v>
      </c>
      <c r="P194">
        <v>6.7114093999999999E-2</v>
      </c>
      <c r="Q194">
        <v>5.3691274999999997E-2</v>
      </c>
      <c r="R194">
        <v>6.7114093999999999E-2</v>
      </c>
      <c r="S194">
        <v>5.3691274999999997E-2</v>
      </c>
      <c r="T194">
        <v>4.0268456000000001E-2</v>
      </c>
      <c r="U194">
        <v>0</v>
      </c>
      <c r="V194">
        <v>4.6979866000000002E-2</v>
      </c>
      <c r="W194">
        <v>2.0134228000000001E-2</v>
      </c>
      <c r="X194">
        <v>6.7114089999999998E-3</v>
      </c>
      <c r="Y194">
        <v>1.3422819000000001E-2</v>
      </c>
      <c r="Z194">
        <v>6.7114089999999998E-3</v>
      </c>
      <c r="AA194">
        <v>6.7114089999999998E-3</v>
      </c>
      <c r="AB194">
        <v>6.7114089999999998E-3</v>
      </c>
      <c r="AC194">
        <v>6.7114089999999998E-3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.117874831</v>
      </c>
      <c r="BB194">
        <v>8.0413533999999995E-2</v>
      </c>
      <c r="BC194">
        <v>7.4833763999999997E-2</v>
      </c>
      <c r="BD194">
        <v>0.182880666</v>
      </c>
      <c r="BE194">
        <v>0.109148601</v>
      </c>
      <c r="BF194">
        <v>0.35719426799999998</v>
      </c>
      <c r="BG194">
        <v>0.40971545199999998</v>
      </c>
      <c r="BH194">
        <v>0.38388504200000001</v>
      </c>
      <c r="BI194">
        <v>0.19322568500000001</v>
      </c>
      <c r="BJ194">
        <v>0.32069708600000002</v>
      </c>
      <c r="BK194">
        <v>0.29600396400000001</v>
      </c>
      <c r="BL194">
        <v>0.20075721699999999</v>
      </c>
      <c r="BM194">
        <v>0.22255486599999999</v>
      </c>
      <c r="BN194">
        <v>0.17763785900000001</v>
      </c>
      <c r="BO194">
        <v>0.221793989</v>
      </c>
      <c r="BP194">
        <v>0.17824725899999999</v>
      </c>
      <c r="BQ194">
        <v>0.134144073</v>
      </c>
      <c r="BR194">
        <v>0</v>
      </c>
      <c r="BS194">
        <v>0.159933784</v>
      </c>
      <c r="BT194">
        <v>7.1178095999999996E-2</v>
      </c>
      <c r="BU194">
        <v>2.4109462000000002E-2</v>
      </c>
      <c r="BV194">
        <v>5.2753195000000003E-2</v>
      </c>
      <c r="BW194">
        <v>2.6653789000000001E-2</v>
      </c>
      <c r="BX194">
        <v>2.9493862999999999E-2</v>
      </c>
      <c r="BY194">
        <v>3.1522068E-2</v>
      </c>
      <c r="BZ194">
        <v>3.3542522999999998E-2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1</v>
      </c>
      <c r="CX194">
        <v>0</v>
      </c>
      <c r="CY194">
        <v>1</v>
      </c>
      <c r="CZ194">
        <v>0</v>
      </c>
    </row>
    <row r="195" spans="1:104">
      <c r="A195" t="s">
        <v>730</v>
      </c>
      <c r="B195" t="s">
        <v>538</v>
      </c>
      <c r="C195">
        <v>0</v>
      </c>
      <c r="D195">
        <v>2.6737969999999999E-3</v>
      </c>
      <c r="E195">
        <v>1.8716578000000001E-2</v>
      </c>
      <c r="F195">
        <v>2.4064170999999999E-2</v>
      </c>
      <c r="G195">
        <v>4.5454544999999999E-2</v>
      </c>
      <c r="H195">
        <v>3.2085560999999999E-2</v>
      </c>
      <c r="I195">
        <v>2.4064170999999999E-2</v>
      </c>
      <c r="J195">
        <v>5.0802139000000003E-2</v>
      </c>
      <c r="K195">
        <v>3.7433155000000003E-2</v>
      </c>
      <c r="L195">
        <v>6.4171122999999997E-2</v>
      </c>
      <c r="M195">
        <v>9.3582888000000003E-2</v>
      </c>
      <c r="N195">
        <v>0.112299465</v>
      </c>
      <c r="O195">
        <v>8.0213904000000003E-2</v>
      </c>
      <c r="P195">
        <v>6.6844920000000002E-2</v>
      </c>
      <c r="Q195">
        <v>8.2887700999999994E-2</v>
      </c>
      <c r="R195">
        <v>5.0802139000000003E-2</v>
      </c>
      <c r="S195">
        <v>5.8823528999999999E-2</v>
      </c>
      <c r="T195">
        <v>2.9411764999999999E-2</v>
      </c>
      <c r="U195">
        <v>2.6737968000000001E-2</v>
      </c>
      <c r="V195">
        <v>3.2085560999999999E-2</v>
      </c>
      <c r="W195">
        <v>1.3368984E-2</v>
      </c>
      <c r="X195">
        <v>1.6042780999999999E-2</v>
      </c>
      <c r="Y195">
        <v>1.3368984E-2</v>
      </c>
      <c r="Z195">
        <v>1.6042780999999999E-2</v>
      </c>
      <c r="AA195">
        <v>5.3475939999999998E-3</v>
      </c>
      <c r="AB195">
        <v>0</v>
      </c>
      <c r="AC195">
        <v>2.6737969999999999E-3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2.5095247000000001E-2</v>
      </c>
      <c r="BB195">
        <v>0.119838835</v>
      </c>
      <c r="BC195">
        <v>0.143387236</v>
      </c>
      <c r="BD195">
        <v>0.26475678400000002</v>
      </c>
      <c r="BE195">
        <v>0.185899642</v>
      </c>
      <c r="BF195">
        <v>0.136882326</v>
      </c>
      <c r="BG195">
        <v>0.27621997700000001</v>
      </c>
      <c r="BH195">
        <v>0.19069897899999999</v>
      </c>
      <c r="BI195">
        <v>0.282083994</v>
      </c>
      <c r="BJ195">
        <v>0.36763774399999999</v>
      </c>
      <c r="BK195">
        <v>0.407196326</v>
      </c>
      <c r="BL195">
        <v>0.28493795199999999</v>
      </c>
      <c r="BM195">
        <v>0.23690677900000001</v>
      </c>
      <c r="BN195">
        <v>0.29309446900000002</v>
      </c>
      <c r="BO195">
        <v>0.179433595</v>
      </c>
      <c r="BP195">
        <v>0.20871609499999999</v>
      </c>
      <c r="BQ195">
        <v>0.104716064</v>
      </c>
      <c r="BR195">
        <v>9.6509660999999997E-2</v>
      </c>
      <c r="BS195">
        <v>0.116741107</v>
      </c>
      <c r="BT195">
        <v>5.0512108999999999E-2</v>
      </c>
      <c r="BU195">
        <v>6.1594105000000003E-2</v>
      </c>
      <c r="BV195">
        <v>5.6155094000000003E-2</v>
      </c>
      <c r="BW195">
        <v>6.8094272999999997E-2</v>
      </c>
      <c r="BX195">
        <v>2.5116669000000001E-2</v>
      </c>
      <c r="BY195">
        <v>0</v>
      </c>
      <c r="BZ195">
        <v>1.4282233E-2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1</v>
      </c>
      <c r="CX195">
        <v>0</v>
      </c>
      <c r="CY195">
        <v>1</v>
      </c>
      <c r="CZ195">
        <v>0</v>
      </c>
    </row>
    <row r="196" spans="1:104">
      <c r="A196" t="s">
        <v>731</v>
      </c>
      <c r="B196" t="s">
        <v>538</v>
      </c>
      <c r="C196">
        <v>0</v>
      </c>
      <c r="D196">
        <v>1.149866E-3</v>
      </c>
      <c r="E196">
        <v>9.1989270000000008E-3</v>
      </c>
      <c r="F196">
        <v>2.0697585000000001E-2</v>
      </c>
      <c r="G196">
        <v>3.4112687000000003E-2</v>
      </c>
      <c r="H196">
        <v>3.6029129999999999E-2</v>
      </c>
      <c r="I196">
        <v>3.4879264E-2</v>
      </c>
      <c r="J196">
        <v>3.9862016E-2</v>
      </c>
      <c r="K196">
        <v>4.1395171000000001E-2</v>
      </c>
      <c r="L196">
        <v>5.5193561000000002E-2</v>
      </c>
      <c r="M196">
        <v>4.2545036000000001E-2</v>
      </c>
      <c r="N196">
        <v>5.9026447000000003E-2</v>
      </c>
      <c r="O196">
        <v>5.5193561000000002E-2</v>
      </c>
      <c r="P196">
        <v>6.1709466999999997E-2</v>
      </c>
      <c r="Q196">
        <v>7.2058259999999999E-2</v>
      </c>
      <c r="R196">
        <v>6.5925642000000007E-2</v>
      </c>
      <c r="S196">
        <v>6.5159065000000002E-2</v>
      </c>
      <c r="T196">
        <v>5.4043695000000003E-2</v>
      </c>
      <c r="U196">
        <v>4.3694902000000001E-2</v>
      </c>
      <c r="V196">
        <v>4.1395171000000001E-2</v>
      </c>
      <c r="W196">
        <v>3.6029129999999999E-2</v>
      </c>
      <c r="X196">
        <v>3.7562284000000001E-2</v>
      </c>
      <c r="Y196">
        <v>1.8781142000000001E-2</v>
      </c>
      <c r="Z196">
        <v>2.4147182999999999E-2</v>
      </c>
      <c r="AA196">
        <v>1.6481411000000001E-2</v>
      </c>
      <c r="AB196">
        <v>9.1989270000000008E-3</v>
      </c>
      <c r="AC196">
        <v>5.3660410000000002E-3</v>
      </c>
      <c r="AD196">
        <v>6.8991950000000003E-3</v>
      </c>
      <c r="AE196">
        <v>4.982752E-3</v>
      </c>
      <c r="AF196">
        <v>1.149866E-3</v>
      </c>
      <c r="AG196">
        <v>1.149866E-3</v>
      </c>
      <c r="AH196">
        <v>1.149866E-3</v>
      </c>
      <c r="AI196">
        <v>2.6830199999999999E-3</v>
      </c>
      <c r="AJ196">
        <v>0</v>
      </c>
      <c r="AK196">
        <v>0</v>
      </c>
      <c r="AL196">
        <v>7.6657699999999995E-4</v>
      </c>
      <c r="AM196">
        <v>0</v>
      </c>
      <c r="AN196">
        <v>0</v>
      </c>
      <c r="AO196">
        <v>3.8328899999999998E-4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1.2240252E-2</v>
      </c>
      <c r="BB196">
        <v>6.6801836000000003E-2</v>
      </c>
      <c r="BC196">
        <v>0.13987476200000001</v>
      </c>
      <c r="BD196">
        <v>0.22535427499999999</v>
      </c>
      <c r="BE196">
        <v>0.23675697300000001</v>
      </c>
      <c r="BF196">
        <v>0.225021429</v>
      </c>
      <c r="BG196">
        <v>0.24581729899999999</v>
      </c>
      <c r="BH196">
        <v>0.239178262</v>
      </c>
      <c r="BI196">
        <v>0.27517394699999997</v>
      </c>
      <c r="BJ196">
        <v>0.189562595</v>
      </c>
      <c r="BK196">
        <v>0.242746457</v>
      </c>
      <c r="BL196">
        <v>0.22236639499999999</v>
      </c>
      <c r="BM196">
        <v>0.248050996</v>
      </c>
      <c r="BN196">
        <v>0.28898905699999999</v>
      </c>
      <c r="BO196">
        <v>0.26409259499999999</v>
      </c>
      <c r="BP196">
        <v>0.26221636999999998</v>
      </c>
      <c r="BQ196">
        <v>0.21823145899999999</v>
      </c>
      <c r="BR196">
        <v>0.178876488</v>
      </c>
      <c r="BS196">
        <v>0.170822052</v>
      </c>
      <c r="BT196">
        <v>0.15439419700000001</v>
      </c>
      <c r="BU196">
        <v>0.163565459</v>
      </c>
      <c r="BV196">
        <v>8.9473177000000001E-2</v>
      </c>
      <c r="BW196">
        <v>0.116245863</v>
      </c>
      <c r="BX196">
        <v>8.7796685999999999E-2</v>
      </c>
      <c r="BY196">
        <v>5.2372576999999997E-2</v>
      </c>
      <c r="BZ196">
        <v>3.2508861999999999E-2</v>
      </c>
      <c r="CA196">
        <v>4.5336441999999998E-2</v>
      </c>
      <c r="CB196">
        <v>3.6391237999999999E-2</v>
      </c>
      <c r="CC196">
        <v>9.3108889999999993E-3</v>
      </c>
      <c r="CD196">
        <v>1.030359E-2</v>
      </c>
      <c r="CE196">
        <v>1.0781750999999999E-2</v>
      </c>
      <c r="CF196">
        <v>2.9226854E-2</v>
      </c>
      <c r="CG196">
        <v>0</v>
      </c>
      <c r="CH196">
        <v>0</v>
      </c>
      <c r="CI196">
        <v>1.0986050000000001E-2</v>
      </c>
      <c r="CJ196">
        <v>0</v>
      </c>
      <c r="CK196">
        <v>0</v>
      </c>
      <c r="CL196">
        <v>7.7627249999999998E-3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1</v>
      </c>
      <c r="CX196">
        <v>0</v>
      </c>
      <c r="CY196">
        <v>1</v>
      </c>
      <c r="CZ196">
        <v>0</v>
      </c>
    </row>
    <row r="197" spans="1:104">
      <c r="A197" t="s">
        <v>732</v>
      </c>
      <c r="B197" t="s">
        <v>538</v>
      </c>
      <c r="C197">
        <v>0</v>
      </c>
      <c r="D197">
        <v>2.4623800000000001E-3</v>
      </c>
      <c r="E197">
        <v>1.7099863E-2</v>
      </c>
      <c r="F197">
        <v>4.1586867E-2</v>
      </c>
      <c r="G197">
        <v>5.2667578999999999E-2</v>
      </c>
      <c r="H197">
        <v>4.9931600999999999E-2</v>
      </c>
      <c r="I197">
        <v>4.9931600999999999E-2</v>
      </c>
      <c r="J197">
        <v>5.2257181999999999E-2</v>
      </c>
      <c r="K197">
        <v>4.5827633E-2</v>
      </c>
      <c r="L197">
        <v>6.6757865999999999E-2</v>
      </c>
      <c r="M197">
        <v>5.3214773999999999E-2</v>
      </c>
      <c r="N197">
        <v>6.1696305999999999E-2</v>
      </c>
      <c r="O197">
        <v>6.4842680999999999E-2</v>
      </c>
      <c r="P197">
        <v>6.2380300999999999E-2</v>
      </c>
      <c r="Q197">
        <v>5.9781121999999999E-2</v>
      </c>
      <c r="R197">
        <v>5.0615594999999999E-2</v>
      </c>
      <c r="S197">
        <v>5.2120382999999999E-2</v>
      </c>
      <c r="T197">
        <v>3.8850889E-2</v>
      </c>
      <c r="U197">
        <v>3.0779753999999999E-2</v>
      </c>
      <c r="V197">
        <v>2.7359781E-2</v>
      </c>
      <c r="W197">
        <v>1.8878249E-2</v>
      </c>
      <c r="X197">
        <v>2.4487004E-2</v>
      </c>
      <c r="Y197">
        <v>1.5184679E-2</v>
      </c>
      <c r="Z197">
        <v>1.504788E-2</v>
      </c>
      <c r="AA197">
        <v>8.0711350000000001E-3</v>
      </c>
      <c r="AB197">
        <v>9.4391240000000001E-3</v>
      </c>
      <c r="AC197">
        <v>6.5663470000000002E-3</v>
      </c>
      <c r="AD197">
        <v>3.9671680000000001E-3</v>
      </c>
      <c r="AE197">
        <v>4.6511629999999998E-3</v>
      </c>
      <c r="AF197">
        <v>3.5567720000000001E-3</v>
      </c>
      <c r="AG197">
        <v>1.915185E-3</v>
      </c>
      <c r="AH197">
        <v>2.5991790000000001E-3</v>
      </c>
      <c r="AI197">
        <v>1.504788E-3</v>
      </c>
      <c r="AJ197">
        <v>9.5759199999999995E-4</v>
      </c>
      <c r="AK197">
        <v>1.0943909999999999E-3</v>
      </c>
      <c r="AL197">
        <v>8.20793E-4</v>
      </c>
      <c r="AM197">
        <v>2.7359800000000001E-4</v>
      </c>
      <c r="AN197">
        <v>1.36799E-4</v>
      </c>
      <c r="AO197">
        <v>2.7359800000000001E-4</v>
      </c>
      <c r="AP197">
        <v>4.1039700000000001E-4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2.3938015999999999E-2</v>
      </c>
      <c r="BB197">
        <v>0.11340539700000001</v>
      </c>
      <c r="BC197">
        <v>0.25666446300000001</v>
      </c>
      <c r="BD197">
        <v>0.31774818700000002</v>
      </c>
      <c r="BE197">
        <v>0.299650044</v>
      </c>
      <c r="BF197">
        <v>0.29418593599999998</v>
      </c>
      <c r="BG197">
        <v>0.29429915899999998</v>
      </c>
      <c r="BH197">
        <v>0.241818383</v>
      </c>
      <c r="BI197">
        <v>0.30395633500000002</v>
      </c>
      <c r="BJ197">
        <v>0.21653386299999999</v>
      </c>
      <c r="BK197">
        <v>0.23171560199999999</v>
      </c>
      <c r="BL197">
        <v>0.23857864100000001</v>
      </c>
      <c r="BM197">
        <v>0.228995263</v>
      </c>
      <c r="BN197">
        <v>0.21895332300000001</v>
      </c>
      <c r="BO197">
        <v>0.185172315</v>
      </c>
      <c r="BP197">
        <v>0.19155011199999999</v>
      </c>
      <c r="BQ197">
        <v>0.143272599</v>
      </c>
      <c r="BR197">
        <v>0.115074072</v>
      </c>
      <c r="BS197">
        <v>0.103109037</v>
      </c>
      <c r="BT197">
        <v>7.3880319E-2</v>
      </c>
      <c r="BU197">
        <v>9.7378955000000003E-2</v>
      </c>
      <c r="BV197">
        <v>6.6064220000000007E-2</v>
      </c>
      <c r="BW197">
        <v>6.6157060000000004E-2</v>
      </c>
      <c r="BX197">
        <v>3.9265238000000001E-2</v>
      </c>
      <c r="BY197">
        <v>4.9078168999999998E-2</v>
      </c>
      <c r="BZ197">
        <v>3.6329675999999998E-2</v>
      </c>
      <c r="CA197">
        <v>2.3807812000000001E-2</v>
      </c>
      <c r="CB197">
        <v>3.1022654E-2</v>
      </c>
      <c r="CC197">
        <v>2.6302063000000001E-2</v>
      </c>
      <c r="CD197">
        <v>1.5672630999999999E-2</v>
      </c>
      <c r="CE197">
        <v>2.2257079999999999E-2</v>
      </c>
      <c r="CF197">
        <v>1.4970051E-2</v>
      </c>
      <c r="CG197">
        <v>1.0083916E-2</v>
      </c>
      <c r="CH197">
        <v>1.3266126E-2</v>
      </c>
      <c r="CI197">
        <v>1.0742599E-2</v>
      </c>
      <c r="CJ197">
        <v>4.2432640000000001E-3</v>
      </c>
      <c r="CK197">
        <v>2.3389970000000002E-3</v>
      </c>
      <c r="CL197">
        <v>5.0604689999999997E-3</v>
      </c>
      <c r="CM197">
        <v>8.5323420000000001E-3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1</v>
      </c>
      <c r="CX197">
        <v>0</v>
      </c>
      <c r="CY197">
        <v>1</v>
      </c>
      <c r="CZ197">
        <v>0</v>
      </c>
    </row>
    <row r="198" spans="1:104">
      <c r="A198" t="s">
        <v>733</v>
      </c>
      <c r="B198" t="s">
        <v>538</v>
      </c>
      <c r="C198">
        <v>0</v>
      </c>
      <c r="D198">
        <v>3.9447730000000004E-3</v>
      </c>
      <c r="E198">
        <v>1.7751479000000001E-2</v>
      </c>
      <c r="F198">
        <v>6.0157791000000002E-2</v>
      </c>
      <c r="G198">
        <v>6.2130178000000001E-2</v>
      </c>
      <c r="H198">
        <v>7.2978303999999994E-2</v>
      </c>
      <c r="I198">
        <v>7.0019724000000005E-2</v>
      </c>
      <c r="J198">
        <v>6.9033530999999995E-2</v>
      </c>
      <c r="K198">
        <v>6.2130178000000001E-2</v>
      </c>
      <c r="L198">
        <v>7.495069E-2</v>
      </c>
      <c r="M198">
        <v>5.7199211E-2</v>
      </c>
      <c r="N198">
        <v>5.6213017999999997E-2</v>
      </c>
      <c r="O198">
        <v>6.1143983999999998E-2</v>
      </c>
      <c r="P198">
        <v>5.6213017999999997E-2</v>
      </c>
      <c r="Q198">
        <v>4.0433925000000003E-2</v>
      </c>
      <c r="R198">
        <v>4.8323471E-2</v>
      </c>
      <c r="S198">
        <v>4.2406312000000002E-2</v>
      </c>
      <c r="T198">
        <v>2.4654832000000002E-2</v>
      </c>
      <c r="U198">
        <v>2.4654832000000002E-2</v>
      </c>
      <c r="V198">
        <v>1.6765286000000001E-2</v>
      </c>
      <c r="W198">
        <v>1.8737673E-2</v>
      </c>
      <c r="X198">
        <v>9.8619329999999998E-3</v>
      </c>
      <c r="Y198">
        <v>8.87574E-3</v>
      </c>
      <c r="Z198">
        <v>7.8895460000000008E-3</v>
      </c>
      <c r="AA198">
        <v>1.9723869999999999E-3</v>
      </c>
      <c r="AB198">
        <v>9.8619329999999998E-3</v>
      </c>
      <c r="AC198">
        <v>4.9309660000000002E-3</v>
      </c>
      <c r="AD198">
        <v>4.9309660000000002E-3</v>
      </c>
      <c r="AE198">
        <v>1.9723869999999999E-3</v>
      </c>
      <c r="AF198">
        <v>3.9447730000000004E-3</v>
      </c>
      <c r="AG198">
        <v>0</v>
      </c>
      <c r="AH198">
        <v>1.9723869999999999E-3</v>
      </c>
      <c r="AI198">
        <v>0</v>
      </c>
      <c r="AJ198">
        <v>2.9585800000000002E-3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9.8619300000000001E-4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3.3158871999999999E-2</v>
      </c>
      <c r="BB198">
        <v>0.101793564</v>
      </c>
      <c r="BC198">
        <v>0.32103035200000002</v>
      </c>
      <c r="BD198">
        <v>0.32410594999999998</v>
      </c>
      <c r="BE198">
        <v>0.37868430400000003</v>
      </c>
      <c r="BF198">
        <v>0.356706886</v>
      </c>
      <c r="BG198">
        <v>0.33616136699999999</v>
      </c>
      <c r="BH198">
        <v>0.28347134099999999</v>
      </c>
      <c r="BI198">
        <v>0.29507272800000001</v>
      </c>
      <c r="BJ198">
        <v>0.201246492</v>
      </c>
      <c r="BK198">
        <v>0.18254825799999999</v>
      </c>
      <c r="BL198">
        <v>0.19452212699999999</v>
      </c>
      <c r="BM198">
        <v>0.17842701599999999</v>
      </c>
      <c r="BN198">
        <v>0.12804955200000001</v>
      </c>
      <c r="BO198">
        <v>0.15286023200000001</v>
      </c>
      <c r="BP198">
        <v>0.13475658400000001</v>
      </c>
      <c r="BQ198">
        <v>7.8615632000000005E-2</v>
      </c>
      <c r="BR198">
        <v>7.9700138000000004E-2</v>
      </c>
      <c r="BS198">
        <v>5.4631076000000001E-2</v>
      </c>
      <c r="BT198">
        <v>6.3405564999999997E-2</v>
      </c>
      <c r="BU198">
        <v>3.3910654999999998E-2</v>
      </c>
      <c r="BV198">
        <v>3.3389502000000001E-2</v>
      </c>
      <c r="BW198">
        <v>2.9991460000000001E-2</v>
      </c>
      <c r="BX198">
        <v>8.2967939999999997E-3</v>
      </c>
      <c r="BY198">
        <v>4.43367E-2</v>
      </c>
      <c r="BZ198">
        <v>2.3589263999999999E-2</v>
      </c>
      <c r="CA198">
        <v>2.5586777000000002E-2</v>
      </c>
      <c r="CB198">
        <v>1.1375072E-2</v>
      </c>
      <c r="CC198">
        <v>2.5223222E-2</v>
      </c>
      <c r="CD198">
        <v>0</v>
      </c>
      <c r="CE198">
        <v>1.4603893999999999E-2</v>
      </c>
      <c r="CF198">
        <v>0</v>
      </c>
      <c r="CG198">
        <v>2.6938693E-2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1.7033934000000001E-2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1</v>
      </c>
      <c r="CX198">
        <v>0</v>
      </c>
      <c r="CY198">
        <v>1</v>
      </c>
      <c r="CZ198">
        <v>0</v>
      </c>
    </row>
    <row r="199" spans="1:104">
      <c r="A199" t="s">
        <v>734</v>
      </c>
      <c r="B199" t="s">
        <v>538</v>
      </c>
      <c r="C199">
        <v>0</v>
      </c>
      <c r="D199">
        <v>1.051525E-3</v>
      </c>
      <c r="E199">
        <v>1.3669821E-2</v>
      </c>
      <c r="F199">
        <v>4.5215563E-2</v>
      </c>
      <c r="G199">
        <v>6.5194531999999999E-2</v>
      </c>
      <c r="H199">
        <v>6.9400631000000004E-2</v>
      </c>
      <c r="I199">
        <v>6.4143007000000002E-2</v>
      </c>
      <c r="J199">
        <v>7.8864352999999998E-2</v>
      </c>
      <c r="K199">
        <v>6.9400631000000004E-2</v>
      </c>
      <c r="L199">
        <v>7.5709779000000005E-2</v>
      </c>
      <c r="M199">
        <v>7.2555204999999998E-2</v>
      </c>
      <c r="N199">
        <v>6.3091483000000004E-2</v>
      </c>
      <c r="O199">
        <v>7.7812829E-2</v>
      </c>
      <c r="P199">
        <v>6.2039957999999999E-2</v>
      </c>
      <c r="Q199">
        <v>6.5194531999999999E-2</v>
      </c>
      <c r="R199">
        <v>3.4700315000000002E-2</v>
      </c>
      <c r="S199">
        <v>3.575184E-2</v>
      </c>
      <c r="T199">
        <v>3.1545741000000002E-2</v>
      </c>
      <c r="U199">
        <v>1.6824394999999999E-2</v>
      </c>
      <c r="V199">
        <v>1.6824394999999999E-2</v>
      </c>
      <c r="W199">
        <v>8.4121979999999992E-3</v>
      </c>
      <c r="X199">
        <v>9.4637220000000008E-3</v>
      </c>
      <c r="Y199">
        <v>3.1545739999999998E-3</v>
      </c>
      <c r="Z199">
        <v>8.4121979999999992E-3</v>
      </c>
      <c r="AA199">
        <v>4.2060989999999996E-3</v>
      </c>
      <c r="AB199">
        <v>3.1545739999999998E-3</v>
      </c>
      <c r="AC199">
        <v>2.1030490000000001E-3</v>
      </c>
      <c r="AD199">
        <v>0</v>
      </c>
      <c r="AE199">
        <v>0</v>
      </c>
      <c r="AF199">
        <v>1.051525E-3</v>
      </c>
      <c r="AG199">
        <v>0</v>
      </c>
      <c r="AH199">
        <v>0</v>
      </c>
      <c r="AI199">
        <v>0</v>
      </c>
      <c r="AJ199">
        <v>0</v>
      </c>
      <c r="AK199">
        <v>1.051525E-3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8.6347560000000004E-3</v>
      </c>
      <c r="BB199">
        <v>7.6577557000000004E-2</v>
      </c>
      <c r="BC199">
        <v>0.23571925199999999</v>
      </c>
      <c r="BD199">
        <v>0.332237371</v>
      </c>
      <c r="BE199">
        <v>0.35180325899999998</v>
      </c>
      <c r="BF199">
        <v>0.31922236999999998</v>
      </c>
      <c r="BG199">
        <v>0.37516417699999999</v>
      </c>
      <c r="BH199">
        <v>0.30933059899999998</v>
      </c>
      <c r="BI199">
        <v>0.29117783600000002</v>
      </c>
      <c r="BJ199">
        <v>0.249378928</v>
      </c>
      <c r="BK199">
        <v>0.20015407099999999</v>
      </c>
      <c r="BL199">
        <v>0.24183512500000001</v>
      </c>
      <c r="BM199">
        <v>0.192374767</v>
      </c>
      <c r="BN199">
        <v>0.20169551199999999</v>
      </c>
      <c r="BO199">
        <v>0.10723158200000001</v>
      </c>
      <c r="BP199">
        <v>0.110986663</v>
      </c>
      <c r="BQ199">
        <v>9.8265370000000005E-2</v>
      </c>
      <c r="BR199">
        <v>5.3131170999999998E-2</v>
      </c>
      <c r="BS199">
        <v>5.3557606000000001E-2</v>
      </c>
      <c r="BT199">
        <v>2.7808277999999999E-2</v>
      </c>
      <c r="BU199">
        <v>3.1789890000000001E-2</v>
      </c>
      <c r="BV199">
        <v>1.1593085E-2</v>
      </c>
      <c r="BW199">
        <v>3.1239777999999999E-2</v>
      </c>
      <c r="BX199">
        <v>1.7284254999999998E-2</v>
      </c>
      <c r="BY199">
        <v>1.3854630999999999E-2</v>
      </c>
      <c r="BZ199">
        <v>9.8284429999999992E-3</v>
      </c>
      <c r="CA199">
        <v>0</v>
      </c>
      <c r="CB199">
        <v>0</v>
      </c>
      <c r="CC199">
        <v>6.5682689999999998E-3</v>
      </c>
      <c r="CD199">
        <v>0</v>
      </c>
      <c r="CE199">
        <v>0</v>
      </c>
      <c r="CF199">
        <v>0</v>
      </c>
      <c r="CG199">
        <v>0</v>
      </c>
      <c r="CH199">
        <v>1.0766848000000001E-2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1</v>
      </c>
      <c r="CX199">
        <v>0</v>
      </c>
      <c r="CY199">
        <v>1</v>
      </c>
      <c r="CZ199">
        <v>0</v>
      </c>
    </row>
    <row r="200" spans="1:104">
      <c r="A200" t="s">
        <v>735</v>
      </c>
      <c r="B200" t="s">
        <v>538</v>
      </c>
      <c r="C200">
        <v>0</v>
      </c>
      <c r="D200">
        <v>2.4844720000000002E-3</v>
      </c>
      <c r="E200">
        <v>1.4906832E-2</v>
      </c>
      <c r="F200">
        <v>3.7267081000000001E-2</v>
      </c>
      <c r="G200">
        <v>5.4658384999999997E-2</v>
      </c>
      <c r="H200">
        <v>5.8385092999999999E-2</v>
      </c>
      <c r="I200">
        <v>5.0931677000000002E-2</v>
      </c>
      <c r="J200">
        <v>4.9689441000000001E-2</v>
      </c>
      <c r="K200">
        <v>4.5962732999999999E-2</v>
      </c>
      <c r="L200">
        <v>7.9503106000000004E-2</v>
      </c>
      <c r="M200">
        <v>5.4658384999999997E-2</v>
      </c>
      <c r="N200">
        <v>7.5776397999999995E-2</v>
      </c>
      <c r="O200">
        <v>5.8385092999999999E-2</v>
      </c>
      <c r="P200">
        <v>5.5900620999999998E-2</v>
      </c>
      <c r="Q200">
        <v>5.3416149000000003E-2</v>
      </c>
      <c r="R200">
        <v>5.4658384999999997E-2</v>
      </c>
      <c r="S200">
        <v>4.0993789000000003E-2</v>
      </c>
      <c r="T200">
        <v>3.1055901E-2</v>
      </c>
      <c r="U200">
        <v>3.2298136999999998E-2</v>
      </c>
      <c r="V200">
        <v>2.9813665E-2</v>
      </c>
      <c r="W200">
        <v>1.8633540000000001E-2</v>
      </c>
      <c r="X200">
        <v>2.1118011999999999E-2</v>
      </c>
      <c r="Y200">
        <v>9.9378880000000006E-3</v>
      </c>
      <c r="Z200">
        <v>1.4906832E-2</v>
      </c>
      <c r="AA200">
        <v>1.1180124E-2</v>
      </c>
      <c r="AB200">
        <v>9.9378880000000006E-3</v>
      </c>
      <c r="AC200">
        <v>2.4844720000000002E-3</v>
      </c>
      <c r="AD200">
        <v>4.9689440000000003E-3</v>
      </c>
      <c r="AE200">
        <v>6.2111800000000002E-3</v>
      </c>
      <c r="AF200">
        <v>4.9689440000000003E-3</v>
      </c>
      <c r="AG200">
        <v>3.726708E-3</v>
      </c>
      <c r="AH200">
        <v>2.4844720000000002E-3</v>
      </c>
      <c r="AI200">
        <v>3.726708E-3</v>
      </c>
      <c r="AJ200">
        <v>1.2422360000000001E-3</v>
      </c>
      <c r="AK200">
        <v>1.2422360000000001E-3</v>
      </c>
      <c r="AL200">
        <v>0</v>
      </c>
      <c r="AM200">
        <v>1.2422360000000001E-3</v>
      </c>
      <c r="AN200">
        <v>0</v>
      </c>
      <c r="AO200">
        <v>1.2422360000000001E-3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2.3623192000000001E-2</v>
      </c>
      <c r="BB200">
        <v>9.6693637999999998E-2</v>
      </c>
      <c r="BC200">
        <v>0.22496054500000001</v>
      </c>
      <c r="BD200">
        <v>0.32252840700000002</v>
      </c>
      <c r="BE200">
        <v>0.34269856300000001</v>
      </c>
      <c r="BF200">
        <v>0.29349847000000001</v>
      </c>
      <c r="BG200">
        <v>0.27370239200000002</v>
      </c>
      <c r="BH200">
        <v>0.237213376</v>
      </c>
      <c r="BI200">
        <v>0.354049752</v>
      </c>
      <c r="BJ200">
        <v>0.21753134399999999</v>
      </c>
      <c r="BK200">
        <v>0.27835659400000001</v>
      </c>
      <c r="BL200">
        <v>0.21010869200000001</v>
      </c>
      <c r="BM200">
        <v>0.20070912299999999</v>
      </c>
      <c r="BN200">
        <v>0.19135133800000001</v>
      </c>
      <c r="BO200">
        <v>0.19557797800000001</v>
      </c>
      <c r="BP200">
        <v>0.147354811</v>
      </c>
      <c r="BQ200">
        <v>0.112015405</v>
      </c>
      <c r="BR200">
        <v>0.11810308899999999</v>
      </c>
      <c r="BS200">
        <v>0.109893225</v>
      </c>
      <c r="BT200">
        <v>7.1323702000000003E-2</v>
      </c>
      <c r="BU200">
        <v>8.2139856999999997E-2</v>
      </c>
      <c r="BV200">
        <v>4.2288887999999997E-2</v>
      </c>
      <c r="BW200">
        <v>6.4099952000000002E-2</v>
      </c>
      <c r="BX200">
        <v>5.3197555000000001E-2</v>
      </c>
      <c r="BY200">
        <v>5.0538482000000003E-2</v>
      </c>
      <c r="BZ200">
        <v>1.3444456E-2</v>
      </c>
      <c r="CA200">
        <v>2.9165835000000001E-2</v>
      </c>
      <c r="CB200">
        <v>4.0519397999999998E-2</v>
      </c>
      <c r="CC200">
        <v>3.5939282000000003E-2</v>
      </c>
      <c r="CD200">
        <v>2.982827E-2</v>
      </c>
      <c r="CE200">
        <v>2.0808343999999999E-2</v>
      </c>
      <c r="CF200">
        <v>3.6261417999999997E-2</v>
      </c>
      <c r="CG200">
        <v>1.2794523E-2</v>
      </c>
      <c r="CH200">
        <v>1.4728112E-2</v>
      </c>
      <c r="CI200">
        <v>0</v>
      </c>
      <c r="CJ200">
        <v>1.8843563000000001E-2</v>
      </c>
      <c r="CK200">
        <v>0</v>
      </c>
      <c r="CL200">
        <v>2.2472619999999999E-2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1</v>
      </c>
      <c r="CX200">
        <v>0</v>
      </c>
      <c r="CY200">
        <v>1</v>
      </c>
      <c r="CZ200">
        <v>0</v>
      </c>
    </row>
    <row r="201" spans="1:104">
      <c r="A201" t="s">
        <v>736</v>
      </c>
      <c r="B201" t="s">
        <v>538</v>
      </c>
      <c r="C201">
        <v>0</v>
      </c>
      <c r="D201">
        <v>0</v>
      </c>
      <c r="E201">
        <v>7.6923080000000001E-3</v>
      </c>
      <c r="F201">
        <v>1.9230769000000002E-2</v>
      </c>
      <c r="G201">
        <v>1.9230769000000002E-2</v>
      </c>
      <c r="H201">
        <v>4.2307692000000001E-2</v>
      </c>
      <c r="I201">
        <v>5.3846154E-2</v>
      </c>
      <c r="J201">
        <v>0.1</v>
      </c>
      <c r="K201">
        <v>5.7692307999999998E-2</v>
      </c>
      <c r="L201">
        <v>7.3076923000000002E-2</v>
      </c>
      <c r="M201">
        <v>3.8461538000000003E-2</v>
      </c>
      <c r="N201">
        <v>7.6923077000000006E-2</v>
      </c>
      <c r="O201">
        <v>6.1538462000000002E-2</v>
      </c>
      <c r="P201">
        <v>0.1</v>
      </c>
      <c r="Q201">
        <v>5.7692307999999998E-2</v>
      </c>
      <c r="R201">
        <v>4.2307692000000001E-2</v>
      </c>
      <c r="S201">
        <v>6.1538462000000002E-2</v>
      </c>
      <c r="T201">
        <v>3.0769231000000001E-2</v>
      </c>
      <c r="U201">
        <v>2.3076922999999999E-2</v>
      </c>
      <c r="V201">
        <v>3.0769231000000001E-2</v>
      </c>
      <c r="W201">
        <v>2.3076922999999999E-2</v>
      </c>
      <c r="X201">
        <v>1.5384615000000001E-2</v>
      </c>
      <c r="Y201">
        <v>7.6923080000000001E-3</v>
      </c>
      <c r="Z201">
        <v>7.6923080000000001E-3</v>
      </c>
      <c r="AA201">
        <v>3.8461540000000001E-3</v>
      </c>
      <c r="AB201">
        <v>0</v>
      </c>
      <c r="AC201">
        <v>7.6923080000000001E-3</v>
      </c>
      <c r="AD201">
        <v>3.8461540000000001E-3</v>
      </c>
      <c r="AE201">
        <v>0</v>
      </c>
      <c r="AF201">
        <v>7.6923080000000001E-3</v>
      </c>
      <c r="AG201">
        <v>0</v>
      </c>
      <c r="AH201">
        <v>3.8461540000000001E-3</v>
      </c>
      <c r="AI201">
        <v>3.8461540000000001E-3</v>
      </c>
      <c r="AJ201">
        <v>3.8461540000000001E-3</v>
      </c>
      <c r="AK201">
        <v>0</v>
      </c>
      <c r="AL201">
        <v>3.8461540000000001E-3</v>
      </c>
      <c r="AM201">
        <v>3.8461540000000001E-3</v>
      </c>
      <c r="AN201">
        <v>0</v>
      </c>
      <c r="AO201">
        <v>3.8461540000000001E-3</v>
      </c>
      <c r="AP201">
        <v>0</v>
      </c>
      <c r="AQ201">
        <v>0</v>
      </c>
      <c r="AR201">
        <v>3.8461540000000001E-3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4.6480106E-2</v>
      </c>
      <c r="BC201">
        <v>0.10813731</v>
      </c>
      <c r="BD201">
        <v>0.105707488</v>
      </c>
      <c r="BE201">
        <v>0.23132765999999999</v>
      </c>
      <c r="BF201">
        <v>0.28904833699999999</v>
      </c>
      <c r="BG201">
        <v>0.51311227599999998</v>
      </c>
      <c r="BH201">
        <v>0.27736340700000001</v>
      </c>
      <c r="BI201">
        <v>0.30315056099999999</v>
      </c>
      <c r="BJ201">
        <v>0.14259018100000001</v>
      </c>
      <c r="BK201">
        <v>0.263221967</v>
      </c>
      <c r="BL201">
        <v>0.206294001</v>
      </c>
      <c r="BM201">
        <v>0.33446324700000002</v>
      </c>
      <c r="BN201">
        <v>0.192519516</v>
      </c>
      <c r="BO201">
        <v>0.141019904</v>
      </c>
      <c r="BP201">
        <v>0.20605863399999999</v>
      </c>
      <c r="BQ201">
        <v>0.103382775</v>
      </c>
      <c r="BR201">
        <v>7.8606708999999997E-2</v>
      </c>
      <c r="BS201">
        <v>0.10565015</v>
      </c>
      <c r="BT201">
        <v>8.2283797000000006E-2</v>
      </c>
      <c r="BU201">
        <v>5.5742374999999997E-2</v>
      </c>
      <c r="BV201">
        <v>3.0492056999999999E-2</v>
      </c>
      <c r="BW201">
        <v>3.0812498000000001E-2</v>
      </c>
      <c r="BX201">
        <v>1.704785E-2</v>
      </c>
      <c r="BY201">
        <v>0</v>
      </c>
      <c r="BZ201">
        <v>3.8776060000000001E-2</v>
      </c>
      <c r="CA201">
        <v>2.1029787000000001E-2</v>
      </c>
      <c r="CB201">
        <v>0</v>
      </c>
      <c r="CC201">
        <v>5.1827452000000003E-2</v>
      </c>
      <c r="CD201">
        <v>0</v>
      </c>
      <c r="CE201">
        <v>3.0007374E-2</v>
      </c>
      <c r="CF201">
        <v>3.4861333000000001E-2</v>
      </c>
      <c r="CG201">
        <v>3.6901546E-2</v>
      </c>
      <c r="CH201">
        <v>0</v>
      </c>
      <c r="CI201">
        <v>4.5863955999999997E-2</v>
      </c>
      <c r="CJ201">
        <v>5.4347989999999999E-2</v>
      </c>
      <c r="CK201">
        <v>0</v>
      </c>
      <c r="CL201">
        <v>6.4814798000000007E-2</v>
      </c>
      <c r="CM201">
        <v>0</v>
      </c>
      <c r="CN201">
        <v>0</v>
      </c>
      <c r="CO201">
        <v>7.0001003000000006E-2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1</v>
      </c>
      <c r="CX201">
        <v>0</v>
      </c>
      <c r="CY201">
        <v>1</v>
      </c>
      <c r="CZ201">
        <v>0</v>
      </c>
    </row>
    <row r="202" spans="1:104">
      <c r="A202" t="s">
        <v>737</v>
      </c>
      <c r="B202" t="s">
        <v>538</v>
      </c>
      <c r="C202">
        <v>0</v>
      </c>
      <c r="D202">
        <v>1.2468828E-2</v>
      </c>
      <c r="E202">
        <v>7.2319201999999999E-2</v>
      </c>
      <c r="F202">
        <v>0.11471321700000001</v>
      </c>
      <c r="G202">
        <v>9.2269326999999998E-2</v>
      </c>
      <c r="H202">
        <v>7.2319201999999999E-2</v>
      </c>
      <c r="I202">
        <v>5.7356608000000003E-2</v>
      </c>
      <c r="J202">
        <v>7.9800498999999997E-2</v>
      </c>
      <c r="K202">
        <v>6.2344139999999999E-2</v>
      </c>
      <c r="L202">
        <v>9.4763091999999993E-2</v>
      </c>
      <c r="M202">
        <v>7.4812967999999994E-2</v>
      </c>
      <c r="N202">
        <v>7.4812967999999994E-2</v>
      </c>
      <c r="O202">
        <v>3.7406483999999997E-2</v>
      </c>
      <c r="P202">
        <v>4.9875311999999998E-2</v>
      </c>
      <c r="Q202">
        <v>3.2418953E-2</v>
      </c>
      <c r="R202">
        <v>1.7456359000000001E-2</v>
      </c>
      <c r="S202">
        <v>1.2468828E-2</v>
      </c>
      <c r="T202">
        <v>2.7431421000000001E-2</v>
      </c>
      <c r="U202">
        <v>0</v>
      </c>
      <c r="V202">
        <v>0</v>
      </c>
      <c r="W202">
        <v>0</v>
      </c>
      <c r="X202">
        <v>4.9875309999999999E-3</v>
      </c>
      <c r="Y202">
        <v>7.4812969999999996E-3</v>
      </c>
      <c r="Z202">
        <v>0</v>
      </c>
      <c r="AA202">
        <v>0</v>
      </c>
      <c r="AB202">
        <v>0</v>
      </c>
      <c r="AC202">
        <v>0</v>
      </c>
      <c r="AD202">
        <v>2.4937660000000001E-3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8.3427833000000007E-2</v>
      </c>
      <c r="BB202">
        <v>0.33010113499999999</v>
      </c>
      <c r="BC202">
        <v>0.48727630799999999</v>
      </c>
      <c r="BD202">
        <v>0.383132843</v>
      </c>
      <c r="BE202">
        <v>0.298706578</v>
      </c>
      <c r="BF202">
        <v>0.23258525799999999</v>
      </c>
      <c r="BG202">
        <v>0.30931497299999999</v>
      </c>
      <c r="BH202">
        <v>0.22641741200000001</v>
      </c>
      <c r="BI202">
        <v>0.29696159100000002</v>
      </c>
      <c r="BJ202">
        <v>0.209518697</v>
      </c>
      <c r="BK202">
        <v>0.193386119</v>
      </c>
      <c r="BL202">
        <v>9.4726128000000007E-2</v>
      </c>
      <c r="BM202">
        <v>0.12601346599999999</v>
      </c>
      <c r="BN202">
        <v>8.1721957999999997E-2</v>
      </c>
      <c r="BO202">
        <v>4.3953926999999997E-2</v>
      </c>
      <c r="BP202">
        <v>3.1539351E-2</v>
      </c>
      <c r="BQ202">
        <v>6.9624613000000002E-2</v>
      </c>
      <c r="BR202">
        <v>0</v>
      </c>
      <c r="BS202">
        <v>0</v>
      </c>
      <c r="BT202">
        <v>0</v>
      </c>
      <c r="BU202">
        <v>1.3651092E-2</v>
      </c>
      <c r="BV202">
        <v>2.2402160000000001E-2</v>
      </c>
      <c r="BW202">
        <v>0</v>
      </c>
      <c r="BX202">
        <v>0</v>
      </c>
      <c r="BY202">
        <v>0</v>
      </c>
      <c r="BZ202">
        <v>0</v>
      </c>
      <c r="CA202">
        <v>1.0300227E-2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1</v>
      </c>
      <c r="CX202">
        <v>0</v>
      </c>
      <c r="CY202">
        <v>1</v>
      </c>
      <c r="CZ202">
        <v>0</v>
      </c>
    </row>
    <row r="203" spans="1:104">
      <c r="A203" t="s">
        <v>738</v>
      </c>
      <c r="B203" t="s">
        <v>538</v>
      </c>
      <c r="C203">
        <v>0</v>
      </c>
      <c r="D203">
        <v>3.080082E-3</v>
      </c>
      <c r="E203">
        <v>2.2587269E-2</v>
      </c>
      <c r="F203">
        <v>7.1868583E-2</v>
      </c>
      <c r="G203">
        <v>6.2628337000000006E-2</v>
      </c>
      <c r="H203">
        <v>6.0574949000000003E-2</v>
      </c>
      <c r="I203">
        <v>5.5441478000000002E-2</v>
      </c>
      <c r="J203">
        <v>7.7002053000000001E-2</v>
      </c>
      <c r="K203">
        <v>6.8788501000000002E-2</v>
      </c>
      <c r="L203">
        <v>7.1868583E-2</v>
      </c>
      <c r="M203">
        <v>4.9281314E-2</v>
      </c>
      <c r="N203">
        <v>8.3162217999999996E-2</v>
      </c>
      <c r="O203">
        <v>5.4414784000000001E-2</v>
      </c>
      <c r="P203">
        <v>5.8521561E-2</v>
      </c>
      <c r="Q203">
        <v>5.0308008000000001E-2</v>
      </c>
      <c r="R203">
        <v>5.2361395999999998E-2</v>
      </c>
      <c r="S203">
        <v>2.8747432999999999E-2</v>
      </c>
      <c r="T203">
        <v>2.6694045E-2</v>
      </c>
      <c r="U203">
        <v>1.6427105000000001E-2</v>
      </c>
      <c r="V203">
        <v>1.9507186999999999E-2</v>
      </c>
      <c r="W203">
        <v>1.6427105000000001E-2</v>
      </c>
      <c r="X203">
        <v>1.2320329E-2</v>
      </c>
      <c r="Y203">
        <v>6.1601640000000001E-3</v>
      </c>
      <c r="Z203">
        <v>1.3347023E-2</v>
      </c>
      <c r="AA203">
        <v>4.1067760000000003E-3</v>
      </c>
      <c r="AB203">
        <v>5.1334700000000002E-3</v>
      </c>
      <c r="AC203">
        <v>2.0533880000000002E-3</v>
      </c>
      <c r="AD203">
        <v>1.0266940000000001E-3</v>
      </c>
      <c r="AE203">
        <v>1.0266940000000001E-3</v>
      </c>
      <c r="AF203">
        <v>1.0266940000000001E-3</v>
      </c>
      <c r="AG203">
        <v>0</v>
      </c>
      <c r="AH203">
        <v>0</v>
      </c>
      <c r="AI203">
        <v>1.0266940000000001E-3</v>
      </c>
      <c r="AJ203">
        <v>0</v>
      </c>
      <c r="AK203">
        <v>0</v>
      </c>
      <c r="AL203">
        <v>2.0533880000000002E-3</v>
      </c>
      <c r="AM203">
        <v>0</v>
      </c>
      <c r="AN203">
        <v>0</v>
      </c>
      <c r="AO203">
        <v>0</v>
      </c>
      <c r="AP203">
        <v>1.0266940000000001E-3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2.5613704000000001E-2</v>
      </c>
      <c r="BB203">
        <v>0.128139161</v>
      </c>
      <c r="BC203">
        <v>0.37942477200000002</v>
      </c>
      <c r="BD203">
        <v>0.32321214500000001</v>
      </c>
      <c r="BE203">
        <v>0.31096318699999997</v>
      </c>
      <c r="BF203">
        <v>0.27942051299999998</v>
      </c>
      <c r="BG203">
        <v>0.370956006</v>
      </c>
      <c r="BH203">
        <v>0.31049513000000001</v>
      </c>
      <c r="BI203">
        <v>0.27991418099999998</v>
      </c>
      <c r="BJ203">
        <v>0.17153507800000001</v>
      </c>
      <c r="BK203">
        <v>0.26717710500000003</v>
      </c>
      <c r="BL203">
        <v>0.17126340400000001</v>
      </c>
      <c r="BM203">
        <v>0.18376889099999999</v>
      </c>
      <c r="BN203">
        <v>0.15761649599999999</v>
      </c>
      <c r="BO203">
        <v>0.16386265699999999</v>
      </c>
      <c r="BP203">
        <v>9.0375549999999999E-2</v>
      </c>
      <c r="BQ203">
        <v>8.4208054000000004E-2</v>
      </c>
      <c r="BR203">
        <v>5.2535205000000001E-2</v>
      </c>
      <c r="BS203">
        <v>6.2886267999999995E-2</v>
      </c>
      <c r="BT203">
        <v>5.4992712999999999E-2</v>
      </c>
      <c r="BU203">
        <v>4.1911075999999998E-2</v>
      </c>
      <c r="BV203">
        <v>2.2926094000000001E-2</v>
      </c>
      <c r="BW203">
        <v>5.0195218999999999E-2</v>
      </c>
      <c r="BX203">
        <v>1.7090378999999999E-2</v>
      </c>
      <c r="BY203">
        <v>2.2832042E-2</v>
      </c>
      <c r="BZ203">
        <v>9.7181990000000003E-3</v>
      </c>
      <c r="CA203">
        <v>5.2705620000000003E-3</v>
      </c>
      <c r="CB203">
        <v>5.8578129999999999E-3</v>
      </c>
      <c r="CC203">
        <v>6.4945929999999999E-3</v>
      </c>
      <c r="CD203">
        <v>0</v>
      </c>
      <c r="CE203">
        <v>0</v>
      </c>
      <c r="CF203">
        <v>8.7370750000000004E-3</v>
      </c>
      <c r="CG203">
        <v>0</v>
      </c>
      <c r="CH203">
        <v>0</v>
      </c>
      <c r="CI203">
        <v>2.2989186000000002E-2</v>
      </c>
      <c r="CJ203">
        <v>0</v>
      </c>
      <c r="CK203">
        <v>0</v>
      </c>
      <c r="CL203">
        <v>0</v>
      </c>
      <c r="CM203">
        <v>1.8259232E-2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1</v>
      </c>
      <c r="CX203">
        <v>0</v>
      </c>
      <c r="CY203">
        <v>1</v>
      </c>
      <c r="CZ203">
        <v>0</v>
      </c>
    </row>
    <row r="204" spans="1:104">
      <c r="A204" t="s">
        <v>739</v>
      </c>
      <c r="B204" t="s">
        <v>538</v>
      </c>
      <c r="C204">
        <v>0</v>
      </c>
      <c r="D204">
        <v>1.10742E-3</v>
      </c>
      <c r="E204">
        <v>4.7619047999999997E-2</v>
      </c>
      <c r="F204">
        <v>9.1915836000000001E-2</v>
      </c>
      <c r="G204">
        <v>0.100775194</v>
      </c>
      <c r="H204">
        <v>9.3023255999999999E-2</v>
      </c>
      <c r="I204">
        <v>8.3056478000000003E-2</v>
      </c>
      <c r="J204">
        <v>6.3122923999999997E-2</v>
      </c>
      <c r="K204">
        <v>6.0908084000000001E-2</v>
      </c>
      <c r="L204">
        <v>7.0874861999999997E-2</v>
      </c>
      <c r="M204">
        <v>6.5337762999999993E-2</v>
      </c>
      <c r="N204">
        <v>5.9800664000000003E-2</v>
      </c>
      <c r="O204">
        <v>5.0941306999999998E-2</v>
      </c>
      <c r="P204">
        <v>4.6511627999999999E-2</v>
      </c>
      <c r="Q204">
        <v>3.7652270000000002E-2</v>
      </c>
      <c r="R204">
        <v>2.5470652999999999E-2</v>
      </c>
      <c r="S204">
        <v>3.2115171999999997E-2</v>
      </c>
      <c r="T204">
        <v>1.4396456E-2</v>
      </c>
      <c r="U204">
        <v>2.1040975E-2</v>
      </c>
      <c r="V204">
        <v>6.6445180000000003E-3</v>
      </c>
      <c r="W204">
        <v>5.5370990000000002E-3</v>
      </c>
      <c r="X204">
        <v>6.6445180000000003E-3</v>
      </c>
      <c r="Y204">
        <v>3.3222590000000001E-3</v>
      </c>
      <c r="Z204">
        <v>6.6445180000000003E-3</v>
      </c>
      <c r="AA204">
        <v>2.2148390000000001E-3</v>
      </c>
      <c r="AB204">
        <v>0</v>
      </c>
      <c r="AC204">
        <v>1.10742E-3</v>
      </c>
      <c r="AD204">
        <v>1.10742E-3</v>
      </c>
      <c r="AE204">
        <v>1.10742E-3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7.7788980000000002E-3</v>
      </c>
      <c r="BB204">
        <v>0.22818894000000001</v>
      </c>
      <c r="BC204">
        <v>0.40989504999999998</v>
      </c>
      <c r="BD204">
        <v>0.43930502199999999</v>
      </c>
      <c r="BE204">
        <v>0.40336962599999998</v>
      </c>
      <c r="BF204">
        <v>0.35358410099999998</v>
      </c>
      <c r="BG204">
        <v>0.25686382099999999</v>
      </c>
      <c r="BH204">
        <v>0.232225347</v>
      </c>
      <c r="BI204">
        <v>0.23317059200000001</v>
      </c>
      <c r="BJ204">
        <v>0.192101457</v>
      </c>
      <c r="BK204">
        <v>0.162283707</v>
      </c>
      <c r="BL204">
        <v>0.135429562</v>
      </c>
      <c r="BM204">
        <v>0.12337108099999999</v>
      </c>
      <c r="BN204">
        <v>9.9644067000000003E-2</v>
      </c>
      <c r="BO204">
        <v>6.7329375999999996E-2</v>
      </c>
      <c r="BP204">
        <v>8.5282094000000003E-2</v>
      </c>
      <c r="BQ204">
        <v>3.8361058000000003E-2</v>
      </c>
      <c r="BR204">
        <v>5.6839596999999999E-2</v>
      </c>
      <c r="BS204">
        <v>1.8093409000000001E-2</v>
      </c>
      <c r="BT204">
        <v>1.5657489E-2</v>
      </c>
      <c r="BU204">
        <v>1.9092629999999999E-2</v>
      </c>
      <c r="BV204">
        <v>1.0444004E-2</v>
      </c>
      <c r="BW204">
        <v>2.1107519000000002E-2</v>
      </c>
      <c r="BX204">
        <v>7.7855379999999998E-3</v>
      </c>
      <c r="BY204">
        <v>0</v>
      </c>
      <c r="BZ204">
        <v>4.4271340000000001E-3</v>
      </c>
      <c r="CA204">
        <v>4.8020190000000003E-3</v>
      </c>
      <c r="CB204">
        <v>5.3370650000000002E-3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1</v>
      </c>
      <c r="CX204">
        <v>0</v>
      </c>
      <c r="CY204">
        <v>1</v>
      </c>
      <c r="CZ204">
        <v>0</v>
      </c>
    </row>
    <row r="205" spans="1:104">
      <c r="A205" t="s">
        <v>740</v>
      </c>
      <c r="B205" t="s">
        <v>538</v>
      </c>
      <c r="C205">
        <v>0</v>
      </c>
      <c r="D205">
        <v>1.733102E-3</v>
      </c>
      <c r="E205">
        <v>1.7331023000000001E-2</v>
      </c>
      <c r="F205">
        <v>4.6793761000000003E-2</v>
      </c>
      <c r="G205">
        <v>6.2391680999999997E-2</v>
      </c>
      <c r="H205">
        <v>6.2391680999999997E-2</v>
      </c>
      <c r="I205">
        <v>7.4523397000000005E-2</v>
      </c>
      <c r="J205">
        <v>5.1993068000000003E-2</v>
      </c>
      <c r="K205">
        <v>7.1057192000000005E-2</v>
      </c>
      <c r="L205">
        <v>7.2790295000000005E-2</v>
      </c>
      <c r="M205">
        <v>6.4124783000000005E-2</v>
      </c>
      <c r="N205">
        <v>5.8925476999999997E-2</v>
      </c>
      <c r="O205">
        <v>6.5857886000000004E-2</v>
      </c>
      <c r="P205">
        <v>5.7192373999999997E-2</v>
      </c>
      <c r="Q205">
        <v>5.8925476999999997E-2</v>
      </c>
      <c r="R205">
        <v>5.5459271999999997E-2</v>
      </c>
      <c r="S205">
        <v>5.0259964999999997E-2</v>
      </c>
      <c r="T205">
        <v>2.5996534000000002E-2</v>
      </c>
      <c r="U205">
        <v>1.5597919999999999E-2</v>
      </c>
      <c r="V205">
        <v>1.9064125000000001E-2</v>
      </c>
      <c r="W205">
        <v>8.6655110000000007E-3</v>
      </c>
      <c r="X205">
        <v>1.2131716000000001E-2</v>
      </c>
      <c r="Y205">
        <v>1.5597919999999999E-2</v>
      </c>
      <c r="Z205">
        <v>5.1993070000000002E-3</v>
      </c>
      <c r="AA205">
        <v>3.466205E-3</v>
      </c>
      <c r="AB205">
        <v>3.466205E-3</v>
      </c>
      <c r="AC205">
        <v>5.1993070000000002E-3</v>
      </c>
      <c r="AD205">
        <v>3.466205E-3</v>
      </c>
      <c r="AE205">
        <v>5.1993070000000002E-3</v>
      </c>
      <c r="AF205">
        <v>0</v>
      </c>
      <c r="AG205">
        <v>1.733102E-3</v>
      </c>
      <c r="AH205">
        <v>1.733102E-3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1.733102E-3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1.4887167E-2</v>
      </c>
      <c r="BB205">
        <v>0.101559396</v>
      </c>
      <c r="BC205">
        <v>0.25518333999999998</v>
      </c>
      <c r="BD205">
        <v>0.33259923699999999</v>
      </c>
      <c r="BE205">
        <v>0.33084180299999999</v>
      </c>
      <c r="BF205">
        <v>0.38796620199999998</v>
      </c>
      <c r="BG205">
        <v>0.25872792700000002</v>
      </c>
      <c r="BH205">
        <v>0.33130253500000001</v>
      </c>
      <c r="BI205">
        <v>0.29284449499999998</v>
      </c>
      <c r="BJ205">
        <v>0.23055489300000001</v>
      </c>
      <c r="BK205">
        <v>0.19554830200000001</v>
      </c>
      <c r="BL205">
        <v>0.21410815599999999</v>
      </c>
      <c r="BM205">
        <v>0.18551199299999999</v>
      </c>
      <c r="BN205">
        <v>0.19069768400000001</v>
      </c>
      <c r="BO205">
        <v>0.179275403</v>
      </c>
      <c r="BP205">
        <v>0.16321190299999999</v>
      </c>
      <c r="BQ205">
        <v>8.4709566E-2</v>
      </c>
      <c r="BR205">
        <v>5.1526883000000002E-2</v>
      </c>
      <c r="BS205">
        <v>6.3482761999999998E-2</v>
      </c>
      <c r="BT205">
        <v>2.9965123999999999E-2</v>
      </c>
      <c r="BU205">
        <v>4.2629133999999999E-2</v>
      </c>
      <c r="BV205">
        <v>5.9962846E-2</v>
      </c>
      <c r="BW205">
        <v>2.0197665E-2</v>
      </c>
      <c r="BX205">
        <v>1.4899875E-2</v>
      </c>
      <c r="BY205">
        <v>1.5924494000000001E-2</v>
      </c>
      <c r="BZ205">
        <v>2.5417799000000001E-2</v>
      </c>
      <c r="CA205">
        <v>1.83801E-2</v>
      </c>
      <c r="CB205">
        <v>3.0642040999999998E-2</v>
      </c>
      <c r="CC205">
        <v>0</v>
      </c>
      <c r="CD205">
        <v>1.2531708000000001E-2</v>
      </c>
      <c r="CE205">
        <v>1.3113269E-2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3.4464950000000001E-2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1</v>
      </c>
      <c r="CX205">
        <v>0</v>
      </c>
      <c r="CY205">
        <v>1</v>
      </c>
      <c r="CZ205">
        <v>0</v>
      </c>
    </row>
    <row r="206" spans="1:104">
      <c r="A206" t="s">
        <v>741</v>
      </c>
      <c r="B206" t="s">
        <v>538</v>
      </c>
      <c r="C206">
        <v>0</v>
      </c>
      <c r="D206">
        <v>4.267425E-3</v>
      </c>
      <c r="E206">
        <v>5.8321479000000002E-2</v>
      </c>
      <c r="F206">
        <v>0.13940256000000001</v>
      </c>
      <c r="G206">
        <v>0.12802276000000001</v>
      </c>
      <c r="H206">
        <v>0.13371266000000001</v>
      </c>
      <c r="I206">
        <v>8.3926030999999998E-2</v>
      </c>
      <c r="J206">
        <v>6.9701280000000004E-2</v>
      </c>
      <c r="K206">
        <v>6.6856330000000005E-2</v>
      </c>
      <c r="L206">
        <v>6.5433854999999999E-2</v>
      </c>
      <c r="M206">
        <v>5.5476528999999997E-2</v>
      </c>
      <c r="N206">
        <v>5.2631578999999998E-2</v>
      </c>
      <c r="O206">
        <v>3.9829303000000003E-2</v>
      </c>
      <c r="P206">
        <v>2.9871977000000001E-2</v>
      </c>
      <c r="Q206">
        <v>1.9914650999999998E-2</v>
      </c>
      <c r="R206">
        <v>9.9573260000000007E-3</v>
      </c>
      <c r="S206">
        <v>1.7069701E-2</v>
      </c>
      <c r="T206">
        <v>7.1123760000000001E-3</v>
      </c>
      <c r="U206">
        <v>4.267425E-3</v>
      </c>
      <c r="V206">
        <v>5.6899000000000003E-3</v>
      </c>
      <c r="W206">
        <v>2.8449500000000002E-3</v>
      </c>
      <c r="X206">
        <v>1.4224750000000001E-3</v>
      </c>
      <c r="Y206">
        <v>1.4224750000000001E-3</v>
      </c>
      <c r="Z206">
        <v>1.4224750000000001E-3</v>
      </c>
      <c r="AA206">
        <v>1.4224750000000001E-3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2.4447351999999999E-2</v>
      </c>
      <c r="BB206">
        <v>0.22793052499999999</v>
      </c>
      <c r="BC206">
        <v>0.50700606500000001</v>
      </c>
      <c r="BD206">
        <v>0.455155486</v>
      </c>
      <c r="BE206">
        <v>0.47287271600000003</v>
      </c>
      <c r="BF206">
        <v>0.29139089299999998</v>
      </c>
      <c r="BG206">
        <v>0.23132185199999999</v>
      </c>
      <c r="BH206">
        <v>0.20789176400000001</v>
      </c>
      <c r="BI206">
        <v>0.17556750199999999</v>
      </c>
      <c r="BJ206">
        <v>0.13302576099999999</v>
      </c>
      <c r="BK206">
        <v>0.116486442</v>
      </c>
      <c r="BL206">
        <v>8.6358715000000003E-2</v>
      </c>
      <c r="BM206">
        <v>6.4621327000000006E-2</v>
      </c>
      <c r="BN206">
        <v>4.2982637999999997E-2</v>
      </c>
      <c r="BO206">
        <v>2.1466799000000002E-2</v>
      </c>
      <c r="BP206">
        <v>3.6968650999999998E-2</v>
      </c>
      <c r="BQ206">
        <v>1.5456449000000001E-2</v>
      </c>
      <c r="BR206">
        <v>9.4018030000000002E-3</v>
      </c>
      <c r="BS206">
        <v>1.2636349999999999E-2</v>
      </c>
      <c r="BT206">
        <v>6.5610690000000001E-3</v>
      </c>
      <c r="BU206">
        <v>3.3335499999999998E-3</v>
      </c>
      <c r="BV206">
        <v>3.6470209999999999E-3</v>
      </c>
      <c r="BW206">
        <v>3.6853469999999998E-3</v>
      </c>
      <c r="BX206">
        <v>4.0780369999999996E-3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1</v>
      </c>
      <c r="CX206">
        <v>0</v>
      </c>
      <c r="CY206">
        <v>1</v>
      </c>
      <c r="CZ206">
        <v>0</v>
      </c>
    </row>
    <row r="207" spans="1:104">
      <c r="A207" t="s">
        <v>742</v>
      </c>
      <c r="B207" t="s">
        <v>538</v>
      </c>
      <c r="C207">
        <v>0</v>
      </c>
      <c r="D207">
        <v>8.5106379999999992E-3</v>
      </c>
      <c r="E207">
        <v>1.7021277000000001E-2</v>
      </c>
      <c r="F207">
        <v>3.8297871999999997E-2</v>
      </c>
      <c r="G207">
        <v>5.1063829999999998E-2</v>
      </c>
      <c r="H207">
        <v>6.8085106000000006E-2</v>
      </c>
      <c r="I207">
        <v>6.8085106000000006E-2</v>
      </c>
      <c r="J207">
        <v>7.2340425999999999E-2</v>
      </c>
      <c r="K207">
        <v>6.8085106000000006E-2</v>
      </c>
      <c r="L207">
        <v>7.6595745000000007E-2</v>
      </c>
      <c r="M207">
        <v>3.8297871999999997E-2</v>
      </c>
      <c r="N207">
        <v>5.1063829999999998E-2</v>
      </c>
      <c r="O207">
        <v>5.9574467999999998E-2</v>
      </c>
      <c r="P207">
        <v>5.9574467999999998E-2</v>
      </c>
      <c r="Q207">
        <v>7.6595745000000007E-2</v>
      </c>
      <c r="R207">
        <v>3.4042553000000003E-2</v>
      </c>
      <c r="S207">
        <v>4.2553190999999997E-2</v>
      </c>
      <c r="T207">
        <v>4.2553190999999997E-2</v>
      </c>
      <c r="U207">
        <v>5.1063829999999998E-2</v>
      </c>
      <c r="V207">
        <v>1.7021277000000001E-2</v>
      </c>
      <c r="W207">
        <v>2.1276595999999998E-2</v>
      </c>
      <c r="X207">
        <v>8.5106379999999992E-3</v>
      </c>
      <c r="Y207">
        <v>4.2553189999999996E-3</v>
      </c>
      <c r="Z207">
        <v>8.5106379999999992E-3</v>
      </c>
      <c r="AA207">
        <v>4.2553189999999996E-3</v>
      </c>
      <c r="AB207">
        <v>4.2553189999999996E-3</v>
      </c>
      <c r="AC207">
        <v>4.2553189999999996E-3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4.2553189999999996E-3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7.3445327000000005E-2</v>
      </c>
      <c r="BB207">
        <v>0.100207962</v>
      </c>
      <c r="BC207">
        <v>0.20982304900000001</v>
      </c>
      <c r="BD207">
        <v>0.27347782900000001</v>
      </c>
      <c r="BE207">
        <v>0.36271038500000002</v>
      </c>
      <c r="BF207">
        <v>0.35609637300000002</v>
      </c>
      <c r="BG207">
        <v>0.36165386100000002</v>
      </c>
      <c r="BH207">
        <v>0.31892092500000002</v>
      </c>
      <c r="BI207">
        <v>0.30958678099999998</v>
      </c>
      <c r="BJ207">
        <v>0.138336651</v>
      </c>
      <c r="BK207">
        <v>0.17024662400000001</v>
      </c>
      <c r="BL207">
        <v>0.19458070799999999</v>
      </c>
      <c r="BM207">
        <v>0.194136956</v>
      </c>
      <c r="BN207">
        <v>0.249035429</v>
      </c>
      <c r="BO207">
        <v>0.110556135</v>
      </c>
      <c r="BP207">
        <v>0.138827646</v>
      </c>
      <c r="BQ207">
        <v>0.139303916</v>
      </c>
      <c r="BR207">
        <v>0.16947074400000001</v>
      </c>
      <c r="BS207">
        <v>5.6943643000000002E-2</v>
      </c>
      <c r="BT207">
        <v>7.3915957000000004E-2</v>
      </c>
      <c r="BU207">
        <v>3.0044197000000002E-2</v>
      </c>
      <c r="BV207">
        <v>1.6434702999999998E-2</v>
      </c>
      <c r="BW207">
        <v>3.3214830000000001E-2</v>
      </c>
      <c r="BX207">
        <v>1.8377006000000001E-2</v>
      </c>
      <c r="BY207">
        <v>1.9640736999999998E-2</v>
      </c>
      <c r="BZ207">
        <v>2.0899641E-2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3.9778618000000002E-2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1</v>
      </c>
      <c r="CX207">
        <v>0</v>
      </c>
      <c r="CY207">
        <v>1</v>
      </c>
      <c r="CZ207">
        <v>0</v>
      </c>
    </row>
    <row r="208" spans="1:104">
      <c r="A208" t="s">
        <v>743</v>
      </c>
      <c r="B208" t="s">
        <v>538</v>
      </c>
      <c r="C208">
        <v>0</v>
      </c>
      <c r="D208">
        <v>0</v>
      </c>
      <c r="E208">
        <v>0</v>
      </c>
      <c r="F208">
        <v>0</v>
      </c>
      <c r="G208">
        <v>7.4074074000000004E-2</v>
      </c>
      <c r="H208">
        <v>1.2345679E-2</v>
      </c>
      <c r="I208">
        <v>1.2345679E-2</v>
      </c>
      <c r="J208">
        <v>6.1728394999999998E-2</v>
      </c>
      <c r="K208">
        <v>7.4074074000000004E-2</v>
      </c>
      <c r="L208">
        <v>9.8765432E-2</v>
      </c>
      <c r="M208">
        <v>3.7037037000000002E-2</v>
      </c>
      <c r="N208">
        <v>8.6419753000000002E-2</v>
      </c>
      <c r="O208">
        <v>4.9382716E-2</v>
      </c>
      <c r="P208">
        <v>9.8765432E-2</v>
      </c>
      <c r="Q208">
        <v>0.13580246900000001</v>
      </c>
      <c r="R208">
        <v>9.8765432E-2</v>
      </c>
      <c r="S208">
        <v>2.4691358E-2</v>
      </c>
      <c r="T208">
        <v>0</v>
      </c>
      <c r="U208">
        <v>6.1728394999999998E-2</v>
      </c>
      <c r="V208">
        <v>4.9382716E-2</v>
      </c>
      <c r="W208">
        <v>0</v>
      </c>
      <c r="X208">
        <v>1.2345679E-2</v>
      </c>
      <c r="Y208">
        <v>0</v>
      </c>
      <c r="Z208">
        <v>1.2345679E-2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.37006819800000001</v>
      </c>
      <c r="BE208">
        <v>6.1352129999999998E-2</v>
      </c>
      <c r="BF208">
        <v>6.0233375999999998E-2</v>
      </c>
      <c r="BG208">
        <v>0.28787491700000001</v>
      </c>
      <c r="BH208">
        <v>0.32367109700000002</v>
      </c>
      <c r="BI208">
        <v>0.37238272700000002</v>
      </c>
      <c r="BJ208">
        <v>0.12479743</v>
      </c>
      <c r="BK208">
        <v>0.26877256700000002</v>
      </c>
      <c r="BL208">
        <v>0.15046010900000001</v>
      </c>
      <c r="BM208">
        <v>0.30023395400000003</v>
      </c>
      <c r="BN208">
        <v>0.41188023600000001</v>
      </c>
      <c r="BO208">
        <v>0.29920750499999998</v>
      </c>
      <c r="BP208">
        <v>7.5144221999999997E-2</v>
      </c>
      <c r="BQ208">
        <v>0</v>
      </c>
      <c r="BR208">
        <v>0.191105476</v>
      </c>
      <c r="BS208">
        <v>0.15411144399999999</v>
      </c>
      <c r="BT208">
        <v>0</v>
      </c>
      <c r="BU208">
        <v>4.0655587E-2</v>
      </c>
      <c r="BV208">
        <v>0</v>
      </c>
      <c r="BW208">
        <v>4.4946065E-2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1</v>
      </c>
      <c r="CX208">
        <v>0</v>
      </c>
      <c r="CY208">
        <v>1</v>
      </c>
      <c r="CZ208">
        <v>0</v>
      </c>
    </row>
    <row r="209" spans="1:104">
      <c r="A209" t="s">
        <v>744</v>
      </c>
      <c r="B209" t="s">
        <v>538</v>
      </c>
      <c r="C209">
        <v>0</v>
      </c>
      <c r="D209">
        <v>1.0057471E-2</v>
      </c>
      <c r="E209">
        <v>4.454023E-2</v>
      </c>
      <c r="F209">
        <v>9.7701149000000001E-2</v>
      </c>
      <c r="G209">
        <v>0.107758621</v>
      </c>
      <c r="H209">
        <v>9.4827586000000005E-2</v>
      </c>
      <c r="I209">
        <v>7.7586207000000004E-2</v>
      </c>
      <c r="J209">
        <v>5.316092E-2</v>
      </c>
      <c r="K209">
        <v>4.8850575E-2</v>
      </c>
      <c r="L209">
        <v>9.6264368000000003E-2</v>
      </c>
      <c r="M209">
        <v>6.0344828000000003E-2</v>
      </c>
      <c r="N209">
        <v>6.3218390999999999E-2</v>
      </c>
      <c r="O209">
        <v>7.183908E-2</v>
      </c>
      <c r="P209">
        <v>6.0344828000000003E-2</v>
      </c>
      <c r="Q209">
        <v>3.3045976999999997E-2</v>
      </c>
      <c r="R209">
        <v>2.8735632000000001E-2</v>
      </c>
      <c r="S209">
        <v>2.5862069000000001E-2</v>
      </c>
      <c r="T209">
        <v>1.2931033999999999E-2</v>
      </c>
      <c r="U209">
        <v>7.1839080000000001E-3</v>
      </c>
      <c r="V209">
        <v>2.873563E-3</v>
      </c>
      <c r="W209">
        <v>0</v>
      </c>
      <c r="X209">
        <v>1.4367819999999999E-3</v>
      </c>
      <c r="Y209">
        <v>0</v>
      </c>
      <c r="Z209">
        <v>1.4367819999999999E-3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6.8495770999999997E-2</v>
      </c>
      <c r="BB209">
        <v>0.20693572599999999</v>
      </c>
      <c r="BC209">
        <v>0.42242648500000002</v>
      </c>
      <c r="BD209">
        <v>0.45544263499999998</v>
      </c>
      <c r="BE209">
        <v>0.39867177199999998</v>
      </c>
      <c r="BF209">
        <v>0.32023800400000002</v>
      </c>
      <c r="BG209">
        <v>0.20973815900000001</v>
      </c>
      <c r="BH209">
        <v>0.18058159800000001</v>
      </c>
      <c r="BI209">
        <v>0.30705505300000002</v>
      </c>
      <c r="BJ209">
        <v>0.17201866900000001</v>
      </c>
      <c r="BK209">
        <v>0.166334172</v>
      </c>
      <c r="BL209">
        <v>0.18517113599999999</v>
      </c>
      <c r="BM209">
        <v>0.15518902900000001</v>
      </c>
      <c r="BN209">
        <v>8.4790659000000004E-2</v>
      </c>
      <c r="BO209">
        <v>7.3646887999999994E-2</v>
      </c>
      <c r="BP209">
        <v>6.6585553000000006E-2</v>
      </c>
      <c r="BQ209">
        <v>3.3406992000000003E-2</v>
      </c>
      <c r="BR209">
        <v>1.8815469000000001E-2</v>
      </c>
      <c r="BS209">
        <v>7.586593E-3</v>
      </c>
      <c r="BT209">
        <v>0</v>
      </c>
      <c r="BU209">
        <v>4.0027839999999997E-3</v>
      </c>
      <c r="BV209">
        <v>0</v>
      </c>
      <c r="BW209">
        <v>4.4252069999999996E-3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1</v>
      </c>
      <c r="CX209">
        <v>0</v>
      </c>
      <c r="CY209">
        <v>1</v>
      </c>
      <c r="CZ209">
        <v>0</v>
      </c>
    </row>
    <row r="210" spans="1:104">
      <c r="A210" t="s">
        <v>745</v>
      </c>
      <c r="B210" t="s">
        <v>538</v>
      </c>
      <c r="C210">
        <v>0</v>
      </c>
      <c r="D210">
        <v>0</v>
      </c>
      <c r="E210">
        <v>3.3472803000000002E-2</v>
      </c>
      <c r="F210">
        <v>6.2761505999999995E-2</v>
      </c>
      <c r="G210">
        <v>0.112970711</v>
      </c>
      <c r="H210">
        <v>0.117154812</v>
      </c>
      <c r="I210">
        <v>0.12133891199999999</v>
      </c>
      <c r="J210">
        <v>7.1129707E-2</v>
      </c>
      <c r="K210">
        <v>8.3682008000000002E-2</v>
      </c>
      <c r="L210">
        <v>5.4393305000000003E-2</v>
      </c>
      <c r="M210">
        <v>5.8577405999999999E-2</v>
      </c>
      <c r="N210">
        <v>5.0209205E-2</v>
      </c>
      <c r="O210">
        <v>5.4393305000000003E-2</v>
      </c>
      <c r="P210">
        <v>3.7656903999999998E-2</v>
      </c>
      <c r="Q210">
        <v>2.9288702999999999E-2</v>
      </c>
      <c r="R210">
        <v>2.0920502000000001E-2</v>
      </c>
      <c r="S210">
        <v>8.3682010000000005E-3</v>
      </c>
      <c r="T210">
        <v>8.3682010000000005E-3</v>
      </c>
      <c r="U210">
        <v>8.3682010000000005E-3</v>
      </c>
      <c r="V210">
        <v>2.0920502000000001E-2</v>
      </c>
      <c r="W210">
        <v>4.1840999999999996E-3</v>
      </c>
      <c r="X210">
        <v>1.2552301E-2</v>
      </c>
      <c r="Y210">
        <v>8.3682010000000005E-3</v>
      </c>
      <c r="Z210">
        <v>4.1840999999999996E-3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4.1840999999999996E-3</v>
      </c>
      <c r="AJ210">
        <v>0</v>
      </c>
      <c r="AK210">
        <v>0</v>
      </c>
      <c r="AL210">
        <v>4.1840999999999996E-3</v>
      </c>
      <c r="AM210">
        <v>4.1840999999999996E-3</v>
      </c>
      <c r="AN210">
        <v>0</v>
      </c>
      <c r="AO210">
        <v>0</v>
      </c>
      <c r="AP210">
        <v>0</v>
      </c>
      <c r="AQ210">
        <v>0</v>
      </c>
      <c r="AR210">
        <v>4.1840999999999996E-3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.14687581399999999</v>
      </c>
      <c r="BC210">
        <v>0.256283121</v>
      </c>
      <c r="BD210">
        <v>0.45094409499999999</v>
      </c>
      <c r="BE210">
        <v>0.46517471700000002</v>
      </c>
      <c r="BF210">
        <v>0.47300270900000002</v>
      </c>
      <c r="BG210">
        <v>0.265039845</v>
      </c>
      <c r="BH210">
        <v>0.29215349800000001</v>
      </c>
      <c r="BI210">
        <v>0.163859384</v>
      </c>
      <c r="BJ210">
        <v>0.15770332400000001</v>
      </c>
      <c r="BK210">
        <v>0.124766092</v>
      </c>
      <c r="BL210">
        <v>0.13241377300000001</v>
      </c>
      <c r="BM210">
        <v>9.1462011999999995E-2</v>
      </c>
      <c r="BN210">
        <v>7.0974890999999998E-2</v>
      </c>
      <c r="BO210">
        <v>5.0638510999999997E-2</v>
      </c>
      <c r="BP210">
        <v>2.0348107000000001E-2</v>
      </c>
      <c r="BQ210">
        <v>2.0417914999999998E-2</v>
      </c>
      <c r="BR210">
        <v>2.0699581000000002E-2</v>
      </c>
      <c r="BS210">
        <v>5.2164293E-2</v>
      </c>
      <c r="BT210">
        <v>1.0833936000000001E-2</v>
      </c>
      <c r="BU210">
        <v>3.3027059999999997E-2</v>
      </c>
      <c r="BV210">
        <v>2.4088509000000001E-2</v>
      </c>
      <c r="BW210">
        <v>1.2170827E-2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2.7540205000000002E-2</v>
      </c>
      <c r="CG210">
        <v>0</v>
      </c>
      <c r="CH210">
        <v>0</v>
      </c>
      <c r="CI210">
        <v>3.6232199999999999E-2</v>
      </c>
      <c r="CJ210">
        <v>4.2934527E-2</v>
      </c>
      <c r="CK210">
        <v>0</v>
      </c>
      <c r="CL210">
        <v>0</v>
      </c>
      <c r="CM210">
        <v>0</v>
      </c>
      <c r="CN210">
        <v>0</v>
      </c>
      <c r="CO210">
        <v>5.5300294999999999E-2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1</v>
      </c>
      <c r="CX210">
        <v>0</v>
      </c>
      <c r="CY210">
        <v>1</v>
      </c>
      <c r="CZ210">
        <v>0</v>
      </c>
    </row>
    <row r="211" spans="1:104">
      <c r="A211" t="s">
        <v>746</v>
      </c>
      <c r="B211" t="s">
        <v>538</v>
      </c>
      <c r="C211">
        <v>0</v>
      </c>
      <c r="D211">
        <v>0</v>
      </c>
      <c r="E211">
        <v>2.2875817E-2</v>
      </c>
      <c r="F211">
        <v>2.2875817E-2</v>
      </c>
      <c r="G211">
        <v>1.9607843E-2</v>
      </c>
      <c r="H211">
        <v>1.9607843E-2</v>
      </c>
      <c r="I211">
        <v>1.6339869E-2</v>
      </c>
      <c r="J211">
        <v>2.6143791E-2</v>
      </c>
      <c r="K211">
        <v>2.6143791E-2</v>
      </c>
      <c r="L211">
        <v>6.2091502999999999E-2</v>
      </c>
      <c r="M211">
        <v>5.8823528999999999E-2</v>
      </c>
      <c r="N211">
        <v>7.1895424999999999E-2</v>
      </c>
      <c r="O211">
        <v>5.2287581999999999E-2</v>
      </c>
      <c r="P211">
        <v>7.8431372999999999E-2</v>
      </c>
      <c r="Q211">
        <v>8.8235294000000006E-2</v>
      </c>
      <c r="R211">
        <v>9.1503267999999999E-2</v>
      </c>
      <c r="S211">
        <v>4.9019607999999999E-2</v>
      </c>
      <c r="T211">
        <v>4.9019607999999999E-2</v>
      </c>
      <c r="U211">
        <v>4.9019607999999999E-2</v>
      </c>
      <c r="V211">
        <v>3.5947712E-2</v>
      </c>
      <c r="W211">
        <v>1.3071895E-2</v>
      </c>
      <c r="X211">
        <v>3.2679738999999999E-2</v>
      </c>
      <c r="Y211">
        <v>6.5359479999999998E-3</v>
      </c>
      <c r="Z211">
        <v>3.9215686E-2</v>
      </c>
      <c r="AA211">
        <v>1.3071895E-2</v>
      </c>
      <c r="AB211">
        <v>9.8039219999999996E-3</v>
      </c>
      <c r="AC211">
        <v>1.9607843E-2</v>
      </c>
      <c r="AD211">
        <v>6.5359479999999998E-3</v>
      </c>
      <c r="AE211">
        <v>0</v>
      </c>
      <c r="AF211">
        <v>9.8039219999999996E-3</v>
      </c>
      <c r="AG211">
        <v>0</v>
      </c>
      <c r="AH211">
        <v>6.5359479999999998E-3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3.2679739999999999E-3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.16289778699999999</v>
      </c>
      <c r="BC211">
        <v>0.15159456499999999</v>
      </c>
      <c r="BD211">
        <v>0.127018516</v>
      </c>
      <c r="BE211">
        <v>0.12634735799999999</v>
      </c>
      <c r="BF211">
        <v>0.103369515</v>
      </c>
      <c r="BG211">
        <v>0.158091703</v>
      </c>
      <c r="BH211">
        <v>0.148124851</v>
      </c>
      <c r="BI211">
        <v>0.303555713</v>
      </c>
      <c r="BJ211">
        <v>0.25700534800000002</v>
      </c>
      <c r="BK211">
        <v>0.28993113100000001</v>
      </c>
      <c r="BL211">
        <v>0.20656970699999999</v>
      </c>
      <c r="BM211">
        <v>0.30914792099999999</v>
      </c>
      <c r="BN211">
        <v>0.346998264</v>
      </c>
      <c r="BO211">
        <v>0.35943949600000002</v>
      </c>
      <c r="BP211">
        <v>0.193438149</v>
      </c>
      <c r="BQ211">
        <v>0.19410176800000001</v>
      </c>
      <c r="BR211">
        <v>0.19677941099999999</v>
      </c>
      <c r="BS211">
        <v>0.14546310500000001</v>
      </c>
      <c r="BT211">
        <v>5.4929178000000002E-2</v>
      </c>
      <c r="BU211">
        <v>0.13954218199999999</v>
      </c>
      <c r="BV211">
        <v>3.0532809000000001E-2</v>
      </c>
      <c r="BW211">
        <v>0.185122068</v>
      </c>
      <c r="BX211">
        <v>6.8282537000000004E-2</v>
      </c>
      <c r="BY211">
        <v>5.4733591999999998E-2</v>
      </c>
      <c r="BZ211">
        <v>0.11648365099999999</v>
      </c>
      <c r="CA211">
        <v>4.2115786000000002E-2</v>
      </c>
      <c r="CB211">
        <v>0</v>
      </c>
      <c r="CC211">
        <v>7.7845077999999998E-2</v>
      </c>
      <c r="CD211">
        <v>0</v>
      </c>
      <c r="CE211">
        <v>6.0094954999999999E-2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7.2952545999999993E-2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1</v>
      </c>
      <c r="CX211">
        <v>0</v>
      </c>
      <c r="CY211">
        <v>1</v>
      </c>
      <c r="CZ211">
        <v>0</v>
      </c>
    </row>
    <row r="212" spans="1:104">
      <c r="A212" t="s">
        <v>747</v>
      </c>
      <c r="B212" t="s">
        <v>538</v>
      </c>
      <c r="C212">
        <v>0</v>
      </c>
      <c r="D212">
        <v>2.9761900000000001E-3</v>
      </c>
      <c r="E212">
        <v>1.4880951999999999E-2</v>
      </c>
      <c r="F212">
        <v>4.6130952000000003E-2</v>
      </c>
      <c r="G212">
        <v>7.1428570999999996E-2</v>
      </c>
      <c r="H212">
        <v>5.0595238000000001E-2</v>
      </c>
      <c r="I212">
        <v>6.25E-2</v>
      </c>
      <c r="J212">
        <v>6.8452381000000007E-2</v>
      </c>
      <c r="K212">
        <v>6.25E-2</v>
      </c>
      <c r="L212">
        <v>6.5476190000000004E-2</v>
      </c>
      <c r="M212">
        <v>7.2916667000000004E-2</v>
      </c>
      <c r="N212">
        <v>8.6309523999999999E-2</v>
      </c>
      <c r="O212">
        <v>6.25E-2</v>
      </c>
      <c r="P212">
        <v>6.25E-2</v>
      </c>
      <c r="Q212">
        <v>5.0595238000000001E-2</v>
      </c>
      <c r="R212">
        <v>2.827381E-2</v>
      </c>
      <c r="S212">
        <v>2.827381E-2</v>
      </c>
      <c r="T212">
        <v>1.7857142999999999E-2</v>
      </c>
      <c r="U212">
        <v>1.7857142999999999E-2</v>
      </c>
      <c r="V212">
        <v>1.7857142999999999E-2</v>
      </c>
      <c r="W212">
        <v>1.9345238000000001E-2</v>
      </c>
      <c r="X212">
        <v>1.7857142999999999E-2</v>
      </c>
      <c r="Y212">
        <v>1.1904761999999999E-2</v>
      </c>
      <c r="Z212">
        <v>1.0416666999999999E-2</v>
      </c>
      <c r="AA212">
        <v>5.9523809999999996E-3</v>
      </c>
      <c r="AB212">
        <v>4.4642859999999996E-3</v>
      </c>
      <c r="AC212">
        <v>2.9761900000000001E-3</v>
      </c>
      <c r="AD212">
        <v>2.9761900000000001E-3</v>
      </c>
      <c r="AE212">
        <v>1.0416666999999999E-2</v>
      </c>
      <c r="AF212">
        <v>1.1904761999999999E-2</v>
      </c>
      <c r="AG212">
        <v>1.488095E-3</v>
      </c>
      <c r="AH212">
        <v>4.4642859999999996E-3</v>
      </c>
      <c r="AI212">
        <v>0</v>
      </c>
      <c r="AJ212">
        <v>1.488095E-3</v>
      </c>
      <c r="AK212">
        <v>1.488095E-3</v>
      </c>
      <c r="AL212">
        <v>0</v>
      </c>
      <c r="AM212">
        <v>0</v>
      </c>
      <c r="AN212">
        <v>1.488095E-3</v>
      </c>
      <c r="AO212">
        <v>0</v>
      </c>
      <c r="AP212">
        <v>1.488095E-3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2.5846852999999999E-2</v>
      </c>
      <c r="BB212">
        <v>8.8162874000000002E-2</v>
      </c>
      <c r="BC212">
        <v>0.25434070800000003</v>
      </c>
      <c r="BD212">
        <v>0.38496887099999999</v>
      </c>
      <c r="BE212">
        <v>0.27124542600000001</v>
      </c>
      <c r="BF212">
        <v>0.32895792800000001</v>
      </c>
      <c r="BG212">
        <v>0.34438602099999999</v>
      </c>
      <c r="BH212">
        <v>0.294615656</v>
      </c>
      <c r="BI212">
        <v>0.26632140799999998</v>
      </c>
      <c r="BJ212">
        <v>0.265053979</v>
      </c>
      <c r="BK212">
        <v>0.28958012700000002</v>
      </c>
      <c r="BL212">
        <v>0.205430316</v>
      </c>
      <c r="BM212">
        <v>0.20496182099999999</v>
      </c>
      <c r="BN212">
        <v>0.16554308600000001</v>
      </c>
      <c r="BO212">
        <v>9.2403826999999994E-2</v>
      </c>
      <c r="BP212">
        <v>9.2826731999999995E-2</v>
      </c>
      <c r="BQ212">
        <v>5.8828539999999999E-2</v>
      </c>
      <c r="BR212">
        <v>5.9640083000000003E-2</v>
      </c>
      <c r="BS212">
        <v>6.0118759000000001E-2</v>
      </c>
      <c r="BT212">
        <v>6.7632439000000003E-2</v>
      </c>
      <c r="BU212">
        <v>6.3438857000000001E-2</v>
      </c>
      <c r="BV212">
        <v>4.6269557000000003E-2</v>
      </c>
      <c r="BW212">
        <v>4.0911327999999997E-2</v>
      </c>
      <c r="BX212">
        <v>2.5868917000000002E-2</v>
      </c>
      <c r="BY212">
        <v>2.0735883E-2</v>
      </c>
      <c r="BZ212">
        <v>1.4709988E-2</v>
      </c>
      <c r="CA212">
        <v>1.5955613E-2</v>
      </c>
      <c r="CB212">
        <v>6.2066906999999998E-2</v>
      </c>
      <c r="CC212">
        <v>7.8644521999999994E-2</v>
      </c>
      <c r="CD212">
        <v>1.0878672000000001E-2</v>
      </c>
      <c r="CE212">
        <v>3.4150563000000002E-2</v>
      </c>
      <c r="CF212">
        <v>0</v>
      </c>
      <c r="CG212">
        <v>1.3998877E-2</v>
      </c>
      <c r="CH212">
        <v>1.6114475E-2</v>
      </c>
      <c r="CI212">
        <v>0</v>
      </c>
      <c r="CJ212">
        <v>0</v>
      </c>
      <c r="CK212">
        <v>2.2729596000000001E-2</v>
      </c>
      <c r="CL212">
        <v>0</v>
      </c>
      <c r="CM212">
        <v>2.7638155000000001E-2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1</v>
      </c>
      <c r="CX212">
        <v>0</v>
      </c>
      <c r="CY212">
        <v>1</v>
      </c>
      <c r="CZ212">
        <v>0</v>
      </c>
    </row>
    <row r="213" spans="1:104">
      <c r="A213" t="s">
        <v>748</v>
      </c>
      <c r="B213" t="s">
        <v>538</v>
      </c>
      <c r="C213">
        <v>0</v>
      </c>
      <c r="D213">
        <v>5.7803469999999999E-3</v>
      </c>
      <c r="E213">
        <v>5.7803469999999999E-3</v>
      </c>
      <c r="F213">
        <v>5.7803469999999999E-3</v>
      </c>
      <c r="G213">
        <v>4.6242775E-2</v>
      </c>
      <c r="H213">
        <v>4.0462428000000002E-2</v>
      </c>
      <c r="I213">
        <v>4.6242775E-2</v>
      </c>
      <c r="J213">
        <v>8.0924855000000004E-2</v>
      </c>
      <c r="K213">
        <v>7.5144508999999998E-2</v>
      </c>
      <c r="L213">
        <v>0.12716763</v>
      </c>
      <c r="M213">
        <v>5.2023120999999999E-2</v>
      </c>
      <c r="N213">
        <v>8.6705201999999995E-2</v>
      </c>
      <c r="O213">
        <v>0.121387283</v>
      </c>
      <c r="P213">
        <v>4.6242775E-2</v>
      </c>
      <c r="Q213">
        <v>8.6705201999999995E-2</v>
      </c>
      <c r="R213">
        <v>1.7341039999999999E-2</v>
      </c>
      <c r="S213">
        <v>5.2023120999999999E-2</v>
      </c>
      <c r="T213">
        <v>1.1560694E-2</v>
      </c>
      <c r="U213">
        <v>4.0462428000000002E-2</v>
      </c>
      <c r="V213">
        <v>1.1560694E-2</v>
      </c>
      <c r="W213">
        <v>1.7341039999999999E-2</v>
      </c>
      <c r="X213">
        <v>5.7803469999999999E-3</v>
      </c>
      <c r="Y213">
        <v>0</v>
      </c>
      <c r="Z213">
        <v>0</v>
      </c>
      <c r="AA213">
        <v>1.1560694E-2</v>
      </c>
      <c r="AB213">
        <v>0</v>
      </c>
      <c r="AC213">
        <v>0</v>
      </c>
      <c r="AD213">
        <v>5.7803469999999999E-3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4.6288221999999997E-2</v>
      </c>
      <c r="BB213">
        <v>3.1577558999999998E-2</v>
      </c>
      <c r="BC213">
        <v>2.9386441999999999E-2</v>
      </c>
      <c r="BD213">
        <v>0.22980908</v>
      </c>
      <c r="BE213">
        <v>0.200020436</v>
      </c>
      <c r="BF213">
        <v>0.22442636499999999</v>
      </c>
      <c r="BG213">
        <v>0.37541233699999998</v>
      </c>
      <c r="BH213">
        <v>0.32661994799999999</v>
      </c>
      <c r="BI213">
        <v>0.47694566399999999</v>
      </c>
      <c r="BJ213">
        <v>0.174370727</v>
      </c>
      <c r="BK213">
        <v>0.268240804</v>
      </c>
      <c r="BL213">
        <v>0.36789794300000001</v>
      </c>
      <c r="BM213">
        <v>0.139831974</v>
      </c>
      <c r="BN213">
        <v>0.261587032</v>
      </c>
      <c r="BO213">
        <v>5.2257717000000002E-2</v>
      </c>
      <c r="BP213">
        <v>0.15749065600000001</v>
      </c>
      <c r="BQ213">
        <v>3.5117989000000002E-2</v>
      </c>
      <c r="BR213">
        <v>0.124608552</v>
      </c>
      <c r="BS213">
        <v>3.5888191999999999E-2</v>
      </c>
      <c r="BT213">
        <v>5.5901798000000003E-2</v>
      </c>
      <c r="BU213">
        <v>1.8935069999999998E-2</v>
      </c>
      <c r="BV213">
        <v>0</v>
      </c>
      <c r="BW213">
        <v>0</v>
      </c>
      <c r="BX213">
        <v>4.6327735000000002E-2</v>
      </c>
      <c r="BY213">
        <v>0</v>
      </c>
      <c r="BZ213">
        <v>0</v>
      </c>
      <c r="CA213">
        <v>2.8574347999999999E-2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1</v>
      </c>
      <c r="CX213">
        <v>0</v>
      </c>
      <c r="CY213">
        <v>1</v>
      </c>
      <c r="CZ213">
        <v>0</v>
      </c>
    </row>
    <row r="214" spans="1:104">
      <c r="A214" t="s">
        <v>749</v>
      </c>
      <c r="B214" t="s">
        <v>538</v>
      </c>
      <c r="C214">
        <v>0</v>
      </c>
      <c r="D214">
        <v>3.378378E-3</v>
      </c>
      <c r="E214">
        <v>3.0405405E-2</v>
      </c>
      <c r="F214">
        <v>5.9121621999999999E-2</v>
      </c>
      <c r="G214">
        <v>6.4189188999999994E-2</v>
      </c>
      <c r="H214">
        <v>5.9121621999999999E-2</v>
      </c>
      <c r="I214">
        <v>7.0945945999999996E-2</v>
      </c>
      <c r="J214">
        <v>6.5878378000000001E-2</v>
      </c>
      <c r="K214">
        <v>6.4189188999999994E-2</v>
      </c>
      <c r="L214">
        <v>8.6148648999999994E-2</v>
      </c>
      <c r="M214">
        <v>7.4324323999999997E-2</v>
      </c>
      <c r="N214">
        <v>7.0945945999999996E-2</v>
      </c>
      <c r="O214">
        <v>9.4594595000000004E-2</v>
      </c>
      <c r="P214">
        <v>5.4054053999999997E-2</v>
      </c>
      <c r="Q214">
        <v>3.5472972999999998E-2</v>
      </c>
      <c r="R214">
        <v>5.0675676000000003E-2</v>
      </c>
      <c r="S214">
        <v>3.7162161999999999E-2</v>
      </c>
      <c r="T214">
        <v>2.3648649000000001E-2</v>
      </c>
      <c r="U214">
        <v>1.6891891999999999E-2</v>
      </c>
      <c r="V214">
        <v>5.0675679999999997E-3</v>
      </c>
      <c r="W214">
        <v>6.7567570000000004E-3</v>
      </c>
      <c r="X214">
        <v>5.0675679999999997E-3</v>
      </c>
      <c r="Y214">
        <v>3.378378E-3</v>
      </c>
      <c r="Z214">
        <v>3.378378E-3</v>
      </c>
      <c r="AA214">
        <v>0</v>
      </c>
      <c r="AB214">
        <v>3.378378E-3</v>
      </c>
      <c r="AC214">
        <v>5.0675679999999997E-3</v>
      </c>
      <c r="AD214">
        <v>1.689189E-3</v>
      </c>
      <c r="AE214">
        <v>1.689189E-3</v>
      </c>
      <c r="AF214">
        <v>1.689189E-3</v>
      </c>
      <c r="AG214">
        <v>0</v>
      </c>
      <c r="AH214">
        <v>0</v>
      </c>
      <c r="AI214">
        <v>1.689189E-3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2.7370754000000001E-2</v>
      </c>
      <c r="BB214">
        <v>0.168049541</v>
      </c>
      <c r="BC214">
        <v>0.304089424</v>
      </c>
      <c r="BD214">
        <v>0.32273573999999999</v>
      </c>
      <c r="BE214">
        <v>0.29568591700000002</v>
      </c>
      <c r="BF214">
        <v>0.34835291299999999</v>
      </c>
      <c r="BG214">
        <v>0.30919422899999999</v>
      </c>
      <c r="BH214">
        <v>0.28227292100000001</v>
      </c>
      <c r="BI214">
        <v>0.32689077700000002</v>
      </c>
      <c r="BJ214">
        <v>0.25204031500000001</v>
      </c>
      <c r="BK214">
        <v>0.222059389</v>
      </c>
      <c r="BL214">
        <v>0.29005633800000002</v>
      </c>
      <c r="BM214">
        <v>0.16536848500000001</v>
      </c>
      <c r="BN214">
        <v>0.108275579</v>
      </c>
      <c r="BO214">
        <v>0.15450292299999999</v>
      </c>
      <c r="BP214">
        <v>0.113820694</v>
      </c>
      <c r="BQ214">
        <v>7.2679837999999997E-2</v>
      </c>
      <c r="BR214">
        <v>5.2630327999999997E-2</v>
      </c>
      <c r="BS214">
        <v>1.5915822999999999E-2</v>
      </c>
      <c r="BT214">
        <v>2.2036914000000001E-2</v>
      </c>
      <c r="BU214">
        <v>1.6794785E-2</v>
      </c>
      <c r="BV214">
        <v>1.2249388999999999E-2</v>
      </c>
      <c r="BW214">
        <v>1.2378118E-2</v>
      </c>
      <c r="BX214">
        <v>0</v>
      </c>
      <c r="BY214">
        <v>1.4638965E-2</v>
      </c>
      <c r="BZ214">
        <v>2.3365908000000001E-2</v>
      </c>
      <c r="CA214">
        <v>8.4481690000000002E-3</v>
      </c>
      <c r="CB214">
        <v>9.3894719999999994E-3</v>
      </c>
      <c r="CC214">
        <v>1.0410164E-2</v>
      </c>
      <c r="CD214">
        <v>0</v>
      </c>
      <c r="CE214">
        <v>0</v>
      </c>
      <c r="CF214">
        <v>1.4004631999999999E-2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1</v>
      </c>
      <c r="CX214">
        <v>0</v>
      </c>
      <c r="CY214">
        <v>1</v>
      </c>
      <c r="CZ214">
        <v>0</v>
      </c>
    </row>
    <row r="215" spans="1:104">
      <c r="A215" t="s">
        <v>750</v>
      </c>
      <c r="B215" t="s">
        <v>538</v>
      </c>
      <c r="C215">
        <v>0</v>
      </c>
      <c r="D215">
        <v>0</v>
      </c>
      <c r="E215">
        <v>3.6101079999999999E-3</v>
      </c>
      <c r="F215">
        <v>1.2033693999999999E-2</v>
      </c>
      <c r="G215">
        <v>1.8050541999999999E-2</v>
      </c>
      <c r="H215">
        <v>3.0084236E-2</v>
      </c>
      <c r="I215">
        <v>5.1744885999999997E-2</v>
      </c>
      <c r="J215">
        <v>5.4151625000000002E-2</v>
      </c>
      <c r="K215">
        <v>6.7388688000000002E-2</v>
      </c>
      <c r="L215">
        <v>9.6269555000000007E-2</v>
      </c>
      <c r="M215">
        <v>8.7845968999999996E-2</v>
      </c>
      <c r="N215">
        <v>9.5066184999999997E-2</v>
      </c>
      <c r="O215">
        <v>7.5812273999999999E-2</v>
      </c>
      <c r="P215">
        <v>7.2202165999999998E-2</v>
      </c>
      <c r="Q215">
        <v>7.4608905000000003E-2</v>
      </c>
      <c r="R215">
        <v>5.7761733000000003E-2</v>
      </c>
      <c r="S215">
        <v>5.0541516000000002E-2</v>
      </c>
      <c r="T215">
        <v>4.6931408000000001E-2</v>
      </c>
      <c r="U215">
        <v>2.4067389000000002E-2</v>
      </c>
      <c r="V215">
        <v>2.6474128E-2</v>
      </c>
      <c r="W215">
        <v>9.6269549999999995E-3</v>
      </c>
      <c r="X215">
        <v>7.2202170000000001E-3</v>
      </c>
      <c r="Y215">
        <v>3.6101079999999999E-3</v>
      </c>
      <c r="Z215">
        <v>1.0830325E-2</v>
      </c>
      <c r="AA215">
        <v>6.0168469999999996E-3</v>
      </c>
      <c r="AB215">
        <v>6.0168469999999996E-3</v>
      </c>
      <c r="AC215">
        <v>4.8134780000000004E-3</v>
      </c>
      <c r="AD215">
        <v>4.8134780000000004E-3</v>
      </c>
      <c r="AE215">
        <v>0</v>
      </c>
      <c r="AF215">
        <v>0</v>
      </c>
      <c r="AG215">
        <v>1.2033689999999999E-3</v>
      </c>
      <c r="AH215">
        <v>1.2033689999999999E-3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2.2148142999999999E-2</v>
      </c>
      <c r="BC215">
        <v>6.8704393000000002E-2</v>
      </c>
      <c r="BD215">
        <v>0.10074093100000001</v>
      </c>
      <c r="BE215">
        <v>0.16701437</v>
      </c>
      <c r="BF215">
        <v>0.28202645399999998</v>
      </c>
      <c r="BG215">
        <v>0.28211782200000002</v>
      </c>
      <c r="BH215">
        <v>0.32894620699999999</v>
      </c>
      <c r="BI215">
        <v>0.40548399200000002</v>
      </c>
      <c r="BJ215">
        <v>0.33066743999999998</v>
      </c>
      <c r="BK215">
        <v>0.33029209300000001</v>
      </c>
      <c r="BL215">
        <v>0.258039456</v>
      </c>
      <c r="BM215">
        <v>0.245191412</v>
      </c>
      <c r="BN215">
        <v>0.25278665500000003</v>
      </c>
      <c r="BO215">
        <v>0.195482516</v>
      </c>
      <c r="BP215">
        <v>0.17183003399999999</v>
      </c>
      <c r="BQ215">
        <v>0.160103843</v>
      </c>
      <c r="BR215">
        <v>8.3237170999999999E-2</v>
      </c>
      <c r="BS215">
        <v>9.2295763000000003E-2</v>
      </c>
      <c r="BT215">
        <v>3.4852345999999999E-2</v>
      </c>
      <c r="BU215">
        <v>2.6561688E-2</v>
      </c>
      <c r="BV215">
        <v>1.452971E-2</v>
      </c>
      <c r="BW215">
        <v>4.4047206999999998E-2</v>
      </c>
      <c r="BX215">
        <v>2.7078123999999999E-2</v>
      </c>
      <c r="BY215">
        <v>2.8940206E-2</v>
      </c>
      <c r="BZ215">
        <v>2.4636137999999998E-2</v>
      </c>
      <c r="CA215">
        <v>2.6722299000000001E-2</v>
      </c>
      <c r="CB215">
        <v>0</v>
      </c>
      <c r="CC215">
        <v>0</v>
      </c>
      <c r="CD215">
        <v>9.1097450000000007E-3</v>
      </c>
      <c r="CE215">
        <v>9.5325029999999995E-3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1</v>
      </c>
      <c r="CX215">
        <v>0</v>
      </c>
      <c r="CY215">
        <v>1</v>
      </c>
      <c r="CZ215">
        <v>0</v>
      </c>
    </row>
    <row r="216" spans="1:104">
      <c r="A216" t="s">
        <v>751</v>
      </c>
      <c r="B216" t="s">
        <v>538</v>
      </c>
      <c r="C216">
        <v>0</v>
      </c>
      <c r="D216">
        <v>1.4193548E-2</v>
      </c>
      <c r="E216">
        <v>5.8064515999999997E-2</v>
      </c>
      <c r="F216">
        <v>0.103225806</v>
      </c>
      <c r="G216">
        <v>0.108387097</v>
      </c>
      <c r="H216">
        <v>9.4193548000000002E-2</v>
      </c>
      <c r="I216">
        <v>5.9354839E-2</v>
      </c>
      <c r="J216">
        <v>5.9354839E-2</v>
      </c>
      <c r="K216">
        <v>6.1935483999999999E-2</v>
      </c>
      <c r="L216">
        <v>6.9677419000000004E-2</v>
      </c>
      <c r="M216">
        <v>5.4193548000000001E-2</v>
      </c>
      <c r="N216">
        <v>5.9354839E-2</v>
      </c>
      <c r="O216">
        <v>5.6774194E-2</v>
      </c>
      <c r="P216">
        <v>5.5483870999999997E-2</v>
      </c>
      <c r="Q216">
        <v>3.0967741999999999E-2</v>
      </c>
      <c r="R216">
        <v>3.3548386999999999E-2</v>
      </c>
      <c r="S216">
        <v>2.1935484000000002E-2</v>
      </c>
      <c r="T216">
        <v>1.4193548E-2</v>
      </c>
      <c r="U216">
        <v>1.8064515999999999E-2</v>
      </c>
      <c r="V216">
        <v>7.7419350000000001E-3</v>
      </c>
      <c r="W216">
        <v>5.1612899999999998E-3</v>
      </c>
      <c r="X216">
        <v>3.8709679999999998E-3</v>
      </c>
      <c r="Y216">
        <v>2.5806449999999999E-3</v>
      </c>
      <c r="Z216">
        <v>2.5806449999999999E-3</v>
      </c>
      <c r="AA216">
        <v>2.5806449999999999E-3</v>
      </c>
      <c r="AB216">
        <v>1.2903229999999999E-3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1.2903229999999999E-3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9.7832051000000003E-2</v>
      </c>
      <c r="BB216">
        <v>0.27302917100000001</v>
      </c>
      <c r="BC216">
        <v>0.45170507399999998</v>
      </c>
      <c r="BD216">
        <v>0.46363313</v>
      </c>
      <c r="BE216">
        <v>0.40079026699999998</v>
      </c>
      <c r="BF216">
        <v>0.24794748</v>
      </c>
      <c r="BG216">
        <v>0.237004349</v>
      </c>
      <c r="BH216">
        <v>0.23171735800000001</v>
      </c>
      <c r="BI216">
        <v>0.22493547899999999</v>
      </c>
      <c r="BJ216">
        <v>0.15635016299999999</v>
      </c>
      <c r="BK216">
        <v>0.15805542</v>
      </c>
      <c r="BL216">
        <v>0.14810806900000001</v>
      </c>
      <c r="BM216">
        <v>0.14441188399999999</v>
      </c>
      <c r="BN216">
        <v>8.0418166999999999E-2</v>
      </c>
      <c r="BO216">
        <v>8.7020286000000002E-2</v>
      </c>
      <c r="BP216">
        <v>5.7158283999999997E-2</v>
      </c>
      <c r="BQ216">
        <v>3.7111654000000001E-2</v>
      </c>
      <c r="BR216">
        <v>4.7884596000000001E-2</v>
      </c>
      <c r="BS216">
        <v>2.0686680999999998E-2</v>
      </c>
      <c r="BT216">
        <v>1.4321301999999999E-2</v>
      </c>
      <c r="BU216">
        <v>1.0914558E-2</v>
      </c>
      <c r="BV216">
        <v>7.9606060000000003E-3</v>
      </c>
      <c r="BW216">
        <v>8.0442640000000006E-3</v>
      </c>
      <c r="BX216">
        <v>8.9014149999999993E-3</v>
      </c>
      <c r="BY216">
        <v>4.7567690000000001E-3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1.1973770999999999E-2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1</v>
      </c>
      <c r="CX216">
        <v>0</v>
      </c>
      <c r="CY216">
        <v>1</v>
      </c>
      <c r="CZ216">
        <v>0</v>
      </c>
    </row>
    <row r="217" spans="1:104">
      <c r="A217" t="s">
        <v>752</v>
      </c>
      <c r="B217" t="s">
        <v>538</v>
      </c>
      <c r="C217">
        <v>0</v>
      </c>
      <c r="D217">
        <v>8.0000000000000002E-3</v>
      </c>
      <c r="E217">
        <v>0.06</v>
      </c>
      <c r="F217">
        <v>0.112</v>
      </c>
      <c r="G217">
        <v>0.09</v>
      </c>
      <c r="H217">
        <v>0.10199999999999999</v>
      </c>
      <c r="I217">
        <v>0.06</v>
      </c>
      <c r="J217">
        <v>8.7999999999999995E-2</v>
      </c>
      <c r="K217">
        <v>6.6000000000000003E-2</v>
      </c>
      <c r="L217">
        <v>6.4000000000000001E-2</v>
      </c>
      <c r="M217">
        <v>0.05</v>
      </c>
      <c r="N217">
        <v>7.0000000000000007E-2</v>
      </c>
      <c r="O217">
        <v>5.6000000000000001E-2</v>
      </c>
      <c r="P217">
        <v>3.4000000000000002E-2</v>
      </c>
      <c r="Q217">
        <v>3.7999999999999999E-2</v>
      </c>
      <c r="R217">
        <v>2.8000000000000001E-2</v>
      </c>
      <c r="S217">
        <v>1.6E-2</v>
      </c>
      <c r="T217">
        <v>1.2E-2</v>
      </c>
      <c r="U217">
        <v>1.6E-2</v>
      </c>
      <c r="V217">
        <v>6.0000000000000001E-3</v>
      </c>
      <c r="W217">
        <v>6.0000000000000001E-3</v>
      </c>
      <c r="X217">
        <v>0.01</v>
      </c>
      <c r="Y217">
        <v>4.0000000000000001E-3</v>
      </c>
      <c r="Z217">
        <v>2E-3</v>
      </c>
      <c r="AA217">
        <v>0</v>
      </c>
      <c r="AB217">
        <v>0</v>
      </c>
      <c r="AC217">
        <v>2E-3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5.3679973999999998E-2</v>
      </c>
      <c r="BB217">
        <v>0.27465127499999997</v>
      </c>
      <c r="BC217">
        <v>0.47710815200000001</v>
      </c>
      <c r="BD217">
        <v>0.37477578099999997</v>
      </c>
      <c r="BE217">
        <v>0.422501554</v>
      </c>
      <c r="BF217">
        <v>0.24399838400000001</v>
      </c>
      <c r="BG217">
        <v>0.34206999999999999</v>
      </c>
      <c r="BH217">
        <v>0.24037821100000001</v>
      </c>
      <c r="BI217">
        <v>0.201130535</v>
      </c>
      <c r="BJ217">
        <v>0.140427733</v>
      </c>
      <c r="BK217">
        <v>0.18146105600000001</v>
      </c>
      <c r="BL217">
        <v>0.14221581799999999</v>
      </c>
      <c r="BM217">
        <v>8.6148402999999998E-2</v>
      </c>
      <c r="BN217">
        <v>9.6063932000000005E-2</v>
      </c>
      <c r="BO217">
        <v>7.0703191999999998E-2</v>
      </c>
      <c r="BP217">
        <v>4.0586731000000001E-2</v>
      </c>
      <c r="BQ217">
        <v>3.0544478E-2</v>
      </c>
      <c r="BR217">
        <v>4.1287786999999999E-2</v>
      </c>
      <c r="BS217">
        <v>1.5607187E-2</v>
      </c>
      <c r="BT217">
        <v>1.6207184999999999E-2</v>
      </c>
      <c r="BU217">
        <v>2.7448507E-2</v>
      </c>
      <c r="BV217">
        <v>1.2011852E-2</v>
      </c>
      <c r="BW217">
        <v>6.0690420000000002E-3</v>
      </c>
      <c r="BX217">
        <v>0</v>
      </c>
      <c r="BY217">
        <v>0</v>
      </c>
      <c r="BZ217">
        <v>7.6376009999999999E-3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1</v>
      </c>
      <c r="CX217">
        <v>0</v>
      </c>
      <c r="CY217">
        <v>1</v>
      </c>
      <c r="CZ217">
        <v>0</v>
      </c>
    </row>
    <row r="218" spans="1:104">
      <c r="A218" t="s">
        <v>753</v>
      </c>
      <c r="B218" t="s">
        <v>538</v>
      </c>
      <c r="C218">
        <v>0</v>
      </c>
      <c r="D218">
        <v>1.4727539999999999E-3</v>
      </c>
      <c r="E218">
        <v>7.3637700000000004E-3</v>
      </c>
      <c r="F218">
        <v>1.9145802999999999E-2</v>
      </c>
      <c r="G218">
        <v>2.5036818999999998E-2</v>
      </c>
      <c r="H218">
        <v>3.5346097E-2</v>
      </c>
      <c r="I218">
        <v>3.3873343E-2</v>
      </c>
      <c r="J218">
        <v>5.3019146000000003E-2</v>
      </c>
      <c r="K218">
        <v>5.7437408000000002E-2</v>
      </c>
      <c r="L218">
        <v>8.1001473000000004E-2</v>
      </c>
      <c r="M218">
        <v>7.6583210999999998E-2</v>
      </c>
      <c r="N218">
        <v>0.13696612699999999</v>
      </c>
      <c r="O218">
        <v>8.8365242999999996E-2</v>
      </c>
      <c r="P218">
        <v>7.8055965000000005E-2</v>
      </c>
      <c r="Q218">
        <v>7.6583210999999998E-2</v>
      </c>
      <c r="R218">
        <v>5.8910162000000002E-2</v>
      </c>
      <c r="S218">
        <v>4.5655375999999998E-2</v>
      </c>
      <c r="T218">
        <v>3.3873343E-2</v>
      </c>
      <c r="U218">
        <v>3.3873343E-2</v>
      </c>
      <c r="V218">
        <v>2.2091310999999999E-2</v>
      </c>
      <c r="W218">
        <v>1.4727541E-2</v>
      </c>
      <c r="X218">
        <v>7.3637700000000004E-3</v>
      </c>
      <c r="Y218">
        <v>4.4182620000000001E-3</v>
      </c>
      <c r="Z218">
        <v>2.9455079999999999E-3</v>
      </c>
      <c r="AA218">
        <v>0</v>
      </c>
      <c r="AB218">
        <v>0</v>
      </c>
      <c r="AC218">
        <v>1.4727539999999999E-3</v>
      </c>
      <c r="AD218">
        <v>1.4727539999999999E-3</v>
      </c>
      <c r="AE218">
        <v>1.4727539999999999E-3</v>
      </c>
      <c r="AF218">
        <v>0</v>
      </c>
      <c r="AG218">
        <v>1.4727539999999999E-3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1.3137317000000001E-2</v>
      </c>
      <c r="BB218">
        <v>4.4811012999999997E-2</v>
      </c>
      <c r="BC218">
        <v>0.108424282</v>
      </c>
      <c r="BD218">
        <v>0.13859970899999999</v>
      </c>
      <c r="BE218">
        <v>0.194636268</v>
      </c>
      <c r="BF218">
        <v>0.18312512</v>
      </c>
      <c r="BG218">
        <v>0.273980216</v>
      </c>
      <c r="BH218">
        <v>0.27809946800000002</v>
      </c>
      <c r="BI218">
        <v>0.338411499</v>
      </c>
      <c r="BJ218">
        <v>0.28593716800000002</v>
      </c>
      <c r="BK218">
        <v>0.472011662</v>
      </c>
      <c r="BL218">
        <v>0.298329028</v>
      </c>
      <c r="BM218">
        <v>0.26292299400000002</v>
      </c>
      <c r="BN218">
        <v>0.25737389399999999</v>
      </c>
      <c r="BO218">
        <v>0.19775404199999999</v>
      </c>
      <c r="BP218">
        <v>0.15396080500000001</v>
      </c>
      <c r="BQ218">
        <v>0.114620865</v>
      </c>
      <c r="BR218">
        <v>0.11620206499999999</v>
      </c>
      <c r="BS218">
        <v>7.6392204000000005E-2</v>
      </c>
      <c r="BT218">
        <v>5.2886000000000002E-2</v>
      </c>
      <c r="BU218">
        <v>2.6870338000000001E-2</v>
      </c>
      <c r="BV218">
        <v>1.7638256000000001E-2</v>
      </c>
      <c r="BW218">
        <v>1.1882411000000001E-2</v>
      </c>
      <c r="BX218">
        <v>0</v>
      </c>
      <c r="BY218">
        <v>0</v>
      </c>
      <c r="BZ218">
        <v>7.4767239999999997E-3</v>
      </c>
      <c r="CA218">
        <v>8.1098439999999997E-3</v>
      </c>
      <c r="CB218">
        <v>9.0134510000000004E-3</v>
      </c>
      <c r="CC218">
        <v>0</v>
      </c>
      <c r="CD218">
        <v>1.1058721000000001E-2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1</v>
      </c>
      <c r="CX218">
        <v>0</v>
      </c>
      <c r="CY218">
        <v>1</v>
      </c>
      <c r="CZ218">
        <v>0</v>
      </c>
    </row>
    <row r="219" spans="1:104">
      <c r="A219" t="s">
        <v>754</v>
      </c>
      <c r="B219" t="s">
        <v>538</v>
      </c>
      <c r="C219">
        <v>0</v>
      </c>
      <c r="D219">
        <v>3.4083200000000001E-4</v>
      </c>
      <c r="E219">
        <v>2.04499E-3</v>
      </c>
      <c r="F219">
        <v>4.4308109999999998E-3</v>
      </c>
      <c r="G219">
        <v>8.1799590000000005E-3</v>
      </c>
      <c r="H219">
        <v>1.2269939000000001E-2</v>
      </c>
      <c r="I219">
        <v>1.2269939000000001E-2</v>
      </c>
      <c r="J219">
        <v>2.0109065999999998E-2</v>
      </c>
      <c r="K219">
        <v>2.6244034999999999E-2</v>
      </c>
      <c r="L219">
        <v>4.7716427999999998E-2</v>
      </c>
      <c r="M219">
        <v>5.5555555999999999E-2</v>
      </c>
      <c r="N219">
        <v>7.1915473999999993E-2</v>
      </c>
      <c r="O219">
        <v>7.0211315999999996E-2</v>
      </c>
      <c r="P219">
        <v>7.6346285E-2</v>
      </c>
      <c r="Q219">
        <v>6.9529651999999997E-2</v>
      </c>
      <c r="R219">
        <v>6.3053850999999994E-2</v>
      </c>
      <c r="S219">
        <v>6.2713019999999994E-2</v>
      </c>
      <c r="T219">
        <v>6.1349692999999997E-2</v>
      </c>
      <c r="U219">
        <v>5.0443081000000001E-2</v>
      </c>
      <c r="V219">
        <v>4.1922290000000001E-2</v>
      </c>
      <c r="W219">
        <v>3.4764825999999999E-2</v>
      </c>
      <c r="X219">
        <v>3.7832311E-2</v>
      </c>
      <c r="Y219">
        <v>2.5562372E-2</v>
      </c>
      <c r="Z219">
        <v>2.4539877000000002E-2</v>
      </c>
      <c r="AA219">
        <v>1.9427402999999999E-2</v>
      </c>
      <c r="AB219">
        <v>2.2494888000000001E-2</v>
      </c>
      <c r="AC219">
        <v>1.7382412999999999E-2</v>
      </c>
      <c r="AD219">
        <v>1.465576E-2</v>
      </c>
      <c r="AE219">
        <v>1.3292434000000001E-2</v>
      </c>
      <c r="AF219">
        <v>5.4533059999999998E-3</v>
      </c>
      <c r="AG219">
        <v>5.7941379999999999E-3</v>
      </c>
      <c r="AH219">
        <v>8.8616219999999996E-3</v>
      </c>
      <c r="AI219">
        <v>3.7491479999999999E-3</v>
      </c>
      <c r="AJ219">
        <v>3.067485E-3</v>
      </c>
      <c r="AK219">
        <v>1.3633269999999999E-3</v>
      </c>
      <c r="AL219">
        <v>1.3633269999999999E-3</v>
      </c>
      <c r="AM219">
        <v>3.4083200000000001E-4</v>
      </c>
      <c r="AN219">
        <v>1.7041580000000001E-3</v>
      </c>
      <c r="AO219">
        <v>3.4083200000000001E-4</v>
      </c>
      <c r="AP219">
        <v>3.4083200000000001E-4</v>
      </c>
      <c r="AQ219">
        <v>6.81663E-4</v>
      </c>
      <c r="AR219">
        <v>3.4083200000000001E-4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3.7711730000000001E-3</v>
      </c>
      <c r="BB219">
        <v>1.5436035000000001E-2</v>
      </c>
      <c r="BC219">
        <v>3.1124064E-2</v>
      </c>
      <c r="BD219">
        <v>5.6168702000000001E-2</v>
      </c>
      <c r="BE219">
        <v>8.3807864999999995E-2</v>
      </c>
      <c r="BF219">
        <v>8.2279631000000006E-2</v>
      </c>
      <c r="BG219">
        <v>0.128895711</v>
      </c>
      <c r="BH219">
        <v>0.15761444799999999</v>
      </c>
      <c r="BI219">
        <v>0.247274998</v>
      </c>
      <c r="BJ219">
        <v>0.25729101599999998</v>
      </c>
      <c r="BK219">
        <v>0.30741282800000003</v>
      </c>
      <c r="BL219">
        <v>0.294022952</v>
      </c>
      <c r="BM219">
        <v>0.31898515199999999</v>
      </c>
      <c r="BN219">
        <v>0.28984183299999999</v>
      </c>
      <c r="BO219">
        <v>0.26254687599999998</v>
      </c>
      <c r="BP219">
        <v>0.26232280800000002</v>
      </c>
      <c r="BQ219">
        <v>0.25750051400000001</v>
      </c>
      <c r="BR219">
        <v>0.214643368</v>
      </c>
      <c r="BS219">
        <v>0.17981778400000001</v>
      </c>
      <c r="BT219">
        <v>0.15484979700000001</v>
      </c>
      <c r="BU219">
        <v>0.171236306</v>
      </c>
      <c r="BV219">
        <v>0.12658008700000001</v>
      </c>
      <c r="BW219">
        <v>0.122793903</v>
      </c>
      <c r="BX219">
        <v>0.107570175</v>
      </c>
      <c r="BY219">
        <v>0.13312020899999999</v>
      </c>
      <c r="BZ219">
        <v>0.109458946</v>
      </c>
      <c r="CA219">
        <v>0.100103839</v>
      </c>
      <c r="CB219">
        <v>0.100907963</v>
      </c>
      <c r="CC219">
        <v>4.5898368000000002E-2</v>
      </c>
      <c r="CD219">
        <v>5.3966417000000003E-2</v>
      </c>
      <c r="CE219">
        <v>8.6367178000000003E-2</v>
      </c>
      <c r="CF219">
        <v>4.2450623E-2</v>
      </c>
      <c r="CG219">
        <v>3.6764990999999997E-2</v>
      </c>
      <c r="CH219">
        <v>1.8809399000000001E-2</v>
      </c>
      <c r="CI219">
        <v>2.0308548999999999E-2</v>
      </c>
      <c r="CJ219">
        <v>6.016319E-3</v>
      </c>
      <c r="CK219">
        <v>3.316351E-2</v>
      </c>
      <c r="CL219">
        <v>7.1749939999999996E-3</v>
      </c>
      <c r="CM219">
        <v>8.0650640000000003E-3</v>
      </c>
      <c r="CN219">
        <v>1.6508272000000001E-2</v>
      </c>
      <c r="CO219">
        <v>7.7491069999999999E-3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1</v>
      </c>
      <c r="CX219">
        <v>0</v>
      </c>
      <c r="CY219">
        <v>1</v>
      </c>
      <c r="CZ219">
        <v>0</v>
      </c>
    </row>
    <row r="220" spans="1:104">
      <c r="A220" t="s">
        <v>755</v>
      </c>
      <c r="B220" t="s">
        <v>756</v>
      </c>
      <c r="C220">
        <v>0</v>
      </c>
      <c r="D220">
        <v>0</v>
      </c>
      <c r="E220">
        <v>2.5773200000000001E-3</v>
      </c>
      <c r="F220">
        <v>1.8041237000000002E-2</v>
      </c>
      <c r="G220">
        <v>3.6082474000000003E-2</v>
      </c>
      <c r="H220">
        <v>2.8350515E-2</v>
      </c>
      <c r="I220">
        <v>4.8969072000000002E-2</v>
      </c>
      <c r="J220">
        <v>5.4123710999999998E-2</v>
      </c>
      <c r="K220">
        <v>5.1546392000000003E-2</v>
      </c>
      <c r="L220">
        <v>8.7628866E-2</v>
      </c>
      <c r="M220">
        <v>7.9896907000000003E-2</v>
      </c>
      <c r="N220">
        <v>0.113402062</v>
      </c>
      <c r="O220">
        <v>0.11597938100000001</v>
      </c>
      <c r="P220">
        <v>0.12628866</v>
      </c>
      <c r="Q220">
        <v>7.7319587999999995E-2</v>
      </c>
      <c r="R220">
        <v>5.4123710999999998E-2</v>
      </c>
      <c r="S220">
        <v>2.3195876000000001E-2</v>
      </c>
      <c r="T220">
        <v>3.8659793999999997E-2</v>
      </c>
      <c r="U220">
        <v>1.2886598000000001E-2</v>
      </c>
      <c r="V220">
        <v>5.1546389999999999E-3</v>
      </c>
      <c r="W220">
        <v>2.5773200000000001E-3</v>
      </c>
      <c r="X220">
        <v>2.5773200000000001E-3</v>
      </c>
      <c r="Y220">
        <v>7.7319590000000001E-3</v>
      </c>
      <c r="Z220">
        <v>2.5773200000000001E-3</v>
      </c>
      <c r="AA220">
        <v>2.5773200000000001E-3</v>
      </c>
      <c r="AB220">
        <v>5.1546389999999999E-3</v>
      </c>
      <c r="AC220">
        <v>2.5773200000000001E-3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1.4795091999999999E-2</v>
      </c>
      <c r="BC220">
        <v>9.6379386999999997E-2</v>
      </c>
      <c r="BD220">
        <v>0.18842752800000001</v>
      </c>
      <c r="BE220">
        <v>0.147267913</v>
      </c>
      <c r="BF220">
        <v>0.249733387</v>
      </c>
      <c r="BG220">
        <v>0.26383895499999999</v>
      </c>
      <c r="BH220">
        <v>0.23543361199999999</v>
      </c>
      <c r="BI220">
        <v>0.34535381599999998</v>
      </c>
      <c r="BJ220">
        <v>0.28140504599999999</v>
      </c>
      <c r="BK220">
        <v>0.36865945500000002</v>
      </c>
      <c r="BL220">
        <v>0.36936836499999998</v>
      </c>
      <c r="BM220">
        <v>0.40128386700000002</v>
      </c>
      <c r="BN220">
        <v>0.24512371099999999</v>
      </c>
      <c r="BO220">
        <v>0.17139083399999999</v>
      </c>
      <c r="BP220">
        <v>7.3789387999999997E-2</v>
      </c>
      <c r="BQ220">
        <v>0.12340422400000001</v>
      </c>
      <c r="BR220">
        <v>4.1702197000000003E-2</v>
      </c>
      <c r="BS220">
        <v>1.6814761000000001E-2</v>
      </c>
      <c r="BT220">
        <v>8.7305909999999994E-3</v>
      </c>
      <c r="BU220">
        <v>8.8716839999999995E-3</v>
      </c>
      <c r="BV220">
        <v>2.9117799999999999E-2</v>
      </c>
      <c r="BW220">
        <v>9.8079329999999996E-3</v>
      </c>
      <c r="BX220">
        <v>1.085301E-2</v>
      </c>
      <c r="BY220">
        <v>2.3198677000000001E-2</v>
      </c>
      <c r="BZ220">
        <v>1.2342816E-2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1</v>
      </c>
      <c r="CX220">
        <v>0</v>
      </c>
      <c r="CY220">
        <v>1</v>
      </c>
      <c r="CZ220">
        <v>0</v>
      </c>
    </row>
    <row r="221" spans="1:104">
      <c r="A221" t="s">
        <v>757</v>
      </c>
      <c r="B221" t="s">
        <v>756</v>
      </c>
      <c r="C221">
        <v>0</v>
      </c>
      <c r="D221">
        <v>0</v>
      </c>
      <c r="E221">
        <v>1.8428710000000001E-2</v>
      </c>
      <c r="F221">
        <v>0.13288069799999999</v>
      </c>
      <c r="G221">
        <v>0.120271581</v>
      </c>
      <c r="H221">
        <v>0.111542192</v>
      </c>
      <c r="I221">
        <v>8.7293889E-2</v>
      </c>
      <c r="J221">
        <v>7.7594568000000003E-2</v>
      </c>
      <c r="K221">
        <v>7.9534433000000002E-2</v>
      </c>
      <c r="L221">
        <v>8.1474297000000001E-2</v>
      </c>
      <c r="M221">
        <v>6.0135790000000001E-2</v>
      </c>
      <c r="N221">
        <v>6.4015519000000007E-2</v>
      </c>
      <c r="O221">
        <v>4.4616876999999999E-2</v>
      </c>
      <c r="P221">
        <v>2.7158099000000002E-2</v>
      </c>
      <c r="Q221">
        <v>1.8428710000000001E-2</v>
      </c>
      <c r="R221">
        <v>1.3579048999999999E-2</v>
      </c>
      <c r="S221">
        <v>1.2609117E-2</v>
      </c>
      <c r="T221">
        <v>9.6993210000000003E-3</v>
      </c>
      <c r="U221">
        <v>8.7293890000000006E-3</v>
      </c>
      <c r="V221">
        <v>6.7895250000000002E-3</v>
      </c>
      <c r="W221">
        <v>3.8797279999999998E-3</v>
      </c>
      <c r="X221">
        <v>9.6993199999999996E-4</v>
      </c>
      <c r="Y221">
        <v>3.8797279999999998E-3</v>
      </c>
      <c r="Z221">
        <v>5.8195929999999996E-3</v>
      </c>
      <c r="AA221">
        <v>3.8797279999999998E-3</v>
      </c>
      <c r="AB221">
        <v>2.9097960000000001E-3</v>
      </c>
      <c r="AC221">
        <v>2.9097960000000001E-3</v>
      </c>
      <c r="AD221">
        <v>0</v>
      </c>
      <c r="AE221">
        <v>9.6993199999999996E-4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7.5794462000000007E-2</v>
      </c>
      <c r="BC221">
        <v>0.50859593999999997</v>
      </c>
      <c r="BD221">
        <v>0.44999138599999999</v>
      </c>
      <c r="BE221">
        <v>0.415125572</v>
      </c>
      <c r="BF221">
        <v>0.31895668999999999</v>
      </c>
      <c r="BG221">
        <v>0.27100406799999999</v>
      </c>
      <c r="BH221">
        <v>0.26026664999999999</v>
      </c>
      <c r="BI221">
        <v>0.23005455</v>
      </c>
      <c r="BJ221">
        <v>0.151749782</v>
      </c>
      <c r="BK221">
        <v>0.14910178299999999</v>
      </c>
      <c r="BL221">
        <v>0.101805494</v>
      </c>
      <c r="BM221">
        <v>6.1827238999999999E-2</v>
      </c>
      <c r="BN221">
        <v>4.1858520000000003E-2</v>
      </c>
      <c r="BO221">
        <v>3.0807931E-2</v>
      </c>
      <c r="BP221">
        <v>2.8738291999999999E-2</v>
      </c>
      <c r="BQ221">
        <v>2.2182218E-2</v>
      </c>
      <c r="BR221">
        <v>2.0239400000000001E-2</v>
      </c>
      <c r="BS221">
        <v>1.58681E-2</v>
      </c>
      <c r="BT221">
        <v>9.4160730000000005E-3</v>
      </c>
      <c r="BU221">
        <v>2.392061E-3</v>
      </c>
      <c r="BV221">
        <v>1.0467995000000001E-2</v>
      </c>
      <c r="BW221">
        <v>1.5867004000000001E-2</v>
      </c>
      <c r="BX221">
        <v>1.1705134000000001E-2</v>
      </c>
      <c r="BY221">
        <v>9.3825460000000003E-3</v>
      </c>
      <c r="BZ221">
        <v>9.9839339999999999E-3</v>
      </c>
      <c r="CA221">
        <v>0</v>
      </c>
      <c r="CB221">
        <v>4.0119930000000002E-3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1</v>
      </c>
      <c r="CX221">
        <v>0</v>
      </c>
      <c r="CY221">
        <v>1</v>
      </c>
      <c r="CZ221">
        <v>0</v>
      </c>
    </row>
    <row r="222" spans="1:104">
      <c r="A222" t="s">
        <v>758</v>
      </c>
      <c r="B222" t="s">
        <v>756</v>
      </c>
      <c r="C222">
        <v>0</v>
      </c>
      <c r="D222">
        <v>0</v>
      </c>
      <c r="E222">
        <v>4.9222797999999998E-2</v>
      </c>
      <c r="F222">
        <v>0.155440415</v>
      </c>
      <c r="G222">
        <v>0.14248704700000001</v>
      </c>
      <c r="H222">
        <v>0.132124352</v>
      </c>
      <c r="I222">
        <v>9.0673575000000006E-2</v>
      </c>
      <c r="J222">
        <v>9.0673575000000006E-2</v>
      </c>
      <c r="K222">
        <v>6.2176165999999998E-2</v>
      </c>
      <c r="L222">
        <v>4.6632123999999997E-2</v>
      </c>
      <c r="M222">
        <v>5.6994819000000002E-2</v>
      </c>
      <c r="N222">
        <v>3.8860103999999999E-2</v>
      </c>
      <c r="O222">
        <v>3.1088082999999999E-2</v>
      </c>
      <c r="P222">
        <v>1.0362694E-2</v>
      </c>
      <c r="Q222">
        <v>1.5544041E-2</v>
      </c>
      <c r="R222">
        <v>1.5544041E-2</v>
      </c>
      <c r="S222">
        <v>2.0725389E-2</v>
      </c>
      <c r="T222">
        <v>1.2953368E-2</v>
      </c>
      <c r="U222">
        <v>1.0362694E-2</v>
      </c>
      <c r="V222">
        <v>2.5906739999999998E-3</v>
      </c>
      <c r="W222">
        <v>5.1813470000000002E-3</v>
      </c>
      <c r="X222">
        <v>2.5906739999999998E-3</v>
      </c>
      <c r="Y222">
        <v>2.5906739999999998E-3</v>
      </c>
      <c r="Z222">
        <v>0</v>
      </c>
      <c r="AA222">
        <v>2.5906739999999998E-3</v>
      </c>
      <c r="AB222">
        <v>2.5906739999999998E-3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.18248098099999999</v>
      </c>
      <c r="BC222">
        <v>0.53627024700000003</v>
      </c>
      <c r="BD222">
        <v>0.480535343</v>
      </c>
      <c r="BE222">
        <v>0.44323286200000001</v>
      </c>
      <c r="BF222">
        <v>0.29863271400000002</v>
      </c>
      <c r="BG222">
        <v>0.285452596</v>
      </c>
      <c r="BH222">
        <v>0.18339861099999999</v>
      </c>
      <c r="BI222">
        <v>0.11868728000000001</v>
      </c>
      <c r="BJ222">
        <v>0.12964005200000001</v>
      </c>
      <c r="BK222">
        <v>8.1584994999999993E-2</v>
      </c>
      <c r="BL222">
        <v>6.3940312999999999E-2</v>
      </c>
      <c r="BM222">
        <v>2.1264831000000001E-2</v>
      </c>
      <c r="BN222">
        <v>3.1824504000000003E-2</v>
      </c>
      <c r="BO222">
        <v>3.1788195999999998E-2</v>
      </c>
      <c r="BP222">
        <v>4.2578241000000003E-2</v>
      </c>
      <c r="BQ222">
        <v>2.6702694999999999E-2</v>
      </c>
      <c r="BR222">
        <v>2.1656847999999999E-2</v>
      </c>
      <c r="BS222">
        <v>5.4576670000000002E-3</v>
      </c>
      <c r="BT222">
        <v>1.1334959E-2</v>
      </c>
      <c r="BU222">
        <v>5.7590699999999998E-3</v>
      </c>
      <c r="BV222">
        <v>6.3006249999999998E-3</v>
      </c>
      <c r="BW222">
        <v>0</v>
      </c>
      <c r="BX222">
        <v>7.0452520000000001E-3</v>
      </c>
      <c r="BY222">
        <v>7.5297330000000003E-3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1</v>
      </c>
      <c r="CX222">
        <v>0</v>
      </c>
      <c r="CY222">
        <v>1</v>
      </c>
      <c r="CZ222">
        <v>0</v>
      </c>
    </row>
    <row r="223" spans="1:104">
      <c r="A223" t="s">
        <v>759</v>
      </c>
      <c r="B223" t="s">
        <v>756</v>
      </c>
      <c r="C223">
        <v>0</v>
      </c>
      <c r="D223">
        <v>0</v>
      </c>
      <c r="E223">
        <v>5.9084189999999998E-3</v>
      </c>
      <c r="F223">
        <v>4.5790250999999997E-2</v>
      </c>
      <c r="G223">
        <v>9.0103397000000002E-2</v>
      </c>
      <c r="H223">
        <v>7.2378138999999994E-2</v>
      </c>
      <c r="I223">
        <v>8.8626291999999995E-2</v>
      </c>
      <c r="J223">
        <v>6.4992614000000004E-2</v>
      </c>
      <c r="K223">
        <v>6.9423928999999995E-2</v>
      </c>
      <c r="L223">
        <v>8.5672082999999996E-2</v>
      </c>
      <c r="M223">
        <v>6.6469718999999997E-2</v>
      </c>
      <c r="N223">
        <v>8.1240768000000005E-2</v>
      </c>
      <c r="O223">
        <v>6.7946824000000003E-2</v>
      </c>
      <c r="P223">
        <v>6.0561299999999998E-2</v>
      </c>
      <c r="Q223">
        <v>5.6129985E-2</v>
      </c>
      <c r="R223">
        <v>3.2496307000000002E-2</v>
      </c>
      <c r="S223">
        <v>2.9542097E-2</v>
      </c>
      <c r="T223">
        <v>2.0679467999999999E-2</v>
      </c>
      <c r="U223">
        <v>2.0679467999999999E-2</v>
      </c>
      <c r="V223">
        <v>1.6248154000000001E-2</v>
      </c>
      <c r="W223">
        <v>5.9084189999999998E-3</v>
      </c>
      <c r="X223">
        <v>5.9084189999999998E-3</v>
      </c>
      <c r="Y223">
        <v>2.9542100000000001E-3</v>
      </c>
      <c r="Z223">
        <v>5.9084189999999998E-3</v>
      </c>
      <c r="AA223">
        <v>2.9542100000000001E-3</v>
      </c>
      <c r="AB223">
        <v>1.477105E-3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3.0760951000000002E-2</v>
      </c>
      <c r="BC223">
        <v>0.22185535100000001</v>
      </c>
      <c r="BD223">
        <v>0.426744805</v>
      </c>
      <c r="BE223">
        <v>0.3409837</v>
      </c>
      <c r="BF223">
        <v>0.40991739599999999</v>
      </c>
      <c r="BG223">
        <v>0.28733887800000002</v>
      </c>
      <c r="BH223">
        <v>0.28757982900000001</v>
      </c>
      <c r="BI223">
        <v>0.30622132200000002</v>
      </c>
      <c r="BJ223">
        <v>0.21232678999999999</v>
      </c>
      <c r="BK223">
        <v>0.23952865800000001</v>
      </c>
      <c r="BL223">
        <v>0.19625788199999999</v>
      </c>
      <c r="BM223">
        <v>0.17452657599999999</v>
      </c>
      <c r="BN223">
        <v>0.16138744899999999</v>
      </c>
      <c r="BO223">
        <v>9.3328238999999993E-2</v>
      </c>
      <c r="BP223">
        <v>8.5232159000000002E-2</v>
      </c>
      <c r="BQ223">
        <v>5.9867192999999999E-2</v>
      </c>
      <c r="BR223">
        <v>6.0693062999999998E-2</v>
      </c>
      <c r="BS223">
        <v>4.8070149999999999E-2</v>
      </c>
      <c r="BT223">
        <v>1.8152051999999998E-2</v>
      </c>
      <c r="BU223">
        <v>1.8445402E-2</v>
      </c>
      <c r="BV223">
        <v>1.0089959000000001E-2</v>
      </c>
      <c r="BW223">
        <v>2.0391988E-2</v>
      </c>
      <c r="BX223">
        <v>1.128242E-2</v>
      </c>
      <c r="BY223">
        <v>6.0291390000000002E-3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1</v>
      </c>
      <c r="CX223">
        <v>0</v>
      </c>
      <c r="CY223">
        <v>1</v>
      </c>
      <c r="CZ223">
        <v>0</v>
      </c>
    </row>
    <row r="224" spans="1:104">
      <c r="A224" t="s">
        <v>760</v>
      </c>
      <c r="B224" t="s">
        <v>756</v>
      </c>
      <c r="C224">
        <v>0</v>
      </c>
      <c r="D224">
        <v>0</v>
      </c>
      <c r="E224">
        <v>0</v>
      </c>
      <c r="F224">
        <v>2.2727272999999999E-2</v>
      </c>
      <c r="G224">
        <v>3.2467532E-2</v>
      </c>
      <c r="H224">
        <v>4.5454544999999999E-2</v>
      </c>
      <c r="I224">
        <v>5.5194805E-2</v>
      </c>
      <c r="J224">
        <v>6.1688312000000002E-2</v>
      </c>
      <c r="K224">
        <v>8.1168830999999997E-2</v>
      </c>
      <c r="L224">
        <v>0.10714285699999999</v>
      </c>
      <c r="M224">
        <v>7.7922078000000006E-2</v>
      </c>
      <c r="N224">
        <v>9.7402596999999994E-2</v>
      </c>
      <c r="O224">
        <v>8.1168830999999997E-2</v>
      </c>
      <c r="P224">
        <v>6.1688312000000002E-2</v>
      </c>
      <c r="Q224">
        <v>3.8961039000000003E-2</v>
      </c>
      <c r="R224">
        <v>2.9220778999999999E-2</v>
      </c>
      <c r="S224">
        <v>5.5194805E-2</v>
      </c>
      <c r="T224">
        <v>3.5714285999999998E-2</v>
      </c>
      <c r="U224">
        <v>3.2467532E-2</v>
      </c>
      <c r="V224">
        <v>2.9220778999999999E-2</v>
      </c>
      <c r="W224">
        <v>1.6233766E-2</v>
      </c>
      <c r="X224">
        <v>2.9220778999999999E-2</v>
      </c>
      <c r="Y224">
        <v>6.4935059999999996E-3</v>
      </c>
      <c r="Z224">
        <v>0</v>
      </c>
      <c r="AA224">
        <v>3.2467529999999998E-3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.12345603400000001</v>
      </c>
      <c r="BD224">
        <v>0.17240286399999999</v>
      </c>
      <c r="BE224">
        <v>0.24008865700000001</v>
      </c>
      <c r="BF224">
        <v>0.28622007199999999</v>
      </c>
      <c r="BG224">
        <v>0.30577458400000002</v>
      </c>
      <c r="BH224">
        <v>0.37696986900000001</v>
      </c>
      <c r="BI224">
        <v>0.42936579200000002</v>
      </c>
      <c r="BJ224">
        <v>0.27906771000000002</v>
      </c>
      <c r="BK224">
        <v>0.32197497200000003</v>
      </c>
      <c r="BL224">
        <v>0.26285446099999998</v>
      </c>
      <c r="BM224">
        <v>0.19931380500000001</v>
      </c>
      <c r="BN224">
        <v>0.12559532500000001</v>
      </c>
      <c r="BO224">
        <v>9.4089025000000007E-2</v>
      </c>
      <c r="BP224">
        <v>0.178537102</v>
      </c>
      <c r="BQ224">
        <v>0.11592033</v>
      </c>
      <c r="BR224">
        <v>0.106835869</v>
      </c>
      <c r="BS224">
        <v>9.6924009000000005E-2</v>
      </c>
      <c r="BT224">
        <v>5.5916735000000002E-2</v>
      </c>
      <c r="BU224">
        <v>0.102276701</v>
      </c>
      <c r="BV224">
        <v>2.4865399999999999E-2</v>
      </c>
      <c r="BW224">
        <v>0</v>
      </c>
      <c r="BX224">
        <v>1.3902034000000001E-2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1</v>
      </c>
      <c r="CX224">
        <v>0</v>
      </c>
      <c r="CY224">
        <v>1</v>
      </c>
      <c r="CZ224">
        <v>0</v>
      </c>
    </row>
    <row r="225" spans="1:104">
      <c r="A225" t="s">
        <v>761</v>
      </c>
      <c r="B225" t="s">
        <v>756</v>
      </c>
      <c r="C225">
        <v>0</v>
      </c>
      <c r="D225">
        <v>0</v>
      </c>
      <c r="E225">
        <v>1.0169492E-2</v>
      </c>
      <c r="F225">
        <v>8.4745763000000002E-2</v>
      </c>
      <c r="G225">
        <v>7.7966101999999995E-2</v>
      </c>
      <c r="H225">
        <v>0.108474576</v>
      </c>
      <c r="I225">
        <v>5.0847457999999998E-2</v>
      </c>
      <c r="J225">
        <v>6.1016949000000001E-2</v>
      </c>
      <c r="K225">
        <v>6.7796609999999993E-2</v>
      </c>
      <c r="L225">
        <v>7.4576271E-2</v>
      </c>
      <c r="M225">
        <v>8.1355932000000006E-2</v>
      </c>
      <c r="N225">
        <v>6.4406779999999997E-2</v>
      </c>
      <c r="O225">
        <v>5.0847457999999998E-2</v>
      </c>
      <c r="P225">
        <v>4.7457627000000002E-2</v>
      </c>
      <c r="Q225">
        <v>8.4745763000000002E-2</v>
      </c>
      <c r="R225">
        <v>3.0508475E-2</v>
      </c>
      <c r="S225">
        <v>4.4067796999999999E-2</v>
      </c>
      <c r="T225">
        <v>2.0338983000000001E-2</v>
      </c>
      <c r="U225">
        <v>1.0169492E-2</v>
      </c>
      <c r="V225">
        <v>6.7796610000000002E-3</v>
      </c>
      <c r="W225">
        <v>1.0169492E-2</v>
      </c>
      <c r="X225">
        <v>6.7796610000000002E-3</v>
      </c>
      <c r="Y225">
        <v>3.3898309999999998E-3</v>
      </c>
      <c r="Z225">
        <v>0</v>
      </c>
      <c r="AA225">
        <v>0</v>
      </c>
      <c r="AB225">
        <v>3.3898309999999998E-3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5.0934648999999999E-2</v>
      </c>
      <c r="BC225">
        <v>0.39500310900000002</v>
      </c>
      <c r="BD225">
        <v>0.35523727900000002</v>
      </c>
      <c r="BE225">
        <v>0.49163162100000002</v>
      </c>
      <c r="BF225">
        <v>0.22625003199999999</v>
      </c>
      <c r="BG225">
        <v>0.259517418</v>
      </c>
      <c r="BH225">
        <v>0.27017356300000001</v>
      </c>
      <c r="BI225">
        <v>0.25643801500000002</v>
      </c>
      <c r="BJ225">
        <v>0.25000909700000001</v>
      </c>
      <c r="BK225">
        <v>0.182684072</v>
      </c>
      <c r="BL225">
        <v>0.14129045600000001</v>
      </c>
      <c r="BM225">
        <v>0.131570353</v>
      </c>
      <c r="BN225">
        <v>0.23441125600000001</v>
      </c>
      <c r="BO225">
        <v>8.4291773E-2</v>
      </c>
      <c r="BP225">
        <v>0.12231201899999999</v>
      </c>
      <c r="BQ225">
        <v>5.6645367000000002E-2</v>
      </c>
      <c r="BR225">
        <v>2.8713395999999999E-2</v>
      </c>
      <c r="BS225">
        <v>1.9295902E-2</v>
      </c>
      <c r="BT225">
        <v>3.005656E-2</v>
      </c>
      <c r="BU225">
        <v>2.0361530999999999E-2</v>
      </c>
      <c r="BV225">
        <v>1.1138115000000001E-2</v>
      </c>
      <c r="BW225">
        <v>0</v>
      </c>
      <c r="BX225">
        <v>0</v>
      </c>
      <c r="BY225">
        <v>1.3310906000000001E-2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1</v>
      </c>
      <c r="CX225">
        <v>0</v>
      </c>
      <c r="CY225">
        <v>1</v>
      </c>
      <c r="CZ225">
        <v>0</v>
      </c>
    </row>
    <row r="226" spans="1:104">
      <c r="A226" t="s">
        <v>762</v>
      </c>
      <c r="B226" t="s">
        <v>756</v>
      </c>
      <c r="C226">
        <v>0</v>
      </c>
      <c r="D226">
        <v>0</v>
      </c>
      <c r="E226">
        <v>7.4906369999999996E-3</v>
      </c>
      <c r="F226">
        <v>8.9887640000000005E-2</v>
      </c>
      <c r="G226">
        <v>9.3632959000000002E-2</v>
      </c>
      <c r="H226">
        <v>9.3632959000000002E-2</v>
      </c>
      <c r="I226">
        <v>5.9925093999999998E-2</v>
      </c>
      <c r="J226">
        <v>6.3670411999999996E-2</v>
      </c>
      <c r="K226">
        <v>7.1161049000000004E-2</v>
      </c>
      <c r="L226">
        <v>6.3670411999999996E-2</v>
      </c>
      <c r="M226">
        <v>6.7415729999999993E-2</v>
      </c>
      <c r="N226">
        <v>5.6179775000000001E-2</v>
      </c>
      <c r="O226">
        <v>4.8689138999999999E-2</v>
      </c>
      <c r="P226">
        <v>4.1198501999999998E-2</v>
      </c>
      <c r="Q226">
        <v>7.1161049000000004E-2</v>
      </c>
      <c r="R226">
        <v>2.9962546999999999E-2</v>
      </c>
      <c r="S226">
        <v>5.2434456999999997E-2</v>
      </c>
      <c r="T226">
        <v>4.4943820000000002E-2</v>
      </c>
      <c r="U226">
        <v>1.4981273E-2</v>
      </c>
      <c r="V226">
        <v>7.4906369999999996E-3</v>
      </c>
      <c r="W226">
        <v>7.4906369999999996E-3</v>
      </c>
      <c r="X226">
        <v>0</v>
      </c>
      <c r="Y226">
        <v>7.4906369999999996E-3</v>
      </c>
      <c r="Z226">
        <v>0</v>
      </c>
      <c r="AA226">
        <v>3.7453180000000001E-3</v>
      </c>
      <c r="AB226">
        <v>3.7453180000000001E-3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3.7561183999999997E-2</v>
      </c>
      <c r="BC226">
        <v>0.41945846599999997</v>
      </c>
      <c r="BD226">
        <v>0.42711805000000003</v>
      </c>
      <c r="BE226">
        <v>0.42486118499999997</v>
      </c>
      <c r="BF226">
        <v>0.26695286699999998</v>
      </c>
      <c r="BG226">
        <v>0.27111911900000002</v>
      </c>
      <c r="BH226">
        <v>0.28391195000000002</v>
      </c>
      <c r="BI226">
        <v>0.21919258799999999</v>
      </c>
      <c r="BJ226">
        <v>0.20741219799999999</v>
      </c>
      <c r="BK226">
        <v>0.15953484700000001</v>
      </c>
      <c r="BL226">
        <v>0.135450975</v>
      </c>
      <c r="BM226">
        <v>0.114350984</v>
      </c>
      <c r="BN226">
        <v>0.19706489699999999</v>
      </c>
      <c r="BO226">
        <v>8.2880026999999995E-2</v>
      </c>
      <c r="BP226">
        <v>0.14570385299999999</v>
      </c>
      <c r="BQ226">
        <v>0.12531746799999999</v>
      </c>
      <c r="BR226">
        <v>4.2348743000000001E-2</v>
      </c>
      <c r="BS226">
        <v>2.1344319E-2</v>
      </c>
      <c r="BT226">
        <v>2.2164871999999999E-2</v>
      </c>
      <c r="BU226">
        <v>0</v>
      </c>
      <c r="BV226">
        <v>2.4641032E-2</v>
      </c>
      <c r="BW226">
        <v>0</v>
      </c>
      <c r="BX226">
        <v>1.3776592000000001E-2</v>
      </c>
      <c r="BY226">
        <v>1.4723966999999999E-2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1</v>
      </c>
      <c r="CX226">
        <v>0</v>
      </c>
      <c r="CY226">
        <v>1</v>
      </c>
      <c r="CZ226">
        <v>0</v>
      </c>
    </row>
    <row r="227" spans="1:104">
      <c r="A227" t="s">
        <v>763</v>
      </c>
      <c r="B227" t="s">
        <v>756</v>
      </c>
      <c r="C227">
        <v>0</v>
      </c>
      <c r="D227">
        <v>0</v>
      </c>
      <c r="E227">
        <v>4.2483659999999999E-2</v>
      </c>
      <c r="F227">
        <v>0.160130719</v>
      </c>
      <c r="G227">
        <v>0.10784313700000001</v>
      </c>
      <c r="H227">
        <v>0.104575163</v>
      </c>
      <c r="I227">
        <v>7.5163399000000006E-2</v>
      </c>
      <c r="J227">
        <v>7.1895424999999999E-2</v>
      </c>
      <c r="K227">
        <v>3.2679738999999999E-2</v>
      </c>
      <c r="L227">
        <v>4.2483659999999999E-2</v>
      </c>
      <c r="M227">
        <v>5.2287581999999999E-2</v>
      </c>
      <c r="N227">
        <v>3.9215686E-2</v>
      </c>
      <c r="O227">
        <v>4.5751633999999999E-2</v>
      </c>
      <c r="P227">
        <v>4.2483659999999999E-2</v>
      </c>
      <c r="Q227">
        <v>1.3071895E-2</v>
      </c>
      <c r="R227">
        <v>2.9411764999999999E-2</v>
      </c>
      <c r="S227">
        <v>2.2875817E-2</v>
      </c>
      <c r="T227">
        <v>2.6143791E-2</v>
      </c>
      <c r="U227">
        <v>1.9607843E-2</v>
      </c>
      <c r="V227">
        <v>2.6143791E-2</v>
      </c>
      <c r="W227">
        <v>6.5359479999999998E-3</v>
      </c>
      <c r="X227">
        <v>6.5359479999999998E-3</v>
      </c>
      <c r="Y227">
        <v>1.3071895E-2</v>
      </c>
      <c r="Z227">
        <v>3.2679739999999999E-3</v>
      </c>
      <c r="AA227">
        <v>9.8039219999999996E-3</v>
      </c>
      <c r="AB227">
        <v>3.2679739999999999E-3</v>
      </c>
      <c r="AC227">
        <v>0</v>
      </c>
      <c r="AD227">
        <v>3.2679739999999999E-3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.17915948000000001</v>
      </c>
      <c r="BC227">
        <v>0.62843587000000001</v>
      </c>
      <c r="BD227">
        <v>0.41372238500000003</v>
      </c>
      <c r="BE227">
        <v>0.39906550499999999</v>
      </c>
      <c r="BF227">
        <v>0.281598026</v>
      </c>
      <c r="BG227">
        <v>0.25746670100000002</v>
      </c>
      <c r="BH227">
        <v>0.10965217100000001</v>
      </c>
      <c r="BI227">
        <v>0.123000665</v>
      </c>
      <c r="BJ227">
        <v>0.13529100799999999</v>
      </c>
      <c r="BK227">
        <v>9.3655375999999999E-2</v>
      </c>
      <c r="BL227">
        <v>0.107041943</v>
      </c>
      <c r="BM227">
        <v>9.9169410999999999E-2</v>
      </c>
      <c r="BN227">
        <v>3.0444077999999999E-2</v>
      </c>
      <c r="BO227">
        <v>6.8421023999999997E-2</v>
      </c>
      <c r="BP227">
        <v>5.3459908E-2</v>
      </c>
      <c r="BQ227">
        <v>6.1306640000000003E-2</v>
      </c>
      <c r="BR227">
        <v>4.6614276000000003E-2</v>
      </c>
      <c r="BS227">
        <v>6.2651208E-2</v>
      </c>
      <c r="BT227">
        <v>1.6264937E-2</v>
      </c>
      <c r="BU227">
        <v>1.6527791E-2</v>
      </c>
      <c r="BV227">
        <v>3.6163965999999999E-2</v>
      </c>
      <c r="BW227">
        <v>9.1360030000000002E-3</v>
      </c>
      <c r="BX227">
        <v>3.0328449E-2</v>
      </c>
      <c r="BY227">
        <v>1.0804681999999999E-2</v>
      </c>
      <c r="BZ227">
        <v>0</v>
      </c>
      <c r="CA227">
        <v>1.2470797E-2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1</v>
      </c>
      <c r="CX227">
        <v>0</v>
      </c>
      <c r="CY227">
        <v>1</v>
      </c>
      <c r="CZ227">
        <v>0</v>
      </c>
    </row>
    <row r="228" spans="1:104">
      <c r="A228" t="s">
        <v>764</v>
      </c>
      <c r="B228" t="s">
        <v>756</v>
      </c>
      <c r="C228">
        <v>0</v>
      </c>
      <c r="D228">
        <v>0</v>
      </c>
      <c r="E228">
        <v>0</v>
      </c>
      <c r="F228">
        <v>1.5222482000000001E-2</v>
      </c>
      <c r="G228">
        <v>3.5128805999999999E-2</v>
      </c>
      <c r="H228">
        <v>3.8641686000000001E-2</v>
      </c>
      <c r="I228">
        <v>4.4496487000000001E-2</v>
      </c>
      <c r="J228">
        <v>3.5128805999999999E-2</v>
      </c>
      <c r="K228">
        <v>4.2154566999999997E-2</v>
      </c>
      <c r="L228">
        <v>6.6744731000000002E-2</v>
      </c>
      <c r="M228">
        <v>6.6744731000000002E-2</v>
      </c>
      <c r="N228">
        <v>9.7189696000000006E-2</v>
      </c>
      <c r="O228">
        <v>0.101873536</v>
      </c>
      <c r="P228">
        <v>0.12060889900000001</v>
      </c>
      <c r="Q228">
        <v>9.2505854999999998E-2</v>
      </c>
      <c r="R228">
        <v>6.9086650999999999E-2</v>
      </c>
      <c r="S228">
        <v>4.6838406999999999E-2</v>
      </c>
      <c r="T228">
        <v>4.8009367999999997E-2</v>
      </c>
      <c r="U228">
        <v>3.7470726000000003E-2</v>
      </c>
      <c r="V228">
        <v>1.7564402999999999E-2</v>
      </c>
      <c r="W228">
        <v>1.2880562E-2</v>
      </c>
      <c r="X228">
        <v>4.6838410000000002E-3</v>
      </c>
      <c r="Y228">
        <v>3.5128809999999998E-3</v>
      </c>
      <c r="Z228">
        <v>1.17096E-3</v>
      </c>
      <c r="AA228">
        <v>1.17096E-3</v>
      </c>
      <c r="AB228">
        <v>0</v>
      </c>
      <c r="AC228">
        <v>1.17096E-3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8.6944859999999999E-2</v>
      </c>
      <c r="BD228">
        <v>0.19613360399999999</v>
      </c>
      <c r="BE228">
        <v>0.21460697000000001</v>
      </c>
      <c r="BF228">
        <v>0.242616895</v>
      </c>
      <c r="BG228">
        <v>0.18308607499999999</v>
      </c>
      <c r="BH228">
        <v>0.20585215100000001</v>
      </c>
      <c r="BI228">
        <v>0.28123840999999999</v>
      </c>
      <c r="BJ228">
        <v>0.25133876700000002</v>
      </c>
      <c r="BK228">
        <v>0.33780434399999998</v>
      </c>
      <c r="BL228">
        <v>0.34688128800000001</v>
      </c>
      <c r="BM228">
        <v>0.40973897999999997</v>
      </c>
      <c r="BN228">
        <v>0.31354912800000001</v>
      </c>
      <c r="BO228">
        <v>0.23390243699999999</v>
      </c>
      <c r="BP228">
        <v>0.159303687</v>
      </c>
      <c r="BQ228">
        <v>0.163846459</v>
      </c>
      <c r="BR228">
        <v>0.129644275</v>
      </c>
      <c r="BS228">
        <v>6.1258504999999998E-2</v>
      </c>
      <c r="BT228">
        <v>4.6649904999999998E-2</v>
      </c>
      <c r="BU228">
        <v>1.7237746000000002E-2</v>
      </c>
      <c r="BV228">
        <v>1.4144024E-2</v>
      </c>
      <c r="BW228">
        <v>4.7642209999999999E-3</v>
      </c>
      <c r="BX228">
        <v>5.2718690000000002E-3</v>
      </c>
      <c r="BY228">
        <v>0</v>
      </c>
      <c r="BZ228">
        <v>5.9955449999999997E-3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1</v>
      </c>
      <c r="CX228">
        <v>0</v>
      </c>
      <c r="CY228">
        <v>1</v>
      </c>
      <c r="CZ228">
        <v>0</v>
      </c>
    </row>
    <row r="229" spans="1:104">
      <c r="A229" t="s">
        <v>765</v>
      </c>
      <c r="B229" t="s">
        <v>756</v>
      </c>
      <c r="C229">
        <v>0</v>
      </c>
      <c r="D229">
        <v>0</v>
      </c>
      <c r="E229">
        <v>0</v>
      </c>
      <c r="F229">
        <v>3.7974684000000002E-2</v>
      </c>
      <c r="G229">
        <v>6.3291138999999996E-2</v>
      </c>
      <c r="H229">
        <v>3.3755274000000002E-2</v>
      </c>
      <c r="I229">
        <v>3.3755274000000002E-2</v>
      </c>
      <c r="J229">
        <v>5.0632911000000003E-2</v>
      </c>
      <c r="K229">
        <v>6.3291138999999996E-2</v>
      </c>
      <c r="L229">
        <v>0.105485232</v>
      </c>
      <c r="M229">
        <v>7.5949367000000004E-2</v>
      </c>
      <c r="N229">
        <v>9.7046413999999998E-2</v>
      </c>
      <c r="O229">
        <v>9.2827004000000005E-2</v>
      </c>
      <c r="P229">
        <v>5.4852321000000002E-2</v>
      </c>
      <c r="Q229">
        <v>7.1729957999999996E-2</v>
      </c>
      <c r="R229">
        <v>5.9071730000000003E-2</v>
      </c>
      <c r="S229">
        <v>3.3755274000000002E-2</v>
      </c>
      <c r="T229">
        <v>2.5316456000000001E-2</v>
      </c>
      <c r="U229">
        <v>2.5316456000000001E-2</v>
      </c>
      <c r="V229">
        <v>2.9535865000000001E-2</v>
      </c>
      <c r="W229">
        <v>1.6877637000000001E-2</v>
      </c>
      <c r="X229">
        <v>1.2658228000000001E-2</v>
      </c>
      <c r="Y229">
        <v>0</v>
      </c>
      <c r="Z229">
        <v>0</v>
      </c>
      <c r="AA229">
        <v>4.2194090000000004E-3</v>
      </c>
      <c r="AB229">
        <v>0</v>
      </c>
      <c r="AC229">
        <v>0</v>
      </c>
      <c r="AD229">
        <v>0</v>
      </c>
      <c r="AE229">
        <v>8.4388190000000002E-3</v>
      </c>
      <c r="AF229">
        <v>4.2194090000000004E-3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.20854358000000001</v>
      </c>
      <c r="BD229">
        <v>0.33976275500000003</v>
      </c>
      <c r="BE229">
        <v>0.18024931699999999</v>
      </c>
      <c r="BF229">
        <v>0.17696247700000001</v>
      </c>
      <c r="BG229">
        <v>0.25372839000000003</v>
      </c>
      <c r="BH229">
        <v>0.297165183</v>
      </c>
      <c r="BI229">
        <v>0.42735967899999999</v>
      </c>
      <c r="BJ229">
        <v>0.27498619200000002</v>
      </c>
      <c r="BK229">
        <v>0.32431626600000002</v>
      </c>
      <c r="BL229">
        <v>0.30390514899999999</v>
      </c>
      <c r="BM229">
        <v>0.17917077200000001</v>
      </c>
      <c r="BN229">
        <v>0.23376591299999999</v>
      </c>
      <c r="BO229">
        <v>0.192293466</v>
      </c>
      <c r="BP229">
        <v>0.11038487800000001</v>
      </c>
      <c r="BQ229">
        <v>8.3072677999999997E-2</v>
      </c>
      <c r="BR229">
        <v>8.4218668999999996E-2</v>
      </c>
      <c r="BS229">
        <v>9.9043718000000003E-2</v>
      </c>
      <c r="BT229">
        <v>5.8772182999999999E-2</v>
      </c>
      <c r="BU229">
        <v>4.4791487999999997E-2</v>
      </c>
      <c r="BV229">
        <v>0</v>
      </c>
      <c r="BW229">
        <v>0</v>
      </c>
      <c r="BX229">
        <v>1.8264946000000001E-2</v>
      </c>
      <c r="BY229">
        <v>0</v>
      </c>
      <c r="BZ229">
        <v>0</v>
      </c>
      <c r="CA229">
        <v>0</v>
      </c>
      <c r="CB229">
        <v>5.0083214000000001E-2</v>
      </c>
      <c r="CC229">
        <v>2.7763782000000001E-2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1</v>
      </c>
      <c r="CX229">
        <v>0</v>
      </c>
      <c r="CY229">
        <v>1</v>
      </c>
      <c r="CZ229">
        <v>0</v>
      </c>
    </row>
    <row r="230" spans="1:104">
      <c r="A230" t="s">
        <v>766</v>
      </c>
      <c r="B230" t="s">
        <v>756</v>
      </c>
      <c r="C230">
        <v>0</v>
      </c>
      <c r="D230">
        <v>0</v>
      </c>
      <c r="E230">
        <v>7.9051380000000008E-3</v>
      </c>
      <c r="F230">
        <v>9.486166E-2</v>
      </c>
      <c r="G230">
        <v>0.110671937</v>
      </c>
      <c r="H230">
        <v>9.8814229000000003E-2</v>
      </c>
      <c r="I230">
        <v>2.7667984E-2</v>
      </c>
      <c r="J230">
        <v>5.9288538000000002E-2</v>
      </c>
      <c r="K230">
        <v>6.7193675999999994E-2</v>
      </c>
      <c r="L230">
        <v>4.743083E-2</v>
      </c>
      <c r="M230">
        <v>7.1146244999999997E-2</v>
      </c>
      <c r="N230">
        <v>5.9288538000000002E-2</v>
      </c>
      <c r="O230">
        <v>3.5573122999999998E-2</v>
      </c>
      <c r="P230">
        <v>8.3003953000000005E-2</v>
      </c>
      <c r="Q230">
        <v>6.3241107000000005E-2</v>
      </c>
      <c r="R230">
        <v>5.1383399000000003E-2</v>
      </c>
      <c r="S230">
        <v>3.1620553000000003E-2</v>
      </c>
      <c r="T230">
        <v>3.9525692000000001E-2</v>
      </c>
      <c r="U230">
        <v>2.3715415E-2</v>
      </c>
      <c r="V230">
        <v>1.9762846000000001E-2</v>
      </c>
      <c r="W230">
        <v>0</v>
      </c>
      <c r="X230">
        <v>0</v>
      </c>
      <c r="Y230">
        <v>7.9051380000000008E-3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3.8700907999999999E-2</v>
      </c>
      <c r="BC230">
        <v>0.43218614900000002</v>
      </c>
      <c r="BD230">
        <v>0.49288752699999999</v>
      </c>
      <c r="BE230">
        <v>0.43775280300000002</v>
      </c>
      <c r="BF230">
        <v>0.120335711</v>
      </c>
      <c r="BG230">
        <v>0.24648152000000001</v>
      </c>
      <c r="BH230">
        <v>0.26173444000000001</v>
      </c>
      <c r="BI230">
        <v>0.15941899600000001</v>
      </c>
      <c r="BJ230">
        <v>0.21370573300000001</v>
      </c>
      <c r="BK230">
        <v>0.16437563399999999</v>
      </c>
      <c r="BL230">
        <v>9.6619141000000006E-2</v>
      </c>
      <c r="BM230">
        <v>0.22493052399999999</v>
      </c>
      <c r="BN230">
        <v>0.17098481099999999</v>
      </c>
      <c r="BO230">
        <v>0.13876665799999999</v>
      </c>
      <c r="BP230">
        <v>8.5785693999999996E-2</v>
      </c>
      <c r="BQ230">
        <v>0.107599994</v>
      </c>
      <c r="BR230">
        <v>6.5450603999999996E-2</v>
      </c>
      <c r="BS230">
        <v>5.4979930000000003E-2</v>
      </c>
      <c r="BT230">
        <v>0</v>
      </c>
      <c r="BU230">
        <v>0</v>
      </c>
      <c r="BV230">
        <v>2.5388718000000001E-2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1</v>
      </c>
      <c r="CX230">
        <v>0</v>
      </c>
      <c r="CY230">
        <v>1</v>
      </c>
      <c r="CZ230">
        <v>0</v>
      </c>
    </row>
    <row r="231" spans="1:104">
      <c r="A231" t="s">
        <v>767</v>
      </c>
      <c r="B231" t="s">
        <v>756</v>
      </c>
      <c r="C231">
        <v>0</v>
      </c>
      <c r="D231">
        <v>0</v>
      </c>
      <c r="E231">
        <v>1.6018306999999999E-2</v>
      </c>
      <c r="F231">
        <v>5.4919908000000003E-2</v>
      </c>
      <c r="G231">
        <v>8.6956521999999994E-2</v>
      </c>
      <c r="H231">
        <v>4.5766590000000003E-2</v>
      </c>
      <c r="I231">
        <v>5.2631578999999998E-2</v>
      </c>
      <c r="J231">
        <v>4.3478260999999997E-2</v>
      </c>
      <c r="K231">
        <v>4.8054920000000001E-2</v>
      </c>
      <c r="L231">
        <v>6.4073226999999996E-2</v>
      </c>
      <c r="M231">
        <v>5.4919908000000003E-2</v>
      </c>
      <c r="N231">
        <v>7.0938214999999999E-2</v>
      </c>
      <c r="O231">
        <v>7.7803204000000001E-2</v>
      </c>
      <c r="P231">
        <v>8.9244851E-2</v>
      </c>
      <c r="Q231">
        <v>6.6361556000000002E-2</v>
      </c>
      <c r="R231">
        <v>4.8054920000000001E-2</v>
      </c>
      <c r="S231">
        <v>5.2631578999999998E-2</v>
      </c>
      <c r="T231">
        <v>3.2036612999999999E-2</v>
      </c>
      <c r="U231">
        <v>3.4324942999999997E-2</v>
      </c>
      <c r="V231">
        <v>1.6018306999999999E-2</v>
      </c>
      <c r="W231">
        <v>1.1441648E-2</v>
      </c>
      <c r="X231">
        <v>1.1441648E-2</v>
      </c>
      <c r="Y231">
        <v>9.1533180000000006E-3</v>
      </c>
      <c r="Z231">
        <v>4.5766590000000003E-3</v>
      </c>
      <c r="AA231">
        <v>2.2883299999999999E-3</v>
      </c>
      <c r="AB231">
        <v>0</v>
      </c>
      <c r="AC231">
        <v>2.2883299999999999E-3</v>
      </c>
      <c r="AD231">
        <v>4.5766590000000003E-3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9.4597258000000004E-2</v>
      </c>
      <c r="BC231">
        <v>0.30182846600000002</v>
      </c>
      <c r="BD231">
        <v>0.467156876</v>
      </c>
      <c r="BE231">
        <v>0.244572867</v>
      </c>
      <c r="BF231">
        <v>0.27613005200000001</v>
      </c>
      <c r="BG231">
        <v>0.21803994199999999</v>
      </c>
      <c r="BH231">
        <v>0.225798264</v>
      </c>
      <c r="BI231">
        <v>0.25978029499999999</v>
      </c>
      <c r="BJ231">
        <v>0.198995961</v>
      </c>
      <c r="BK231">
        <v>0.23724508699999999</v>
      </c>
      <c r="BL231">
        <v>0.25491120900000003</v>
      </c>
      <c r="BM231">
        <v>0.29173132200000002</v>
      </c>
      <c r="BN231">
        <v>0.216433708</v>
      </c>
      <c r="BO231">
        <v>0.156549046</v>
      </c>
      <c r="BP231">
        <v>0.17224319299999999</v>
      </c>
      <c r="BQ231">
        <v>0.10520336600000001</v>
      </c>
      <c r="BR231">
        <v>0.11427284</v>
      </c>
      <c r="BS231">
        <v>5.3755335000000001E-2</v>
      </c>
      <c r="BT231">
        <v>3.9872775999999999E-2</v>
      </c>
      <c r="BU231">
        <v>4.0517149000000002E-2</v>
      </c>
      <c r="BV231">
        <v>3.5461747000000002E-2</v>
      </c>
      <c r="BW231">
        <v>1.7917207000000001E-2</v>
      </c>
      <c r="BX231">
        <v>9.9131810000000001E-3</v>
      </c>
      <c r="BY231">
        <v>0</v>
      </c>
      <c r="BZ231">
        <v>1.1273976E-2</v>
      </c>
      <c r="CA231">
        <v>2.4457287000000001E-2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1</v>
      </c>
      <c r="CX231">
        <v>0</v>
      </c>
      <c r="CY231">
        <v>1</v>
      </c>
      <c r="CZ231">
        <v>0</v>
      </c>
    </row>
    <row r="232" spans="1:104">
      <c r="A232" t="s">
        <v>768</v>
      </c>
      <c r="B232" t="s">
        <v>756</v>
      </c>
      <c r="C232">
        <v>0</v>
      </c>
      <c r="D232">
        <v>0</v>
      </c>
      <c r="E232">
        <v>1.7716534999999999E-2</v>
      </c>
      <c r="F232">
        <v>0.108267717</v>
      </c>
      <c r="G232">
        <v>0.12007874</v>
      </c>
      <c r="H232">
        <v>9.2519685000000004E-2</v>
      </c>
      <c r="I232">
        <v>0.116141732</v>
      </c>
      <c r="J232">
        <v>9.2519685000000004E-2</v>
      </c>
      <c r="K232">
        <v>6.1023622E-2</v>
      </c>
      <c r="L232">
        <v>5.3149606000000002E-2</v>
      </c>
      <c r="M232">
        <v>5.1181101999999999E-2</v>
      </c>
      <c r="N232">
        <v>6.2992125999999996E-2</v>
      </c>
      <c r="O232">
        <v>4.1338582999999998E-2</v>
      </c>
      <c r="P232">
        <v>3.9370079000000002E-2</v>
      </c>
      <c r="Q232">
        <v>2.7559054999999999E-2</v>
      </c>
      <c r="R232">
        <v>3.5433070999999997E-2</v>
      </c>
      <c r="S232">
        <v>2.3622047E-2</v>
      </c>
      <c r="T232">
        <v>1.7716534999999999E-2</v>
      </c>
      <c r="U232">
        <v>1.1811024E-2</v>
      </c>
      <c r="V232">
        <v>9.8425200000000004E-3</v>
      </c>
      <c r="W232">
        <v>3.9370079999999997E-3</v>
      </c>
      <c r="X232">
        <v>5.9055119999999999E-3</v>
      </c>
      <c r="Y232">
        <v>0</v>
      </c>
      <c r="Z232">
        <v>3.9370079999999997E-3</v>
      </c>
      <c r="AA232">
        <v>3.9370079999999997E-3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7.6123609999999994E-2</v>
      </c>
      <c r="BC232">
        <v>0.43292034800000001</v>
      </c>
      <c r="BD232">
        <v>0.46935920399999997</v>
      </c>
      <c r="BE232">
        <v>0.35972654999999998</v>
      </c>
      <c r="BF232">
        <v>0.44333723200000003</v>
      </c>
      <c r="BG232">
        <v>0.33757996899999998</v>
      </c>
      <c r="BH232">
        <v>0.208621639</v>
      </c>
      <c r="BI232">
        <v>0.15678636600000001</v>
      </c>
      <c r="BJ232">
        <v>0.134928199</v>
      </c>
      <c r="BK232">
        <v>0.15327872100000001</v>
      </c>
      <c r="BL232">
        <v>9.8542974000000005E-2</v>
      </c>
      <c r="BM232">
        <v>9.3636419999999998E-2</v>
      </c>
      <c r="BN232">
        <v>6.5396016000000001E-2</v>
      </c>
      <c r="BO232">
        <v>8.3984664000000001E-2</v>
      </c>
      <c r="BP232">
        <v>5.6246024999999998E-2</v>
      </c>
      <c r="BQ232">
        <v>4.2329238999999998E-2</v>
      </c>
      <c r="BR232">
        <v>2.8608781999999999E-2</v>
      </c>
      <c r="BS232">
        <v>2.4031998999999998E-2</v>
      </c>
      <c r="BT232">
        <v>9.9823510000000004E-3</v>
      </c>
      <c r="BU232">
        <v>1.5215509E-2</v>
      </c>
      <c r="BV232">
        <v>0</v>
      </c>
      <c r="BW232">
        <v>1.1214158E-2</v>
      </c>
      <c r="BX232">
        <v>1.2409074000000001E-2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1</v>
      </c>
      <c r="CX232">
        <v>0</v>
      </c>
      <c r="CY232">
        <v>1</v>
      </c>
      <c r="CZ232">
        <v>0</v>
      </c>
    </row>
    <row r="233" spans="1:104">
      <c r="A233" t="s">
        <v>769</v>
      </c>
      <c r="B233" t="s">
        <v>756</v>
      </c>
      <c r="C233">
        <v>0</v>
      </c>
      <c r="D233">
        <v>0</v>
      </c>
      <c r="E233">
        <v>9.0090090000000001E-3</v>
      </c>
      <c r="F233">
        <v>6.6066066000000007E-2</v>
      </c>
      <c r="G233">
        <v>8.4084084000000003E-2</v>
      </c>
      <c r="H233">
        <v>7.8078077999999995E-2</v>
      </c>
      <c r="I233">
        <v>5.1051051E-2</v>
      </c>
      <c r="J233">
        <v>6.0060059999999998E-2</v>
      </c>
      <c r="K233">
        <v>5.1051051E-2</v>
      </c>
      <c r="L233">
        <v>6.0060059999999998E-2</v>
      </c>
      <c r="M233">
        <v>4.8048048000000003E-2</v>
      </c>
      <c r="N233">
        <v>6.3063063000000003E-2</v>
      </c>
      <c r="O233">
        <v>3.9039038999999998E-2</v>
      </c>
      <c r="P233">
        <v>4.8048048000000003E-2</v>
      </c>
      <c r="Q233">
        <v>5.7057057000000001E-2</v>
      </c>
      <c r="R233">
        <v>5.7057057000000001E-2</v>
      </c>
      <c r="S233">
        <v>7.5075075000000005E-2</v>
      </c>
      <c r="T233">
        <v>4.2042042000000002E-2</v>
      </c>
      <c r="U233">
        <v>1.8018018E-2</v>
      </c>
      <c r="V233">
        <v>1.8018018E-2</v>
      </c>
      <c r="W233">
        <v>1.5015015E-2</v>
      </c>
      <c r="X233">
        <v>1.2012012000000001E-2</v>
      </c>
      <c r="Y233">
        <v>6.0060060000000004E-3</v>
      </c>
      <c r="Z233">
        <v>1.8018018E-2</v>
      </c>
      <c r="AA233">
        <v>6.0060060000000004E-3</v>
      </c>
      <c r="AB233">
        <v>9.0090090000000001E-3</v>
      </c>
      <c r="AC233">
        <v>9.0090090000000001E-3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5.1236897000000003E-2</v>
      </c>
      <c r="BC233">
        <v>0.34966542299999998</v>
      </c>
      <c r="BD233">
        <v>0.43502902399999999</v>
      </c>
      <c r="BE233">
        <v>0.40182104600000002</v>
      </c>
      <c r="BF233">
        <v>0.25793828800000002</v>
      </c>
      <c r="BG233">
        <v>0.29006378199999999</v>
      </c>
      <c r="BH233">
        <v>0.23101026499999999</v>
      </c>
      <c r="BI233">
        <v>0.23450884299999999</v>
      </c>
      <c r="BJ233">
        <v>0.16766177400000001</v>
      </c>
      <c r="BK233">
        <v>0.20311214</v>
      </c>
      <c r="BL233">
        <v>0.123178361</v>
      </c>
      <c r="BM233">
        <v>0.15125839499999999</v>
      </c>
      <c r="BN233">
        <v>0.17920971799999999</v>
      </c>
      <c r="BO233">
        <v>0.179005256</v>
      </c>
      <c r="BP233">
        <v>0.23661119799999999</v>
      </c>
      <c r="BQ233">
        <v>0.13295683999999999</v>
      </c>
      <c r="BR233">
        <v>5.7767565E-2</v>
      </c>
      <c r="BS233">
        <v>5.8231212999999997E-2</v>
      </c>
      <c r="BT233">
        <v>5.0391527999999998E-2</v>
      </c>
      <c r="BU233">
        <v>4.0964713E-2</v>
      </c>
      <c r="BV233">
        <v>2.2408417E-2</v>
      </c>
      <c r="BW233">
        <v>6.7931720000000001E-2</v>
      </c>
      <c r="BX233">
        <v>2.5056710999999999E-2</v>
      </c>
      <c r="BY233">
        <v>4.0169679999999999E-2</v>
      </c>
      <c r="BZ233">
        <v>4.2744417E-2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1</v>
      </c>
      <c r="CX233">
        <v>0</v>
      </c>
      <c r="CY233">
        <v>1</v>
      </c>
      <c r="CZ233">
        <v>0</v>
      </c>
    </row>
    <row r="234" spans="1:104">
      <c r="A234" t="s">
        <v>770</v>
      </c>
      <c r="B234" t="s">
        <v>756</v>
      </c>
      <c r="C234">
        <v>0</v>
      </c>
      <c r="D234">
        <v>0</v>
      </c>
      <c r="E234">
        <v>3.3003300000000002E-3</v>
      </c>
      <c r="F234">
        <v>2.9702969999999999E-2</v>
      </c>
      <c r="G234">
        <v>5.1155116E-2</v>
      </c>
      <c r="H234">
        <v>5.2805281000000003E-2</v>
      </c>
      <c r="I234">
        <v>6.9306931000000002E-2</v>
      </c>
      <c r="J234">
        <v>4.1254125000000003E-2</v>
      </c>
      <c r="K234">
        <v>5.9405940999999997E-2</v>
      </c>
      <c r="L234">
        <v>8.0858085999999996E-2</v>
      </c>
      <c r="M234">
        <v>7.5907590999999996E-2</v>
      </c>
      <c r="N234">
        <v>7.0957095999999997E-2</v>
      </c>
      <c r="O234">
        <v>8.0858085999999996E-2</v>
      </c>
      <c r="P234">
        <v>9.0759075999999994E-2</v>
      </c>
      <c r="Q234">
        <v>7.9207921000000001E-2</v>
      </c>
      <c r="R234">
        <v>4.4554455E-2</v>
      </c>
      <c r="S234">
        <v>5.1155116E-2</v>
      </c>
      <c r="T234">
        <v>3.1353134999999997E-2</v>
      </c>
      <c r="U234">
        <v>1.1551155E-2</v>
      </c>
      <c r="V234">
        <v>1.980198E-2</v>
      </c>
      <c r="W234">
        <v>1.650165E-2</v>
      </c>
      <c r="X234">
        <v>8.2508249999999998E-3</v>
      </c>
      <c r="Y234">
        <v>8.2508249999999998E-3</v>
      </c>
      <c r="Z234">
        <v>4.9504950000000001E-3</v>
      </c>
      <c r="AA234">
        <v>4.9504950000000001E-3</v>
      </c>
      <c r="AB234">
        <v>6.6006600000000004E-3</v>
      </c>
      <c r="AC234">
        <v>4.9504950000000001E-3</v>
      </c>
      <c r="AD234">
        <v>0</v>
      </c>
      <c r="AE234">
        <v>1.6501650000000001E-3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1.9761688999999999E-2</v>
      </c>
      <c r="BC234">
        <v>0.16551410699999999</v>
      </c>
      <c r="BD234">
        <v>0.27864701600000003</v>
      </c>
      <c r="BE234">
        <v>0.28611578100000001</v>
      </c>
      <c r="BF234">
        <v>0.36867924000000002</v>
      </c>
      <c r="BG234">
        <v>0.209766445</v>
      </c>
      <c r="BH234">
        <v>0.283020151</v>
      </c>
      <c r="BI234">
        <v>0.33239754599999999</v>
      </c>
      <c r="BJ234">
        <v>0.27887167499999999</v>
      </c>
      <c r="BK234">
        <v>0.240612144</v>
      </c>
      <c r="BL234">
        <v>0.26860843699999998</v>
      </c>
      <c r="BM234">
        <v>0.300811681</v>
      </c>
      <c r="BN234">
        <v>0.26192785899999999</v>
      </c>
      <c r="BO234">
        <v>0.14716632599999999</v>
      </c>
      <c r="BP234">
        <v>0.169742065</v>
      </c>
      <c r="BQ234">
        <v>0.104392369</v>
      </c>
      <c r="BR234">
        <v>3.8990908999999997E-2</v>
      </c>
      <c r="BS234">
        <v>6.7378034000000003E-2</v>
      </c>
      <c r="BT234">
        <v>5.8306910000000003E-2</v>
      </c>
      <c r="BU234">
        <v>2.9624596E-2</v>
      </c>
      <c r="BV234">
        <v>3.2410347999999999E-2</v>
      </c>
      <c r="BW234">
        <v>1.9650568E-2</v>
      </c>
      <c r="BX234">
        <v>2.174442E-2</v>
      </c>
      <c r="BY234">
        <v>3.0986291999999999E-2</v>
      </c>
      <c r="BZ234">
        <v>2.4729304000000001E-2</v>
      </c>
      <c r="CA234">
        <v>0</v>
      </c>
      <c r="CB234">
        <v>9.9373450000000002E-3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1</v>
      </c>
      <c r="CX234">
        <v>0</v>
      </c>
      <c r="CY234">
        <v>1</v>
      </c>
      <c r="CZ234">
        <v>0</v>
      </c>
    </row>
    <row r="235" spans="1:104">
      <c r="A235" t="s">
        <v>771</v>
      </c>
      <c r="B235" t="s">
        <v>756</v>
      </c>
      <c r="C235">
        <v>0</v>
      </c>
      <c r="D235">
        <v>0</v>
      </c>
      <c r="E235">
        <v>1.5923567E-2</v>
      </c>
      <c r="F235">
        <v>8.2802548000000004E-2</v>
      </c>
      <c r="G235">
        <v>7.3248408000000001E-2</v>
      </c>
      <c r="H235">
        <v>8.9171975000000001E-2</v>
      </c>
      <c r="I235">
        <v>0.10828025500000001</v>
      </c>
      <c r="J235">
        <v>7.6433121000000007E-2</v>
      </c>
      <c r="K235">
        <v>8.2802548000000004E-2</v>
      </c>
      <c r="L235">
        <v>6.3694267999999998E-2</v>
      </c>
      <c r="M235">
        <v>4.4585987000000001E-2</v>
      </c>
      <c r="N235">
        <v>7.3248408000000001E-2</v>
      </c>
      <c r="O235">
        <v>8.9171975000000001E-2</v>
      </c>
      <c r="P235">
        <v>4.4585987000000001E-2</v>
      </c>
      <c r="Q235">
        <v>5.7324841000000001E-2</v>
      </c>
      <c r="R235">
        <v>2.5477706999999999E-2</v>
      </c>
      <c r="S235">
        <v>3.8216561000000003E-2</v>
      </c>
      <c r="T235">
        <v>1.9108279999999998E-2</v>
      </c>
      <c r="U235">
        <v>6.3694270000000004E-3</v>
      </c>
      <c r="V235">
        <v>3.184713E-3</v>
      </c>
      <c r="W235">
        <v>3.184713E-3</v>
      </c>
      <c r="X235">
        <v>3.184713E-3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7.5765047000000002E-2</v>
      </c>
      <c r="BC235">
        <v>0.36664071300000001</v>
      </c>
      <c r="BD235">
        <v>0.317048257</v>
      </c>
      <c r="BE235">
        <v>0.38393233999999998</v>
      </c>
      <c r="BF235">
        <v>0.45770234900000001</v>
      </c>
      <c r="BG235">
        <v>0.30882473900000001</v>
      </c>
      <c r="BH235">
        <v>0.31346787300000001</v>
      </c>
      <c r="BI235">
        <v>0.20806381400000001</v>
      </c>
      <c r="BJ235">
        <v>0.13016057</v>
      </c>
      <c r="BK235">
        <v>0.19737027900000001</v>
      </c>
      <c r="BL235">
        <v>0.23538914599999999</v>
      </c>
      <c r="BM235">
        <v>0.117426164</v>
      </c>
      <c r="BN235">
        <v>0.150632191</v>
      </c>
      <c r="BO235">
        <v>6.6871259000000002E-2</v>
      </c>
      <c r="BP235">
        <v>0.100765964</v>
      </c>
      <c r="BQ235">
        <v>5.0555828999999997E-2</v>
      </c>
      <c r="BR235">
        <v>1.7084416000000002E-2</v>
      </c>
      <c r="BS235">
        <v>8.6107690000000008E-3</v>
      </c>
      <c r="BT235">
        <v>8.9417980000000008E-3</v>
      </c>
      <c r="BU235">
        <v>9.0863039999999999E-3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1</v>
      </c>
      <c r="CX235">
        <v>0</v>
      </c>
      <c r="CY235">
        <v>1</v>
      </c>
      <c r="CZ235">
        <v>0</v>
      </c>
    </row>
    <row r="236" spans="1:104">
      <c r="A236" t="s">
        <v>772</v>
      </c>
      <c r="B236" t="s">
        <v>756</v>
      </c>
      <c r="C236">
        <v>0</v>
      </c>
      <c r="D236">
        <v>0</v>
      </c>
      <c r="E236">
        <v>6.8728519999999996E-3</v>
      </c>
      <c r="F236">
        <v>6.8728522E-2</v>
      </c>
      <c r="G236">
        <v>9.6219930999999995E-2</v>
      </c>
      <c r="H236">
        <v>6.5292095999999994E-2</v>
      </c>
      <c r="I236">
        <v>9.9656357000000001E-2</v>
      </c>
      <c r="J236">
        <v>6.8728522E-2</v>
      </c>
      <c r="K236">
        <v>6.8728522E-2</v>
      </c>
      <c r="L236">
        <v>7.5601374999999998E-2</v>
      </c>
      <c r="M236">
        <v>8.2474226999999997E-2</v>
      </c>
      <c r="N236">
        <v>5.4982818000000003E-2</v>
      </c>
      <c r="O236">
        <v>6.8728522E-2</v>
      </c>
      <c r="P236">
        <v>3.7800686999999999E-2</v>
      </c>
      <c r="Q236">
        <v>2.7491409000000001E-2</v>
      </c>
      <c r="R236">
        <v>3.7800686999999999E-2</v>
      </c>
      <c r="S236">
        <v>3.4364261E-2</v>
      </c>
      <c r="T236">
        <v>2.4054982999999999E-2</v>
      </c>
      <c r="U236">
        <v>1.7182131E-2</v>
      </c>
      <c r="V236">
        <v>6.8728519999999996E-3</v>
      </c>
      <c r="W236">
        <v>3.4364259999999998E-3</v>
      </c>
      <c r="X236">
        <v>6.8728519999999996E-3</v>
      </c>
      <c r="Y236">
        <v>1.7182131E-2</v>
      </c>
      <c r="Z236">
        <v>3.4364259999999998E-3</v>
      </c>
      <c r="AA236">
        <v>1.0309278E-2</v>
      </c>
      <c r="AB236">
        <v>6.8728519999999996E-3</v>
      </c>
      <c r="AC236">
        <v>6.8728519999999996E-3</v>
      </c>
      <c r="AD236">
        <v>0</v>
      </c>
      <c r="AE236">
        <v>3.4364259999999998E-3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3.4694771999999999E-2</v>
      </c>
      <c r="BC236">
        <v>0.322873558</v>
      </c>
      <c r="BD236">
        <v>0.44186612600000003</v>
      </c>
      <c r="BE236">
        <v>0.29825340500000003</v>
      </c>
      <c r="BF236">
        <v>0.44692779700000002</v>
      </c>
      <c r="BG236">
        <v>0.29462254799999998</v>
      </c>
      <c r="BH236">
        <v>0.276048142</v>
      </c>
      <c r="BI236">
        <v>0.262013932</v>
      </c>
      <c r="BJ236">
        <v>0.255445227</v>
      </c>
      <c r="BK236">
        <v>0.15718425699999999</v>
      </c>
      <c r="BL236">
        <v>0.19248351499999999</v>
      </c>
      <c r="BM236">
        <v>0.1056245</v>
      </c>
      <c r="BN236">
        <v>7.6642633000000002E-2</v>
      </c>
      <c r="BO236">
        <v>0.105263388</v>
      </c>
      <c r="BP236">
        <v>9.6131952000000007E-2</v>
      </c>
      <c r="BQ236">
        <v>6.7523224000000007E-2</v>
      </c>
      <c r="BR236">
        <v>4.8896220999999997E-2</v>
      </c>
      <c r="BS236">
        <v>1.9715466000000001E-2</v>
      </c>
      <c r="BT236">
        <v>1.0236701000000001E-2</v>
      </c>
      <c r="BU236">
        <v>2.0804265999999998E-2</v>
      </c>
      <c r="BV236">
        <v>5.6901492999999997E-2</v>
      </c>
      <c r="BW236">
        <v>1.1499894E-2</v>
      </c>
      <c r="BX236">
        <v>3.8175769999999998E-2</v>
      </c>
      <c r="BY236">
        <v>2.7200669E-2</v>
      </c>
      <c r="BZ236">
        <v>2.8944138000000001E-2</v>
      </c>
      <c r="CA236">
        <v>0</v>
      </c>
      <c r="CB236">
        <v>1.7446581999999999E-2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1</v>
      </c>
      <c r="CX236">
        <v>0</v>
      </c>
      <c r="CY236">
        <v>1</v>
      </c>
      <c r="CZ236">
        <v>0</v>
      </c>
    </row>
    <row r="237" spans="1:104">
      <c r="A237" t="s">
        <v>773</v>
      </c>
      <c r="B237" t="s">
        <v>756</v>
      </c>
      <c r="C237">
        <v>0</v>
      </c>
      <c r="D237">
        <v>0</v>
      </c>
      <c r="E237">
        <v>2.34375E-2</v>
      </c>
      <c r="F237">
        <v>7.03125E-2</v>
      </c>
      <c r="G237">
        <v>0.1015625</v>
      </c>
      <c r="H237">
        <v>0.12760416699999999</v>
      </c>
      <c r="I237">
        <v>0.122395833</v>
      </c>
      <c r="J237">
        <v>7.5520832999999996E-2</v>
      </c>
      <c r="K237">
        <v>9.6354167000000004E-2</v>
      </c>
      <c r="L237">
        <v>6.5104167000000004E-2</v>
      </c>
      <c r="M237">
        <v>2.8645832999999999E-2</v>
      </c>
      <c r="N237">
        <v>4.4270833000000002E-2</v>
      </c>
      <c r="O237">
        <v>4.6875E-2</v>
      </c>
      <c r="P237">
        <v>2.34375E-2</v>
      </c>
      <c r="Q237">
        <v>3.3854166999999998E-2</v>
      </c>
      <c r="R237">
        <v>2.0833332999999999E-2</v>
      </c>
      <c r="S237">
        <v>3.125E-2</v>
      </c>
      <c r="T237">
        <v>3.125E-2</v>
      </c>
      <c r="U237">
        <v>1.0416666999999999E-2</v>
      </c>
      <c r="V237">
        <v>1.5625E-2</v>
      </c>
      <c r="W237">
        <v>1.3020833000000001E-2</v>
      </c>
      <c r="X237">
        <v>5.2083329999999999E-3</v>
      </c>
      <c r="Y237">
        <v>2.6041670000000001E-3</v>
      </c>
      <c r="Z237">
        <v>0</v>
      </c>
      <c r="AA237">
        <v>5.2083329999999999E-3</v>
      </c>
      <c r="AB237">
        <v>5.2083329999999999E-3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.10124095900000001</v>
      </c>
      <c r="BC237">
        <v>0.28264802300000003</v>
      </c>
      <c r="BD237">
        <v>0.399095645</v>
      </c>
      <c r="BE237">
        <v>0.49877834799999998</v>
      </c>
      <c r="BF237">
        <v>0.46969607499999999</v>
      </c>
      <c r="BG237">
        <v>0.27702163400000002</v>
      </c>
      <c r="BH237">
        <v>0.33115876999999999</v>
      </c>
      <c r="BI237">
        <v>0.193072943</v>
      </c>
      <c r="BJ237">
        <v>7.5920478999999999E-2</v>
      </c>
      <c r="BK237">
        <v>0.10829731500000001</v>
      </c>
      <c r="BL237">
        <v>0.112335172</v>
      </c>
      <c r="BM237">
        <v>5.6039493000000003E-2</v>
      </c>
      <c r="BN237">
        <v>8.0761335000000004E-2</v>
      </c>
      <c r="BO237">
        <v>4.9642580999999998E-2</v>
      </c>
      <c r="BP237">
        <v>7.4804670000000004E-2</v>
      </c>
      <c r="BQ237">
        <v>7.5061298999999998E-2</v>
      </c>
      <c r="BR237">
        <v>2.5365591E-2</v>
      </c>
      <c r="BS237">
        <v>3.8353765999999997E-2</v>
      </c>
      <c r="BT237">
        <v>3.3190188000000002E-2</v>
      </c>
      <c r="BU237">
        <v>1.3490626E-2</v>
      </c>
      <c r="BV237">
        <v>7.3796089999999996E-3</v>
      </c>
      <c r="BW237">
        <v>0</v>
      </c>
      <c r="BX237">
        <v>1.6503507000000001E-2</v>
      </c>
      <c r="BY237">
        <v>1.7638404E-2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1</v>
      </c>
      <c r="CX237">
        <v>0</v>
      </c>
      <c r="CY237">
        <v>1</v>
      </c>
      <c r="CZ237">
        <v>0</v>
      </c>
    </row>
    <row r="238" spans="1:104">
      <c r="A238" t="s">
        <v>774</v>
      </c>
      <c r="B238" t="s">
        <v>756</v>
      </c>
      <c r="C238">
        <v>0</v>
      </c>
      <c r="D238">
        <v>0</v>
      </c>
      <c r="E238">
        <v>7.246377E-3</v>
      </c>
      <c r="F238">
        <v>7.2463767999999998E-2</v>
      </c>
      <c r="G238">
        <v>6.5217391E-2</v>
      </c>
      <c r="H238">
        <v>5.0724638000000002E-2</v>
      </c>
      <c r="I238">
        <v>1.4492754E-2</v>
      </c>
      <c r="J238">
        <v>3.6231883999999999E-2</v>
      </c>
      <c r="K238">
        <v>4.3478260999999997E-2</v>
      </c>
      <c r="L238">
        <v>2.1739129999999999E-2</v>
      </c>
      <c r="M238">
        <v>5.7971014000000001E-2</v>
      </c>
      <c r="N238">
        <v>6.5217391E-2</v>
      </c>
      <c r="O238">
        <v>0.15217391299999999</v>
      </c>
      <c r="P238">
        <v>0.108695652</v>
      </c>
      <c r="Q238">
        <v>8.6956521999999994E-2</v>
      </c>
      <c r="R238">
        <v>3.6231883999999999E-2</v>
      </c>
      <c r="S238">
        <v>5.7971014000000001E-2</v>
      </c>
      <c r="T238">
        <v>2.8985507000000001E-2</v>
      </c>
      <c r="U238">
        <v>2.8985507000000001E-2</v>
      </c>
      <c r="V238">
        <v>1.4492754E-2</v>
      </c>
      <c r="W238">
        <v>0</v>
      </c>
      <c r="X238">
        <v>1.4492754E-2</v>
      </c>
      <c r="Y238">
        <v>1.4492754E-2</v>
      </c>
      <c r="Z238">
        <v>1.4492754E-2</v>
      </c>
      <c r="AA238">
        <v>7.246377E-3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4.1320898000000002E-2</v>
      </c>
      <c r="BC238">
        <v>0.38453705300000002</v>
      </c>
      <c r="BD238">
        <v>0.338306932</v>
      </c>
      <c r="BE238">
        <v>0.26173726400000003</v>
      </c>
      <c r="BF238">
        <v>7.3418426999999994E-2</v>
      </c>
      <c r="BG238">
        <v>0.17544528400000001</v>
      </c>
      <c r="BH238">
        <v>0.197261255</v>
      </c>
      <c r="BI238">
        <v>8.5105704000000004E-2</v>
      </c>
      <c r="BJ238">
        <v>0.202820685</v>
      </c>
      <c r="BK238">
        <v>0.21060432300000001</v>
      </c>
      <c r="BL238">
        <v>0.48141381599999999</v>
      </c>
      <c r="BM238">
        <v>0.34308280400000002</v>
      </c>
      <c r="BN238">
        <v>0.27384031599999997</v>
      </c>
      <c r="BO238">
        <v>0.113969954</v>
      </c>
      <c r="BP238">
        <v>0.183186497</v>
      </c>
      <c r="BQ238">
        <v>9.1907474000000003E-2</v>
      </c>
      <c r="BR238">
        <v>9.3175340999999995E-2</v>
      </c>
      <c r="BS238">
        <v>4.6961586999999999E-2</v>
      </c>
      <c r="BT238">
        <v>0</v>
      </c>
      <c r="BU238">
        <v>4.9555071999999999E-2</v>
      </c>
      <c r="BV238">
        <v>5.4214987999999999E-2</v>
      </c>
      <c r="BW238">
        <v>5.4784732000000003E-2</v>
      </c>
      <c r="BX238">
        <v>3.0311139000000001E-2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1</v>
      </c>
      <c r="CX238">
        <v>0</v>
      </c>
      <c r="CY238">
        <v>1</v>
      </c>
      <c r="CZ238">
        <v>0</v>
      </c>
    </row>
    <row r="239" spans="1:104">
      <c r="A239" t="s">
        <v>775</v>
      </c>
      <c r="B239" t="s">
        <v>756</v>
      </c>
      <c r="C239">
        <v>0</v>
      </c>
      <c r="D239">
        <v>0</v>
      </c>
      <c r="E239">
        <v>3.0060119999999999E-2</v>
      </c>
      <c r="F239">
        <v>0.15230460900000001</v>
      </c>
      <c r="G239">
        <v>0.142284569</v>
      </c>
      <c r="H239">
        <v>0.110220441</v>
      </c>
      <c r="I239">
        <v>0.11823647299999999</v>
      </c>
      <c r="J239">
        <v>7.0140280999999999E-2</v>
      </c>
      <c r="K239">
        <v>6.2124248E-2</v>
      </c>
      <c r="L239">
        <v>6.2124248E-2</v>
      </c>
      <c r="M239">
        <v>3.6072144E-2</v>
      </c>
      <c r="N239">
        <v>6.0120239999999998E-2</v>
      </c>
      <c r="O239">
        <v>3.4068135999999999E-2</v>
      </c>
      <c r="P239">
        <v>4.4088176E-2</v>
      </c>
      <c r="Q239">
        <v>2.4048096000000001E-2</v>
      </c>
      <c r="R239">
        <v>1.4028056000000001E-2</v>
      </c>
      <c r="S239">
        <v>8.0160319999999993E-3</v>
      </c>
      <c r="T239">
        <v>8.0160319999999993E-3</v>
      </c>
      <c r="U239">
        <v>1.2024048000000001E-2</v>
      </c>
      <c r="V239">
        <v>6.0120240000000004E-3</v>
      </c>
      <c r="W239">
        <v>2.0040079999999998E-3</v>
      </c>
      <c r="X239">
        <v>0</v>
      </c>
      <c r="Y239">
        <v>2.0040079999999998E-3</v>
      </c>
      <c r="Z239">
        <v>0</v>
      </c>
      <c r="AA239">
        <v>0</v>
      </c>
      <c r="AB239">
        <v>0</v>
      </c>
      <c r="AC239">
        <v>2.0040079999999998E-3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.114041826</v>
      </c>
      <c r="BC239">
        <v>0.53771845399999996</v>
      </c>
      <c r="BD239">
        <v>0.491054722</v>
      </c>
      <c r="BE239">
        <v>0.378384522</v>
      </c>
      <c r="BF239">
        <v>0.39850176100000001</v>
      </c>
      <c r="BG239">
        <v>0.225965894</v>
      </c>
      <c r="BH239">
        <v>0.187523367</v>
      </c>
      <c r="BI239">
        <v>0.16180884700000001</v>
      </c>
      <c r="BJ239">
        <v>8.3964927999999994E-2</v>
      </c>
      <c r="BK239">
        <v>0.12916628899999999</v>
      </c>
      <c r="BL239">
        <v>7.1705311999999993E-2</v>
      </c>
      <c r="BM239">
        <v>9.2583486000000006E-2</v>
      </c>
      <c r="BN239">
        <v>5.0384916000000002E-2</v>
      </c>
      <c r="BO239">
        <v>2.9357668999999999E-2</v>
      </c>
      <c r="BP239">
        <v>1.6852589000000001E-2</v>
      </c>
      <c r="BQ239">
        <v>1.6910404E-2</v>
      </c>
      <c r="BR239">
        <v>2.5715525999999999E-2</v>
      </c>
      <c r="BS239">
        <v>1.2960960000000001E-2</v>
      </c>
      <c r="BT239">
        <v>4.4864090000000002E-3</v>
      </c>
      <c r="BU239">
        <v>0</v>
      </c>
      <c r="BV239">
        <v>4.98761E-3</v>
      </c>
      <c r="BW239">
        <v>0</v>
      </c>
      <c r="BX239">
        <v>0</v>
      </c>
      <c r="BY239">
        <v>0</v>
      </c>
      <c r="BZ239">
        <v>6.342632E-3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1</v>
      </c>
      <c r="CX239">
        <v>0</v>
      </c>
      <c r="CY239">
        <v>1</v>
      </c>
      <c r="CZ239">
        <v>0</v>
      </c>
    </row>
    <row r="240" spans="1:104">
      <c r="A240" t="s">
        <v>776</v>
      </c>
      <c r="B240" t="s">
        <v>756</v>
      </c>
      <c r="C240">
        <v>0</v>
      </c>
      <c r="D240">
        <v>0</v>
      </c>
      <c r="E240">
        <v>3.378378E-3</v>
      </c>
      <c r="F240">
        <v>7.7702702999999998E-2</v>
      </c>
      <c r="G240">
        <v>8.1081080999999999E-2</v>
      </c>
      <c r="H240">
        <v>0.10135135100000001</v>
      </c>
      <c r="I240">
        <v>0.10135135100000001</v>
      </c>
      <c r="J240">
        <v>9.7972973000000005E-2</v>
      </c>
      <c r="K240">
        <v>7.7702702999999998E-2</v>
      </c>
      <c r="L240">
        <v>8.7837838000000001E-2</v>
      </c>
      <c r="M240">
        <v>3.3783783999999997E-2</v>
      </c>
      <c r="N240">
        <v>7.7702702999999998E-2</v>
      </c>
      <c r="O240">
        <v>4.0540540999999999E-2</v>
      </c>
      <c r="P240">
        <v>5.4054053999999997E-2</v>
      </c>
      <c r="Q240">
        <v>3.0405405E-2</v>
      </c>
      <c r="R240">
        <v>4.0540540999999999E-2</v>
      </c>
      <c r="S240">
        <v>3.3783783999999997E-2</v>
      </c>
      <c r="T240">
        <v>1.0135135E-2</v>
      </c>
      <c r="U240">
        <v>1.3513514000000001E-2</v>
      </c>
      <c r="V240">
        <v>6.7567570000000004E-3</v>
      </c>
      <c r="W240">
        <v>1.0135135E-2</v>
      </c>
      <c r="X240">
        <v>6.7567570000000004E-3</v>
      </c>
      <c r="Y240">
        <v>3.378378E-3</v>
      </c>
      <c r="Z240">
        <v>0</v>
      </c>
      <c r="AA240">
        <v>3.378378E-3</v>
      </c>
      <c r="AB240">
        <v>0</v>
      </c>
      <c r="AC240">
        <v>0</v>
      </c>
      <c r="AD240">
        <v>0</v>
      </c>
      <c r="AE240">
        <v>3.378378E-3</v>
      </c>
      <c r="AF240">
        <v>3.378378E-3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1.5637814999999999E-2</v>
      </c>
      <c r="BC240">
        <v>0.33471281899999999</v>
      </c>
      <c r="BD240">
        <v>0.34141763200000003</v>
      </c>
      <c r="BE240">
        <v>0.424517003</v>
      </c>
      <c r="BF240">
        <v>0.41677594899999998</v>
      </c>
      <c r="BG240">
        <v>0.385102208</v>
      </c>
      <c r="BH240">
        <v>0.28617038900000002</v>
      </c>
      <c r="BI240">
        <v>0.279136789</v>
      </c>
      <c r="BJ240">
        <v>9.5946376E-2</v>
      </c>
      <c r="BK240">
        <v>0.20368494200000001</v>
      </c>
      <c r="BL240">
        <v>0.104108651</v>
      </c>
      <c r="BM240">
        <v>0.138494967</v>
      </c>
      <c r="BN240">
        <v>7.7725758000000006E-2</v>
      </c>
      <c r="BO240">
        <v>0.103516107</v>
      </c>
      <c r="BP240">
        <v>8.6658225000000005E-2</v>
      </c>
      <c r="BQ240">
        <v>2.6086656E-2</v>
      </c>
      <c r="BR240">
        <v>3.526203E-2</v>
      </c>
      <c r="BS240">
        <v>1.7772522999999998E-2</v>
      </c>
      <c r="BT240">
        <v>2.7683645999999999E-2</v>
      </c>
      <c r="BU240">
        <v>1.8754021999999999E-2</v>
      </c>
      <c r="BV240">
        <v>1.0258779000000001E-2</v>
      </c>
      <c r="BW240">
        <v>0</v>
      </c>
      <c r="BX240">
        <v>1.1471192999999999E-2</v>
      </c>
      <c r="BY240">
        <v>0</v>
      </c>
      <c r="BZ240">
        <v>0</v>
      </c>
      <c r="CA240">
        <v>0</v>
      </c>
      <c r="CB240">
        <v>1.5727235999999999E-2</v>
      </c>
      <c r="CC240">
        <v>1.7436882000000001E-2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1</v>
      </c>
      <c r="CX240">
        <v>0</v>
      </c>
      <c r="CY240">
        <v>1</v>
      </c>
      <c r="CZ240">
        <v>0</v>
      </c>
    </row>
    <row r="241" spans="1:104">
      <c r="A241" t="s">
        <v>777</v>
      </c>
      <c r="B241" t="s">
        <v>756</v>
      </c>
      <c r="C241">
        <v>0</v>
      </c>
      <c r="D241">
        <v>0</v>
      </c>
      <c r="E241">
        <v>4.7393360000000002E-3</v>
      </c>
      <c r="F241">
        <v>9.478673E-3</v>
      </c>
      <c r="G241">
        <v>1.8957346E-2</v>
      </c>
      <c r="H241">
        <v>4.7393365E-2</v>
      </c>
      <c r="I241">
        <v>1.8957346E-2</v>
      </c>
      <c r="J241">
        <v>1.4218009E-2</v>
      </c>
      <c r="K241">
        <v>3.3175354999999997E-2</v>
      </c>
      <c r="L241">
        <v>2.8436019E-2</v>
      </c>
      <c r="M241">
        <v>4.7393365E-2</v>
      </c>
      <c r="N241">
        <v>5.2132700999999997E-2</v>
      </c>
      <c r="O241">
        <v>0.14218009500000001</v>
      </c>
      <c r="P241">
        <v>0.16113744099999999</v>
      </c>
      <c r="Q241">
        <v>0.17535545</v>
      </c>
      <c r="R241">
        <v>0.113744076</v>
      </c>
      <c r="S241">
        <v>0.10426540300000001</v>
      </c>
      <c r="T241">
        <v>1.4218009E-2</v>
      </c>
      <c r="U241">
        <v>9.478673E-3</v>
      </c>
      <c r="V241">
        <v>0</v>
      </c>
      <c r="W241">
        <v>4.7393360000000002E-3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2.48437E-2</v>
      </c>
      <c r="BC241">
        <v>4.6239667999999998E-2</v>
      </c>
      <c r="BD241">
        <v>9.0401347000000007E-2</v>
      </c>
      <c r="BE241">
        <v>0.224809179</v>
      </c>
      <c r="BF241">
        <v>8.8283916000000004E-2</v>
      </c>
      <c r="BG241">
        <v>6.3290637999999996E-2</v>
      </c>
      <c r="BH241">
        <v>0.138367822</v>
      </c>
      <c r="BI241">
        <v>0.10233759000000001</v>
      </c>
      <c r="BJ241">
        <v>0.15242941400000001</v>
      </c>
      <c r="BK241">
        <v>0.15476187299999999</v>
      </c>
      <c r="BL241">
        <v>0.41349192299999998</v>
      </c>
      <c r="BM241">
        <v>0.46755545599999998</v>
      </c>
      <c r="BN241">
        <v>0.50764999499999997</v>
      </c>
      <c r="BO241">
        <v>0.328910798</v>
      </c>
      <c r="BP241">
        <v>0.302881448</v>
      </c>
      <c r="BQ241">
        <v>4.1443709000000002E-2</v>
      </c>
      <c r="BR241">
        <v>2.8010284E-2</v>
      </c>
      <c r="BS241">
        <v>0</v>
      </c>
      <c r="BT241">
        <v>1.4660279E-2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1</v>
      </c>
      <c r="CX241">
        <v>0</v>
      </c>
      <c r="CY241">
        <v>1</v>
      </c>
      <c r="CZ241">
        <v>0</v>
      </c>
    </row>
    <row r="242" spans="1:104">
      <c r="A242" t="s">
        <v>778</v>
      </c>
      <c r="B242" t="s">
        <v>756</v>
      </c>
      <c r="C242">
        <v>0</v>
      </c>
      <c r="D242">
        <v>0</v>
      </c>
      <c r="E242">
        <v>0</v>
      </c>
      <c r="F242">
        <v>1.4705882E-2</v>
      </c>
      <c r="G242">
        <v>7.352941E-3</v>
      </c>
      <c r="H242">
        <v>2.9411764999999999E-2</v>
      </c>
      <c r="I242">
        <v>7.352941E-3</v>
      </c>
      <c r="J242">
        <v>5.1470587999999998E-2</v>
      </c>
      <c r="K242">
        <v>2.9411764999999999E-2</v>
      </c>
      <c r="L242">
        <v>5.8823528999999999E-2</v>
      </c>
      <c r="M242">
        <v>4.4117647000000003E-2</v>
      </c>
      <c r="N242">
        <v>6.6176471000000001E-2</v>
      </c>
      <c r="O242">
        <v>0.15441176500000001</v>
      </c>
      <c r="P242">
        <v>0.110294118</v>
      </c>
      <c r="Q242">
        <v>0.125</v>
      </c>
      <c r="R242">
        <v>0.139705882</v>
      </c>
      <c r="S242">
        <v>7.3529412000000002E-2</v>
      </c>
      <c r="T242">
        <v>4.4117647000000003E-2</v>
      </c>
      <c r="U242">
        <v>0</v>
      </c>
      <c r="V242">
        <v>2.9411764999999999E-2</v>
      </c>
      <c r="W242">
        <v>7.352941E-3</v>
      </c>
      <c r="X242">
        <v>7.352941E-3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7.7036014999999999E-2</v>
      </c>
      <c r="BD242">
        <v>3.7652515999999997E-2</v>
      </c>
      <c r="BE242">
        <v>0.14981425100000001</v>
      </c>
      <c r="BF242">
        <v>3.6770598000000002E-2</v>
      </c>
      <c r="BG242">
        <v>0.24603412699999999</v>
      </c>
      <c r="BH242">
        <v>0.13172740999999999</v>
      </c>
      <c r="BI242">
        <v>0.22732804600000001</v>
      </c>
      <c r="BJ242">
        <v>0.15236988100000001</v>
      </c>
      <c r="BK242">
        <v>0.21095649399999999</v>
      </c>
      <c r="BL242">
        <v>0.48221883199999999</v>
      </c>
      <c r="BM242">
        <v>0.34365650399999997</v>
      </c>
      <c r="BN242">
        <v>0.38858915900000002</v>
      </c>
      <c r="BO242">
        <v>0.43381002899999999</v>
      </c>
      <c r="BP242">
        <v>0.229366025</v>
      </c>
      <c r="BQ242">
        <v>0.13809174099999999</v>
      </c>
      <c r="BR242">
        <v>0</v>
      </c>
      <c r="BS242">
        <v>9.4080232E-2</v>
      </c>
      <c r="BT242">
        <v>2.4424254999999999E-2</v>
      </c>
      <c r="BU242">
        <v>2.4818969E-2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1</v>
      </c>
      <c r="CX242">
        <v>0</v>
      </c>
      <c r="CY242">
        <v>1</v>
      </c>
      <c r="CZ242">
        <v>0</v>
      </c>
    </row>
    <row r="243" spans="1:104">
      <c r="A243" t="s">
        <v>779</v>
      </c>
      <c r="B243" t="s">
        <v>756</v>
      </c>
      <c r="C243">
        <v>0</v>
      </c>
      <c r="D243">
        <v>0</v>
      </c>
      <c r="E243">
        <v>0</v>
      </c>
      <c r="F243">
        <v>2.1276595999999998E-2</v>
      </c>
      <c r="G243">
        <v>0</v>
      </c>
      <c r="H243">
        <v>0</v>
      </c>
      <c r="I243">
        <v>2.1276595999999998E-2</v>
      </c>
      <c r="J243">
        <v>2.1276595999999998E-2</v>
      </c>
      <c r="K243">
        <v>6.3829786999999999E-2</v>
      </c>
      <c r="L243">
        <v>8.5106382999999994E-2</v>
      </c>
      <c r="M243">
        <v>8.5106382999999994E-2</v>
      </c>
      <c r="N243">
        <v>4.2553190999999997E-2</v>
      </c>
      <c r="O243">
        <v>0.106382979</v>
      </c>
      <c r="P243">
        <v>0.106382979</v>
      </c>
      <c r="Q243">
        <v>0.127659574</v>
      </c>
      <c r="R243">
        <v>6.3829786999999999E-2</v>
      </c>
      <c r="S243">
        <v>0.17021276599999999</v>
      </c>
      <c r="T243">
        <v>0</v>
      </c>
      <c r="U243">
        <v>4.2553190999999997E-2</v>
      </c>
      <c r="V243">
        <v>2.1276595999999998E-2</v>
      </c>
      <c r="W243">
        <v>2.1276595999999998E-2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.108481891</v>
      </c>
      <c r="BD243">
        <v>0</v>
      </c>
      <c r="BE243">
        <v>0</v>
      </c>
      <c r="BF243">
        <v>0.103560498</v>
      </c>
      <c r="BG243">
        <v>9.8989867999999995E-2</v>
      </c>
      <c r="BH243">
        <v>0.27824723000000001</v>
      </c>
      <c r="BI243">
        <v>0.32012268900000002</v>
      </c>
      <c r="BJ243">
        <v>0.28608909399999999</v>
      </c>
      <c r="BK243">
        <v>0.13203036400000001</v>
      </c>
      <c r="BL243">
        <v>0.32336150000000002</v>
      </c>
      <c r="BM243">
        <v>0.32262405700000002</v>
      </c>
      <c r="BN243">
        <v>0.38626596499999999</v>
      </c>
      <c r="BO243">
        <v>0.192912636</v>
      </c>
      <c r="BP243">
        <v>0.516788107</v>
      </c>
      <c r="BQ243">
        <v>0</v>
      </c>
      <c r="BR243">
        <v>0.13142865000000001</v>
      </c>
      <c r="BS243">
        <v>6.6241754E-2</v>
      </c>
      <c r="BT243">
        <v>6.8788329999999995E-2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1</v>
      </c>
      <c r="CX243">
        <v>0</v>
      </c>
      <c r="CY243">
        <v>1</v>
      </c>
      <c r="CZ243">
        <v>0</v>
      </c>
    </row>
    <row r="244" spans="1:104">
      <c r="A244" t="s">
        <v>780</v>
      </c>
      <c r="B244" t="s">
        <v>756</v>
      </c>
      <c r="C244">
        <v>0</v>
      </c>
      <c r="D244">
        <v>0</v>
      </c>
      <c r="E244">
        <v>0</v>
      </c>
      <c r="F244">
        <v>4.62963E-3</v>
      </c>
      <c r="G244">
        <v>1.3227513E-2</v>
      </c>
      <c r="H244">
        <v>1.9841270000000001E-2</v>
      </c>
      <c r="I244">
        <v>3.042328E-2</v>
      </c>
      <c r="J244">
        <v>2.5793651000000001E-2</v>
      </c>
      <c r="K244">
        <v>3.1084655999999999E-2</v>
      </c>
      <c r="L244">
        <v>5.0925926000000003E-2</v>
      </c>
      <c r="M244">
        <v>4.5634921000000002E-2</v>
      </c>
      <c r="N244">
        <v>7.2751323000000007E-2</v>
      </c>
      <c r="O244">
        <v>0.10515873000000001</v>
      </c>
      <c r="P244">
        <v>0.14351851900000001</v>
      </c>
      <c r="Q244">
        <v>0.14550264600000001</v>
      </c>
      <c r="R244">
        <v>9.7883598000000002E-2</v>
      </c>
      <c r="S244">
        <v>8.3994709000000001E-2</v>
      </c>
      <c r="T244">
        <v>5.2248677E-2</v>
      </c>
      <c r="U244">
        <v>2.7777777999999999E-2</v>
      </c>
      <c r="V244">
        <v>1.2566137999999999E-2</v>
      </c>
      <c r="W244">
        <v>1.0582011000000001E-2</v>
      </c>
      <c r="X244">
        <v>1.1904761999999999E-2</v>
      </c>
      <c r="Y244">
        <v>5.9523809999999996E-3</v>
      </c>
      <c r="Z244">
        <v>3.9682540000000001E-3</v>
      </c>
      <c r="AA244">
        <v>2.645503E-3</v>
      </c>
      <c r="AB244">
        <v>1.322751E-3</v>
      </c>
      <c r="AC244">
        <v>6.6137599999999998E-4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2.5510476000000001E-2</v>
      </c>
      <c r="BD244">
        <v>7.1249318000000006E-2</v>
      </c>
      <c r="BE244">
        <v>0.106309261</v>
      </c>
      <c r="BF244">
        <v>0.16003509699999999</v>
      </c>
      <c r="BG244">
        <v>0.12969362500000001</v>
      </c>
      <c r="BH244">
        <v>0.146443711</v>
      </c>
      <c r="BI244">
        <v>0.207019123</v>
      </c>
      <c r="BJ244">
        <v>0.16578822300000001</v>
      </c>
      <c r="BK244">
        <v>0.243949417</v>
      </c>
      <c r="BL244">
        <v>0.345444837</v>
      </c>
      <c r="BM244">
        <v>0.47038097899999998</v>
      </c>
      <c r="BN244">
        <v>0.47579639699999998</v>
      </c>
      <c r="BO244">
        <v>0.31971602999999998</v>
      </c>
      <c r="BP244">
        <v>0.27560654000000001</v>
      </c>
      <c r="BQ244">
        <v>0.172028441</v>
      </c>
      <c r="BR244">
        <v>9.2719828000000004E-2</v>
      </c>
      <c r="BS244">
        <v>4.2281336000000003E-2</v>
      </c>
      <c r="BT244">
        <v>3.6974134999999998E-2</v>
      </c>
      <c r="BU244">
        <v>4.2268120999999999E-2</v>
      </c>
      <c r="BV244">
        <v>2.3121404000000002E-2</v>
      </c>
      <c r="BW244">
        <v>1.5576258000000001E-2</v>
      </c>
      <c r="BX244">
        <v>1.149065E-2</v>
      </c>
      <c r="BY244">
        <v>6.1404140000000003E-3</v>
      </c>
      <c r="BZ244">
        <v>3.2669959999999999E-3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1</v>
      </c>
      <c r="CX244">
        <v>0</v>
      </c>
      <c r="CY244">
        <v>1</v>
      </c>
      <c r="CZ244">
        <v>0</v>
      </c>
    </row>
    <row r="245" spans="1:104">
      <c r="A245" t="s">
        <v>781</v>
      </c>
      <c r="B245" t="s">
        <v>756</v>
      </c>
      <c r="C245">
        <v>0</v>
      </c>
      <c r="D245">
        <v>0</v>
      </c>
      <c r="E245">
        <v>0</v>
      </c>
      <c r="F245">
        <v>1.1235955000000001E-2</v>
      </c>
      <c r="G245">
        <v>2.9962546999999999E-2</v>
      </c>
      <c r="H245">
        <v>4.4943820000000002E-2</v>
      </c>
      <c r="I245">
        <v>3.7453184E-2</v>
      </c>
      <c r="J245">
        <v>1.4981273E-2</v>
      </c>
      <c r="K245">
        <v>4.1198501999999998E-2</v>
      </c>
      <c r="L245">
        <v>2.2471910000000001E-2</v>
      </c>
      <c r="M245">
        <v>4.4943820000000002E-2</v>
      </c>
      <c r="N245">
        <v>5.9925093999999998E-2</v>
      </c>
      <c r="O245">
        <v>7.4906367000000001E-2</v>
      </c>
      <c r="P245">
        <v>0.101123596</v>
      </c>
      <c r="Q245">
        <v>0.13108614199999999</v>
      </c>
      <c r="R245">
        <v>0.16104868899999999</v>
      </c>
      <c r="S245">
        <v>8.2397003999999996E-2</v>
      </c>
      <c r="T245">
        <v>7.1161049000000004E-2</v>
      </c>
      <c r="U245">
        <v>2.9962546999999999E-2</v>
      </c>
      <c r="V245">
        <v>1.8726592E-2</v>
      </c>
      <c r="W245">
        <v>7.4906369999999996E-3</v>
      </c>
      <c r="X245">
        <v>1.1235955000000001E-2</v>
      </c>
      <c r="Y245">
        <v>0</v>
      </c>
      <c r="Z245">
        <v>3.7453180000000001E-3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6.1281517000000001E-2</v>
      </c>
      <c r="BD245">
        <v>0.159745427</v>
      </c>
      <c r="BE245">
        <v>0.238352014</v>
      </c>
      <c r="BF245">
        <v>0.19500472699999999</v>
      </c>
      <c r="BG245">
        <v>7.4559287000000002E-2</v>
      </c>
      <c r="BH245">
        <v>0.19211146700000001</v>
      </c>
      <c r="BI245">
        <v>9.0418796999999995E-2</v>
      </c>
      <c r="BJ245">
        <v>0.16161198600000001</v>
      </c>
      <c r="BK245">
        <v>0.19889085500000001</v>
      </c>
      <c r="BL245">
        <v>0.24355626799999999</v>
      </c>
      <c r="BM245">
        <v>0.32805111399999998</v>
      </c>
      <c r="BN245">
        <v>0.42428164699999998</v>
      </c>
      <c r="BO245">
        <v>0.52066559999999995</v>
      </c>
      <c r="BP245">
        <v>0.267606226</v>
      </c>
      <c r="BQ245">
        <v>0.23190734199999999</v>
      </c>
      <c r="BR245">
        <v>9.8992216999999993E-2</v>
      </c>
      <c r="BS245">
        <v>6.2366709999999999E-2</v>
      </c>
      <c r="BT245">
        <v>2.5905726E-2</v>
      </c>
      <c r="BU245">
        <v>3.9486571999999998E-2</v>
      </c>
      <c r="BV245">
        <v>0</v>
      </c>
      <c r="BW245">
        <v>1.4551227E-2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1</v>
      </c>
      <c r="CX245">
        <v>0</v>
      </c>
      <c r="CY245">
        <v>1</v>
      </c>
      <c r="CZ245">
        <v>0</v>
      </c>
    </row>
    <row r="246" spans="1:104">
      <c r="A246" t="s">
        <v>782</v>
      </c>
      <c r="B246" t="s">
        <v>756</v>
      </c>
      <c r="C246">
        <v>0</v>
      </c>
      <c r="D246">
        <v>0</v>
      </c>
      <c r="E246">
        <v>0</v>
      </c>
      <c r="F246">
        <v>3.8834950999999999E-2</v>
      </c>
      <c r="G246">
        <v>6.3106796000000007E-2</v>
      </c>
      <c r="H246">
        <v>3.3980583000000002E-2</v>
      </c>
      <c r="I246">
        <v>5.8252427000000002E-2</v>
      </c>
      <c r="J246">
        <v>2.4271845E-2</v>
      </c>
      <c r="K246">
        <v>4.3689319999999997E-2</v>
      </c>
      <c r="L246">
        <v>5.3398057999999998E-2</v>
      </c>
      <c r="M246">
        <v>6.3106796000000007E-2</v>
      </c>
      <c r="N246">
        <v>9.2233010000000004E-2</v>
      </c>
      <c r="O246">
        <v>0.150485437</v>
      </c>
      <c r="P246">
        <v>0.145631068</v>
      </c>
      <c r="Q246">
        <v>9.7087379000000001E-2</v>
      </c>
      <c r="R246">
        <v>8.2524271999999996E-2</v>
      </c>
      <c r="S246">
        <v>1.4563107E-2</v>
      </c>
      <c r="T246">
        <v>1.4563107E-2</v>
      </c>
      <c r="U246">
        <v>4.8543689999999999E-3</v>
      </c>
      <c r="V246">
        <v>1.9417475999999999E-2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.195694548</v>
      </c>
      <c r="BD246">
        <v>0.31085816999999999</v>
      </c>
      <c r="BE246">
        <v>0.16650071499999999</v>
      </c>
      <c r="BF246">
        <v>0.28022499499999998</v>
      </c>
      <c r="BG246">
        <v>0.111607208</v>
      </c>
      <c r="BH246">
        <v>0.18822772700000001</v>
      </c>
      <c r="BI246">
        <v>0.198509202</v>
      </c>
      <c r="BJ246">
        <v>0.20966027800000001</v>
      </c>
      <c r="BK246">
        <v>0.28283224400000001</v>
      </c>
      <c r="BL246">
        <v>0.45207604499999998</v>
      </c>
      <c r="BM246">
        <v>0.43649522000000002</v>
      </c>
      <c r="BN246">
        <v>0.29033318800000002</v>
      </c>
      <c r="BO246">
        <v>0.24650165299999999</v>
      </c>
      <c r="BP246">
        <v>4.3699380000000003E-2</v>
      </c>
      <c r="BQ246">
        <v>4.3849297000000002E-2</v>
      </c>
      <c r="BR246">
        <v>1.4818067000000001E-2</v>
      </c>
      <c r="BS246">
        <v>5.9747991E-2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1</v>
      </c>
      <c r="CX246">
        <v>0</v>
      </c>
      <c r="CY246">
        <v>1</v>
      </c>
      <c r="CZ246">
        <v>0</v>
      </c>
    </row>
    <row r="247" spans="1:104">
      <c r="A247" t="s">
        <v>783</v>
      </c>
      <c r="B247" t="s">
        <v>756</v>
      </c>
      <c r="C247">
        <v>0</v>
      </c>
      <c r="D247">
        <v>0</v>
      </c>
      <c r="E247">
        <v>1.6304348E-2</v>
      </c>
      <c r="F247">
        <v>3.8043477999999999E-2</v>
      </c>
      <c r="G247">
        <v>3.2608696E-2</v>
      </c>
      <c r="H247">
        <v>3.8043477999999999E-2</v>
      </c>
      <c r="I247">
        <v>2.7173913000000001E-2</v>
      </c>
      <c r="J247">
        <v>2.7173913000000001E-2</v>
      </c>
      <c r="K247">
        <v>1.3586957E-2</v>
      </c>
      <c r="L247">
        <v>4.6195651999999997E-2</v>
      </c>
      <c r="M247">
        <v>4.0760869999999998E-2</v>
      </c>
      <c r="N247">
        <v>9.5108696000000006E-2</v>
      </c>
      <c r="O247">
        <v>0.141304348</v>
      </c>
      <c r="P247">
        <v>0.135869565</v>
      </c>
      <c r="Q247">
        <v>0.130434783</v>
      </c>
      <c r="R247">
        <v>8.9673912999999994E-2</v>
      </c>
      <c r="S247">
        <v>4.0760869999999998E-2</v>
      </c>
      <c r="T247">
        <v>2.4456522000000001E-2</v>
      </c>
      <c r="U247">
        <v>0</v>
      </c>
      <c r="V247">
        <v>2.4456522000000001E-2</v>
      </c>
      <c r="W247">
        <v>1.3586957E-2</v>
      </c>
      <c r="X247">
        <v>1.0869564999999999E-2</v>
      </c>
      <c r="Y247">
        <v>2.717391E-3</v>
      </c>
      <c r="Z247">
        <v>8.1521739999999999E-3</v>
      </c>
      <c r="AA247">
        <v>0</v>
      </c>
      <c r="AB247">
        <v>0</v>
      </c>
      <c r="AC247">
        <v>2.717391E-3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9.4418219999999997E-2</v>
      </c>
      <c r="BC247">
        <v>0.20502227000000001</v>
      </c>
      <c r="BD247">
        <v>0.17178468499999999</v>
      </c>
      <c r="BE247">
        <v>0.199356483</v>
      </c>
      <c r="BF247">
        <v>0.13980087399999999</v>
      </c>
      <c r="BG247">
        <v>0.13363078</v>
      </c>
      <c r="BH247">
        <v>6.2603030000000004E-2</v>
      </c>
      <c r="BI247">
        <v>0.183662776</v>
      </c>
      <c r="BJ247">
        <v>0.144826597</v>
      </c>
      <c r="BK247">
        <v>0.31190879799999999</v>
      </c>
      <c r="BL247">
        <v>0.45398071800000001</v>
      </c>
      <c r="BM247">
        <v>0.43552441400000003</v>
      </c>
      <c r="BN247">
        <v>0.417149942</v>
      </c>
      <c r="BO247">
        <v>0.28646338399999999</v>
      </c>
      <c r="BP247">
        <v>0.13080656399999999</v>
      </c>
      <c r="BQ247">
        <v>7.8753190000000001E-2</v>
      </c>
      <c r="BR247">
        <v>0</v>
      </c>
      <c r="BS247">
        <v>8.0480392999999997E-2</v>
      </c>
      <c r="BT247">
        <v>4.6430196999999999E-2</v>
      </c>
      <c r="BU247">
        <v>3.7744434E-2</v>
      </c>
      <c r="BV247">
        <v>1.0323433999999999E-2</v>
      </c>
      <c r="BW247">
        <v>3.1295768000000002E-2</v>
      </c>
      <c r="BX247">
        <v>0</v>
      </c>
      <c r="BY247">
        <v>0</v>
      </c>
      <c r="BZ247">
        <v>1.3128078E-2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1</v>
      </c>
      <c r="CX247">
        <v>0</v>
      </c>
      <c r="CY247">
        <v>1</v>
      </c>
      <c r="CZ247">
        <v>0</v>
      </c>
    </row>
    <row r="248" spans="1:104">
      <c r="A248" t="s">
        <v>784</v>
      </c>
      <c r="B248" t="s">
        <v>756</v>
      </c>
      <c r="C248">
        <v>0</v>
      </c>
      <c r="D248">
        <v>0</v>
      </c>
      <c r="E248">
        <v>3.6649214999999999E-2</v>
      </c>
      <c r="F248">
        <v>0.11780104700000001</v>
      </c>
      <c r="G248">
        <v>7.3298428999999998E-2</v>
      </c>
      <c r="H248">
        <v>7.5916230000000001E-2</v>
      </c>
      <c r="I248">
        <v>7.0680627999999995E-2</v>
      </c>
      <c r="J248">
        <v>8.6387434999999999E-2</v>
      </c>
      <c r="K248">
        <v>5.7591623000000002E-2</v>
      </c>
      <c r="L248">
        <v>8.3769633999999996E-2</v>
      </c>
      <c r="M248">
        <v>6.2827225E-2</v>
      </c>
      <c r="N248">
        <v>6.5445026000000003E-2</v>
      </c>
      <c r="O248">
        <v>6.0209423999999998E-2</v>
      </c>
      <c r="P248">
        <v>3.9267016000000002E-2</v>
      </c>
      <c r="Q248">
        <v>1.8324607E-2</v>
      </c>
      <c r="R248">
        <v>2.3560208999999999E-2</v>
      </c>
      <c r="S248">
        <v>1.5706806E-2</v>
      </c>
      <c r="T248">
        <v>1.8324607E-2</v>
      </c>
      <c r="U248">
        <v>1.3089005000000001E-2</v>
      </c>
      <c r="V248">
        <v>2.0942407999999999E-2</v>
      </c>
      <c r="W248">
        <v>1.0471204E-2</v>
      </c>
      <c r="X248">
        <v>2.6178010000000002E-2</v>
      </c>
      <c r="Y248">
        <v>1.0471204E-2</v>
      </c>
      <c r="Z248">
        <v>1.0471204E-2</v>
      </c>
      <c r="AA248">
        <v>0</v>
      </c>
      <c r="AB248">
        <v>0</v>
      </c>
      <c r="AC248">
        <v>2.6178009999999999E-3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.177279664</v>
      </c>
      <c r="BC248">
        <v>0.53028805300000004</v>
      </c>
      <c r="BD248">
        <v>0.32254294999999999</v>
      </c>
      <c r="BE248">
        <v>0.332297177</v>
      </c>
      <c r="BF248">
        <v>0.303738593</v>
      </c>
      <c r="BG248">
        <v>0.35485160199999999</v>
      </c>
      <c r="BH248">
        <v>0.22165338000000001</v>
      </c>
      <c r="BI248">
        <v>0.27819449200000002</v>
      </c>
      <c r="BJ248">
        <v>0.18646384499999999</v>
      </c>
      <c r="BK248">
        <v>0.17927755300000001</v>
      </c>
      <c r="BL248">
        <v>0.16158023199999999</v>
      </c>
      <c r="BM248">
        <v>0.105138091</v>
      </c>
      <c r="BN248">
        <v>4.8952549999999997E-2</v>
      </c>
      <c r="BO248">
        <v>6.2867185000000006E-2</v>
      </c>
      <c r="BP248">
        <v>4.2103272999999997E-2</v>
      </c>
      <c r="BQ248">
        <v>4.9289000999999999E-2</v>
      </c>
      <c r="BR248">
        <v>3.5692103000000003E-2</v>
      </c>
      <c r="BS248">
        <v>5.7565713999999997E-2</v>
      </c>
      <c r="BT248">
        <v>2.9889374999999999E-2</v>
      </c>
      <c r="BU248">
        <v>7.5931023E-2</v>
      </c>
      <c r="BV248">
        <v>3.3228481999999997E-2</v>
      </c>
      <c r="BW248">
        <v>3.3577678999999999E-2</v>
      </c>
      <c r="BX248">
        <v>0</v>
      </c>
      <c r="BY248">
        <v>0</v>
      </c>
      <c r="BZ248">
        <v>1.0563977E-2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V248">
        <v>0</v>
      </c>
      <c r="CW248">
        <v>1</v>
      </c>
      <c r="CX248">
        <v>0</v>
      </c>
      <c r="CY248">
        <v>1</v>
      </c>
      <c r="CZ248">
        <v>0</v>
      </c>
    </row>
    <row r="249" spans="1:104">
      <c r="A249" t="s">
        <v>785</v>
      </c>
      <c r="B249" t="s">
        <v>756</v>
      </c>
      <c r="C249">
        <v>0</v>
      </c>
      <c r="D249">
        <v>0</v>
      </c>
      <c r="E249">
        <v>3.333333E-3</v>
      </c>
      <c r="F249">
        <v>8.3333332999999996E-2</v>
      </c>
      <c r="G249">
        <v>6.6666666999999999E-2</v>
      </c>
      <c r="H249">
        <v>7.0000000000000007E-2</v>
      </c>
      <c r="I249">
        <v>0.11</v>
      </c>
      <c r="J249">
        <v>7.3333333000000001E-2</v>
      </c>
      <c r="K249">
        <v>7.3333333000000001E-2</v>
      </c>
      <c r="L249">
        <v>8.6666667000000003E-2</v>
      </c>
      <c r="M249">
        <v>7.0000000000000007E-2</v>
      </c>
      <c r="N249">
        <v>0.06</v>
      </c>
      <c r="O249">
        <v>7.3333333000000001E-2</v>
      </c>
      <c r="P249">
        <v>5.6666666999999997E-2</v>
      </c>
      <c r="Q249">
        <v>5.6666666999999997E-2</v>
      </c>
      <c r="R249">
        <v>0.04</v>
      </c>
      <c r="S249">
        <v>3.6666667E-2</v>
      </c>
      <c r="T249">
        <v>1.6666667E-2</v>
      </c>
      <c r="U249">
        <v>1.3333332999999999E-2</v>
      </c>
      <c r="V249">
        <v>0</v>
      </c>
      <c r="W249">
        <v>6.6666670000000003E-3</v>
      </c>
      <c r="X249">
        <v>3.333333E-3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1.6310238000000001E-2</v>
      </c>
      <c r="BC249">
        <v>0.379462403</v>
      </c>
      <c r="BD249">
        <v>0.29674877399999999</v>
      </c>
      <c r="BE249">
        <v>0.30993981100000001</v>
      </c>
      <c r="BF249">
        <v>0.47816696400000003</v>
      </c>
      <c r="BG249">
        <v>0.30470874999999997</v>
      </c>
      <c r="BH249">
        <v>0.28549846200000001</v>
      </c>
      <c r="BI249">
        <v>0.29113962100000002</v>
      </c>
      <c r="BJ249">
        <v>0.21015131100000001</v>
      </c>
      <c r="BK249">
        <v>0.16626002000000001</v>
      </c>
      <c r="BL249">
        <v>0.199073057</v>
      </c>
      <c r="BM249">
        <v>0.15347836500000001</v>
      </c>
      <c r="BN249">
        <v>0.15312835299999999</v>
      </c>
      <c r="BO249">
        <v>0.107967281</v>
      </c>
      <c r="BP249">
        <v>9.9422964000000003E-2</v>
      </c>
      <c r="BQ249">
        <v>4.5347296000000002E-2</v>
      </c>
      <c r="BR249">
        <v>3.6778290999999998E-2</v>
      </c>
      <c r="BS249">
        <v>0</v>
      </c>
      <c r="BT249">
        <v>1.9249358000000001E-2</v>
      </c>
      <c r="BU249">
        <v>9.7802210000000004E-3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1</v>
      </c>
      <c r="CX249">
        <v>0</v>
      </c>
      <c r="CY249">
        <v>1</v>
      </c>
      <c r="CZ249">
        <v>0</v>
      </c>
    </row>
    <row r="250" spans="1:104">
      <c r="A250" t="s">
        <v>786</v>
      </c>
      <c r="B250" t="s">
        <v>756</v>
      </c>
      <c r="C250">
        <v>0</v>
      </c>
      <c r="D250">
        <v>0</v>
      </c>
      <c r="E250">
        <v>4.62963E-3</v>
      </c>
      <c r="F250">
        <v>5.0925926000000003E-2</v>
      </c>
      <c r="G250">
        <v>7.6388889000000001E-2</v>
      </c>
      <c r="H250">
        <v>5.7870369999999997E-2</v>
      </c>
      <c r="I250">
        <v>5.5555555999999999E-2</v>
      </c>
      <c r="J250">
        <v>6.0185185000000002E-2</v>
      </c>
      <c r="K250">
        <v>8.7962963000000005E-2</v>
      </c>
      <c r="L250">
        <v>6.7129629999999996E-2</v>
      </c>
      <c r="M250">
        <v>6.4814814999999998E-2</v>
      </c>
      <c r="N250">
        <v>8.7962963000000005E-2</v>
      </c>
      <c r="O250">
        <v>0.12962963</v>
      </c>
      <c r="P250">
        <v>8.7962963000000005E-2</v>
      </c>
      <c r="Q250">
        <v>5.3240741000000001E-2</v>
      </c>
      <c r="R250">
        <v>3.2407406999999999E-2</v>
      </c>
      <c r="S250">
        <v>2.3148148E-2</v>
      </c>
      <c r="T250">
        <v>1.1574074E-2</v>
      </c>
      <c r="U250">
        <v>9.2592590000000006E-3</v>
      </c>
      <c r="V250">
        <v>1.1574074E-2</v>
      </c>
      <c r="W250">
        <v>1.1574074E-2</v>
      </c>
      <c r="X250">
        <v>4.62963E-3</v>
      </c>
      <c r="Y250">
        <v>6.9444440000000001E-3</v>
      </c>
      <c r="Z250">
        <v>4.62963E-3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2.4725278E-2</v>
      </c>
      <c r="BC250">
        <v>0.25310592999999998</v>
      </c>
      <c r="BD250">
        <v>0.37112804500000002</v>
      </c>
      <c r="BE250">
        <v>0.27967198999999998</v>
      </c>
      <c r="BF250">
        <v>0.263589293</v>
      </c>
      <c r="BG250">
        <v>0.27295213099999999</v>
      </c>
      <c r="BH250">
        <v>0.37377959199999999</v>
      </c>
      <c r="BI250">
        <v>0.24613697400000001</v>
      </c>
      <c r="BJ250">
        <v>0.212383971</v>
      </c>
      <c r="BK250">
        <v>0.26604176200000001</v>
      </c>
      <c r="BL250">
        <v>0.38408622199999998</v>
      </c>
      <c r="BM250">
        <v>0.26003555499999997</v>
      </c>
      <c r="BN250">
        <v>0.15703101</v>
      </c>
      <c r="BO250">
        <v>9.5475039999999997E-2</v>
      </c>
      <c r="BP250">
        <v>6.8508572000000004E-2</v>
      </c>
      <c r="BQ250">
        <v>3.4371801E-2</v>
      </c>
      <c r="BR250">
        <v>2.7876768999999999E-2</v>
      </c>
      <c r="BS250">
        <v>3.5125638000000001E-2</v>
      </c>
      <c r="BT250">
        <v>3.6475995999999997E-2</v>
      </c>
      <c r="BU250">
        <v>1.482619E-2</v>
      </c>
      <c r="BV250">
        <v>2.4330557999999999E-2</v>
      </c>
      <c r="BW250">
        <v>1.6390832000000001E-2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1</v>
      </c>
      <c r="CX250">
        <v>0</v>
      </c>
      <c r="CY250">
        <v>1</v>
      </c>
      <c r="CZ250">
        <v>0</v>
      </c>
    </row>
    <row r="251" spans="1:104">
      <c r="A251" t="s">
        <v>787</v>
      </c>
      <c r="B251" t="s">
        <v>756</v>
      </c>
      <c r="C251">
        <v>0</v>
      </c>
      <c r="D251">
        <v>0</v>
      </c>
      <c r="E251">
        <v>0</v>
      </c>
      <c r="F251">
        <v>4.7058823999999999E-2</v>
      </c>
      <c r="G251">
        <v>5.8823528999999999E-2</v>
      </c>
      <c r="H251">
        <v>4.7058823999999999E-2</v>
      </c>
      <c r="I251">
        <v>3.5294117999999999E-2</v>
      </c>
      <c r="J251">
        <v>2.9411764999999999E-2</v>
      </c>
      <c r="K251">
        <v>8.2352940999999999E-2</v>
      </c>
      <c r="L251">
        <v>4.7058823999999999E-2</v>
      </c>
      <c r="M251">
        <v>7.0588234999999999E-2</v>
      </c>
      <c r="N251">
        <v>5.2941176E-2</v>
      </c>
      <c r="O251">
        <v>0.1</v>
      </c>
      <c r="P251">
        <v>4.7058823999999999E-2</v>
      </c>
      <c r="Q251">
        <v>8.8235294000000006E-2</v>
      </c>
      <c r="R251">
        <v>0.1</v>
      </c>
      <c r="S251">
        <v>6.4705882000000006E-2</v>
      </c>
      <c r="T251">
        <v>5.2941176E-2</v>
      </c>
      <c r="U251">
        <v>4.1176470999999999E-2</v>
      </c>
      <c r="V251">
        <v>0</v>
      </c>
      <c r="W251">
        <v>1.7647059E-2</v>
      </c>
      <c r="X251">
        <v>1.7647059E-2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.25987105500000002</v>
      </c>
      <c r="BD251">
        <v>0.31753976299999997</v>
      </c>
      <c r="BE251">
        <v>0.252689522</v>
      </c>
      <c r="BF251">
        <v>0.18606130300000001</v>
      </c>
      <c r="BG251">
        <v>0.14820792599999999</v>
      </c>
      <c r="BH251">
        <v>0.38881974200000002</v>
      </c>
      <c r="BI251">
        <v>0.19171545700000001</v>
      </c>
      <c r="BJ251">
        <v>0.25700006600000003</v>
      </c>
      <c r="BK251">
        <v>0.17790862800000001</v>
      </c>
      <c r="BL251">
        <v>0.329213704</v>
      </c>
      <c r="BM251">
        <v>0.15457078299999999</v>
      </c>
      <c r="BN251">
        <v>0.28915927600000002</v>
      </c>
      <c r="BO251">
        <v>0.32733995599999999</v>
      </c>
      <c r="BP251">
        <v>0.21277758999999999</v>
      </c>
      <c r="BQ251">
        <v>0.17468800100000001</v>
      </c>
      <c r="BR251">
        <v>0.13774275699999999</v>
      </c>
      <c r="BS251">
        <v>0</v>
      </c>
      <c r="BT251">
        <v>6.1794055000000001E-2</v>
      </c>
      <c r="BU251">
        <v>6.2792690999999998E-2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0</v>
      </c>
      <c r="CT251">
        <v>0</v>
      </c>
      <c r="CU251">
        <v>0</v>
      </c>
      <c r="CV251">
        <v>0</v>
      </c>
      <c r="CW251">
        <v>1</v>
      </c>
      <c r="CX251">
        <v>0</v>
      </c>
      <c r="CY251">
        <v>1</v>
      </c>
      <c r="CZ251">
        <v>0</v>
      </c>
    </row>
    <row r="252" spans="1:104">
      <c r="A252" t="s">
        <v>788</v>
      </c>
      <c r="B252" t="s">
        <v>756</v>
      </c>
      <c r="C252">
        <v>0</v>
      </c>
      <c r="D252">
        <v>0</v>
      </c>
      <c r="E252">
        <v>1.526718E-3</v>
      </c>
      <c r="F252">
        <v>1.9847328000000001E-2</v>
      </c>
      <c r="G252">
        <v>3.5114503999999998E-2</v>
      </c>
      <c r="H252">
        <v>4.8854962000000002E-2</v>
      </c>
      <c r="I252">
        <v>4.8854962000000002E-2</v>
      </c>
      <c r="J252">
        <v>5.1908397000000002E-2</v>
      </c>
      <c r="K252">
        <v>3.3587786000000001E-2</v>
      </c>
      <c r="L252">
        <v>5.6488549999999998E-2</v>
      </c>
      <c r="M252">
        <v>5.9541984999999999E-2</v>
      </c>
      <c r="N252">
        <v>8.3969466000000006E-2</v>
      </c>
      <c r="O252">
        <v>0.122137405</v>
      </c>
      <c r="P252">
        <v>0.109923664</v>
      </c>
      <c r="Q252">
        <v>7.1755725000000006E-2</v>
      </c>
      <c r="R252">
        <v>7.0229007999999996E-2</v>
      </c>
      <c r="S252">
        <v>7.480916E-2</v>
      </c>
      <c r="T252">
        <v>5.1908397000000002E-2</v>
      </c>
      <c r="U252">
        <v>2.4427481000000001E-2</v>
      </c>
      <c r="V252">
        <v>9.1603050000000005E-3</v>
      </c>
      <c r="W252">
        <v>1.3740458000000001E-2</v>
      </c>
      <c r="X252">
        <v>6.1068700000000004E-3</v>
      </c>
      <c r="Y252">
        <v>3.0534350000000002E-3</v>
      </c>
      <c r="Z252">
        <v>1.526718E-3</v>
      </c>
      <c r="AA252">
        <v>0</v>
      </c>
      <c r="AB252">
        <v>0</v>
      </c>
      <c r="AC252">
        <v>0</v>
      </c>
      <c r="AD252">
        <v>1.526718E-3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9.2607200000000001E-3</v>
      </c>
      <c r="BC252">
        <v>0.112035734</v>
      </c>
      <c r="BD252">
        <v>0.19376317500000001</v>
      </c>
      <c r="BE252">
        <v>0.26815908500000002</v>
      </c>
      <c r="BF252">
        <v>0.263269213</v>
      </c>
      <c r="BG252">
        <v>0.26737797499999999</v>
      </c>
      <c r="BH252">
        <v>0.16210195099999999</v>
      </c>
      <c r="BI252">
        <v>0.23524161699999999</v>
      </c>
      <c r="BJ252">
        <v>0.221595983</v>
      </c>
      <c r="BK252">
        <v>0.28844464399999997</v>
      </c>
      <c r="BL252">
        <v>0.41102123499999998</v>
      </c>
      <c r="BM252">
        <v>0.36907549099999998</v>
      </c>
      <c r="BN252">
        <v>0.240374845</v>
      </c>
      <c r="BO252">
        <v>0.23499207599999999</v>
      </c>
      <c r="BP252">
        <v>0.25146327600000001</v>
      </c>
      <c r="BQ252">
        <v>0.17508331899999999</v>
      </c>
      <c r="BR252">
        <v>8.3528753999999997E-2</v>
      </c>
      <c r="BS252">
        <v>3.1574685999999998E-2</v>
      </c>
      <c r="BT252">
        <v>4.9182798999999999E-2</v>
      </c>
      <c r="BU252">
        <v>2.2212279000000001E-2</v>
      </c>
      <c r="BV252">
        <v>1.2150507E-2</v>
      </c>
      <c r="BW252">
        <v>6.139098E-3</v>
      </c>
      <c r="BX252">
        <v>0</v>
      </c>
      <c r="BY252">
        <v>0</v>
      </c>
      <c r="BZ252">
        <v>0</v>
      </c>
      <c r="CA252">
        <v>8.3799709999999999E-3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  <c r="CR252">
        <v>0</v>
      </c>
      <c r="CS252">
        <v>0</v>
      </c>
      <c r="CT252">
        <v>0</v>
      </c>
      <c r="CU252">
        <v>0</v>
      </c>
      <c r="CV252">
        <v>0</v>
      </c>
      <c r="CW252">
        <v>1</v>
      </c>
      <c r="CX252">
        <v>0</v>
      </c>
      <c r="CY252">
        <v>1</v>
      </c>
      <c r="CZ252">
        <v>0</v>
      </c>
    </row>
    <row r="253" spans="1:104">
      <c r="A253" t="s">
        <v>789</v>
      </c>
      <c r="B253" t="s">
        <v>756</v>
      </c>
      <c r="C253">
        <v>0</v>
      </c>
      <c r="D253">
        <v>0</v>
      </c>
      <c r="E253">
        <v>9.4637220000000008E-3</v>
      </c>
      <c r="F253">
        <v>5.7833859000000001E-2</v>
      </c>
      <c r="G253">
        <v>7.6761304000000002E-2</v>
      </c>
      <c r="H253">
        <v>7.6761304000000002E-2</v>
      </c>
      <c r="I253">
        <v>5.5730809999999999E-2</v>
      </c>
      <c r="J253">
        <v>4.5215563E-2</v>
      </c>
      <c r="K253">
        <v>3.7854890000000002E-2</v>
      </c>
      <c r="L253">
        <v>5.7833859000000001E-2</v>
      </c>
      <c r="M253">
        <v>4.1009464000000002E-2</v>
      </c>
      <c r="N253">
        <v>5.8885383999999999E-2</v>
      </c>
      <c r="O253">
        <v>3.6803364999999998E-2</v>
      </c>
      <c r="P253">
        <v>5.5730809999999999E-2</v>
      </c>
      <c r="Q253">
        <v>6.4143007000000002E-2</v>
      </c>
      <c r="R253">
        <v>7.4658253999999993E-2</v>
      </c>
      <c r="S253">
        <v>7.150368E-2</v>
      </c>
      <c r="T253">
        <v>6.2039957999999999E-2</v>
      </c>
      <c r="U253">
        <v>4.4164038000000003E-2</v>
      </c>
      <c r="V253">
        <v>2.2082019000000001E-2</v>
      </c>
      <c r="W253">
        <v>1.8927445000000001E-2</v>
      </c>
      <c r="X253">
        <v>1.3669821E-2</v>
      </c>
      <c r="Y253">
        <v>5.2576239999999998E-3</v>
      </c>
      <c r="Z253">
        <v>6.3091479999999997E-3</v>
      </c>
      <c r="AA253">
        <v>5.2576239999999998E-3</v>
      </c>
      <c r="AB253">
        <v>0</v>
      </c>
      <c r="AC253">
        <v>1.051525E-3</v>
      </c>
      <c r="AD253">
        <v>1.051525E-3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5.5633763000000003E-2</v>
      </c>
      <c r="BC253">
        <v>0.31639314200000002</v>
      </c>
      <c r="BD253">
        <v>0.41050403000000002</v>
      </c>
      <c r="BE253">
        <v>0.408334953</v>
      </c>
      <c r="BF253">
        <v>0.29105638099999998</v>
      </c>
      <c r="BG253">
        <v>0.22571806999999999</v>
      </c>
      <c r="BH253">
        <v>0.17705949500000001</v>
      </c>
      <c r="BI253">
        <v>0.23341366699999999</v>
      </c>
      <c r="BJ253">
        <v>0.14791528100000001</v>
      </c>
      <c r="BK253">
        <v>0.19603741899999999</v>
      </c>
      <c r="BL253">
        <v>0.120031015</v>
      </c>
      <c r="BM253">
        <v>0.18134673400000001</v>
      </c>
      <c r="BN253">
        <v>0.20824383499999999</v>
      </c>
      <c r="BO253">
        <v>0.24210563399999999</v>
      </c>
      <c r="BP253">
        <v>0.23293704500000001</v>
      </c>
      <c r="BQ253">
        <v>0.20280050199999999</v>
      </c>
      <c r="BR253">
        <v>0.14635800099999999</v>
      </c>
      <c r="BS253">
        <v>7.3766340999999999E-2</v>
      </c>
      <c r="BT253">
        <v>6.5659019999999998E-2</v>
      </c>
      <c r="BU253">
        <v>4.8186751E-2</v>
      </c>
      <c r="BV253">
        <v>2.0276153000000002E-2</v>
      </c>
      <c r="BW253">
        <v>2.4587081E-2</v>
      </c>
      <c r="BX253">
        <v>2.2672449000000001E-2</v>
      </c>
      <c r="BY253">
        <v>0</v>
      </c>
      <c r="BZ253">
        <v>5.1569449999999996E-3</v>
      </c>
      <c r="CA253">
        <v>5.5936290000000001E-3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>
        <v>0</v>
      </c>
      <c r="CT253">
        <v>0</v>
      </c>
      <c r="CU253">
        <v>0</v>
      </c>
      <c r="CV253">
        <v>0</v>
      </c>
      <c r="CW253">
        <v>1</v>
      </c>
      <c r="CX253">
        <v>0</v>
      </c>
      <c r="CY253">
        <v>1</v>
      </c>
      <c r="CZ253">
        <v>0</v>
      </c>
    </row>
    <row r="254" spans="1:104">
      <c r="A254" t="s">
        <v>790</v>
      </c>
      <c r="B254" t="s">
        <v>756</v>
      </c>
      <c r="C254">
        <v>0</v>
      </c>
      <c r="D254">
        <v>0</v>
      </c>
      <c r="E254">
        <v>0</v>
      </c>
      <c r="F254">
        <v>3.5928144000000002E-2</v>
      </c>
      <c r="G254">
        <v>7.1856287000000005E-2</v>
      </c>
      <c r="H254">
        <v>7.1856287000000005E-2</v>
      </c>
      <c r="I254">
        <v>7.1856287000000005E-2</v>
      </c>
      <c r="J254">
        <v>0.10179640700000001</v>
      </c>
      <c r="K254">
        <v>7.7844310999999999E-2</v>
      </c>
      <c r="L254">
        <v>8.9820359000000002E-2</v>
      </c>
      <c r="M254">
        <v>7.1856287000000005E-2</v>
      </c>
      <c r="N254">
        <v>5.9880240000000001E-2</v>
      </c>
      <c r="O254">
        <v>5.3892216E-2</v>
      </c>
      <c r="P254">
        <v>0.12574850300000001</v>
      </c>
      <c r="Q254">
        <v>7.1856287000000005E-2</v>
      </c>
      <c r="R254">
        <v>4.7904191999999998E-2</v>
      </c>
      <c r="S254">
        <v>1.7964072000000001E-2</v>
      </c>
      <c r="T254">
        <v>0</v>
      </c>
      <c r="U254">
        <v>1.1976048E-2</v>
      </c>
      <c r="V254">
        <v>1.1976048E-2</v>
      </c>
      <c r="W254">
        <v>0</v>
      </c>
      <c r="X254">
        <v>0</v>
      </c>
      <c r="Y254">
        <v>0</v>
      </c>
      <c r="Z254">
        <v>5.9880239999999998E-3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.16693065900000001</v>
      </c>
      <c r="BD254">
        <v>0.32635952800000001</v>
      </c>
      <c r="BE254">
        <v>0.324635065</v>
      </c>
      <c r="BF254">
        <v>0.31871535499999998</v>
      </c>
      <c r="BG254">
        <v>0.43158593099999998</v>
      </c>
      <c r="BH254">
        <v>0.30922924299999999</v>
      </c>
      <c r="BI254">
        <v>0.30787564499999998</v>
      </c>
      <c r="BJ254">
        <v>0.220115268</v>
      </c>
      <c r="BK254">
        <v>0.16930564400000001</v>
      </c>
      <c r="BL254">
        <v>0.149275463</v>
      </c>
      <c r="BM254">
        <v>0.34751507500000001</v>
      </c>
      <c r="BN254">
        <v>0.19812717599999999</v>
      </c>
      <c r="BO254">
        <v>0.131934088</v>
      </c>
      <c r="BP254">
        <v>4.9701716999999999E-2</v>
      </c>
      <c r="BQ254">
        <v>0</v>
      </c>
      <c r="BR254">
        <v>3.3706809999999997E-2</v>
      </c>
      <c r="BS254">
        <v>3.3977344E-2</v>
      </c>
      <c r="BT254">
        <v>0</v>
      </c>
      <c r="BU254">
        <v>0</v>
      </c>
      <c r="BV254">
        <v>0</v>
      </c>
      <c r="BW254">
        <v>1.9818748000000001E-2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0</v>
      </c>
      <c r="CW254">
        <v>1</v>
      </c>
      <c r="CX254">
        <v>0</v>
      </c>
      <c r="CY254">
        <v>1</v>
      </c>
      <c r="CZ254">
        <v>0</v>
      </c>
    </row>
    <row r="255" spans="1:104">
      <c r="A255" t="s">
        <v>791</v>
      </c>
      <c r="B255" t="s">
        <v>756</v>
      </c>
      <c r="C255">
        <v>0</v>
      </c>
      <c r="D255">
        <v>0</v>
      </c>
      <c r="E255">
        <v>1.3333332999999999E-2</v>
      </c>
      <c r="F255">
        <v>0.116666667</v>
      </c>
      <c r="G255">
        <v>0.12666666700000001</v>
      </c>
      <c r="H255">
        <v>0.10666666700000001</v>
      </c>
      <c r="I255">
        <v>0.10666666700000001</v>
      </c>
      <c r="J255">
        <v>0.08</v>
      </c>
      <c r="K255">
        <v>5.3333332999999997E-2</v>
      </c>
      <c r="L255">
        <v>6.6666666999999999E-2</v>
      </c>
      <c r="M255">
        <v>0.04</v>
      </c>
      <c r="N255">
        <v>6.6666666999999999E-2</v>
      </c>
      <c r="O255">
        <v>7.6666666999999994E-2</v>
      </c>
      <c r="P255">
        <v>3.6666667E-2</v>
      </c>
      <c r="Q255">
        <v>1.6666667E-2</v>
      </c>
      <c r="R255">
        <v>0.02</v>
      </c>
      <c r="S255">
        <v>0.01</v>
      </c>
      <c r="T255">
        <v>0.01</v>
      </c>
      <c r="U255">
        <v>6.6666670000000003E-3</v>
      </c>
      <c r="V255">
        <v>1.3333332999999999E-2</v>
      </c>
      <c r="W255">
        <v>6.6666670000000003E-3</v>
      </c>
      <c r="X255">
        <v>0.01</v>
      </c>
      <c r="Y255">
        <v>3.333333E-3</v>
      </c>
      <c r="Z255">
        <v>3.333333E-3</v>
      </c>
      <c r="AA255">
        <v>3.333333E-3</v>
      </c>
      <c r="AB255">
        <v>0</v>
      </c>
      <c r="AC255">
        <v>0</v>
      </c>
      <c r="AD255">
        <v>3.333333E-3</v>
      </c>
      <c r="AE255">
        <v>0</v>
      </c>
      <c r="AF255">
        <v>3.333333E-3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5.5980652999999998E-2</v>
      </c>
      <c r="BC255">
        <v>0.45584212299999999</v>
      </c>
      <c r="BD255">
        <v>0.48379369100000003</v>
      </c>
      <c r="BE255">
        <v>0.40525251000000001</v>
      </c>
      <c r="BF255">
        <v>0.39786274399999999</v>
      </c>
      <c r="BG255">
        <v>0.28522734100000002</v>
      </c>
      <c r="BH255">
        <v>0.178163502</v>
      </c>
      <c r="BI255">
        <v>0.192165591</v>
      </c>
      <c r="BJ255">
        <v>0.103041393</v>
      </c>
      <c r="BK255">
        <v>0.15851230599999999</v>
      </c>
      <c r="BL255">
        <v>0.178581024</v>
      </c>
      <c r="BM255">
        <v>8.5213537000000006E-2</v>
      </c>
      <c r="BN255">
        <v>3.8645092999999998E-2</v>
      </c>
      <c r="BO255">
        <v>4.6321203999999998E-2</v>
      </c>
      <c r="BP255">
        <v>2.3266601000000001E-2</v>
      </c>
      <c r="BQ255">
        <v>2.3346420999999999E-2</v>
      </c>
      <c r="BR255">
        <v>1.577899E-2</v>
      </c>
      <c r="BS255">
        <v>3.1811267999999997E-2</v>
      </c>
      <c r="BT255">
        <v>1.6517105000000001E-2</v>
      </c>
      <c r="BU255">
        <v>2.5176049999999998E-2</v>
      </c>
      <c r="BV255">
        <v>9.1811610000000002E-3</v>
      </c>
      <c r="BW255">
        <v>9.2776449999999993E-3</v>
      </c>
      <c r="BX255">
        <v>1.0266218000000001E-2</v>
      </c>
      <c r="BY255">
        <v>0</v>
      </c>
      <c r="BZ255">
        <v>0</v>
      </c>
      <c r="CA255">
        <v>1.2664141E-2</v>
      </c>
      <c r="CB255">
        <v>0</v>
      </c>
      <c r="CC255">
        <v>1.5605249999999999E-2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0</v>
      </c>
      <c r="CW255">
        <v>1</v>
      </c>
      <c r="CX255">
        <v>0</v>
      </c>
      <c r="CY255">
        <v>1</v>
      </c>
      <c r="CZ255">
        <v>0</v>
      </c>
    </row>
    <row r="256" spans="1:104">
      <c r="A256" t="s">
        <v>792</v>
      </c>
      <c r="B256" t="s">
        <v>756</v>
      </c>
      <c r="C256">
        <v>0</v>
      </c>
      <c r="D256">
        <v>0</v>
      </c>
      <c r="E256">
        <v>0</v>
      </c>
      <c r="F256">
        <v>0.170940171</v>
      </c>
      <c r="G256">
        <v>0.15384615400000001</v>
      </c>
      <c r="H256">
        <v>7.6923077000000006E-2</v>
      </c>
      <c r="I256">
        <v>7.6923077000000006E-2</v>
      </c>
      <c r="J256">
        <v>5.9829060000000003E-2</v>
      </c>
      <c r="K256">
        <v>8.5470085000000001E-2</v>
      </c>
      <c r="L256">
        <v>4.2735043E-2</v>
      </c>
      <c r="M256">
        <v>1.7094017E-2</v>
      </c>
      <c r="N256">
        <v>5.1282051000000002E-2</v>
      </c>
      <c r="O256">
        <v>4.2735043E-2</v>
      </c>
      <c r="P256">
        <v>1.7094017E-2</v>
      </c>
      <c r="Q256">
        <v>5.1282051000000002E-2</v>
      </c>
      <c r="R256">
        <v>1.7094017E-2</v>
      </c>
      <c r="S256">
        <v>3.4188033999999999E-2</v>
      </c>
      <c r="T256">
        <v>1.7094017E-2</v>
      </c>
      <c r="U256">
        <v>5.1282051000000002E-2</v>
      </c>
      <c r="V256">
        <v>0</v>
      </c>
      <c r="W256">
        <v>8.5470089999999995E-3</v>
      </c>
      <c r="X256">
        <v>2.5641026000000001E-2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.61679807799999997</v>
      </c>
      <c r="BD256">
        <v>0.54264488700000002</v>
      </c>
      <c r="BE256">
        <v>0.26988879199999999</v>
      </c>
      <c r="BF256">
        <v>0.264967379</v>
      </c>
      <c r="BG256">
        <v>0.19699017099999999</v>
      </c>
      <c r="BH256">
        <v>0.26367281999999997</v>
      </c>
      <c r="BI256">
        <v>0.113758077</v>
      </c>
      <c r="BJ256">
        <v>4.0665590000000001E-2</v>
      </c>
      <c r="BK256">
        <v>0.112603229</v>
      </c>
      <c r="BL256">
        <v>9.1927209999999995E-2</v>
      </c>
      <c r="BM256">
        <v>3.6687025999999998E-2</v>
      </c>
      <c r="BN256">
        <v>0.109810081</v>
      </c>
      <c r="BO256">
        <v>3.6561599E-2</v>
      </c>
      <c r="BP256">
        <v>7.3457861999999999E-2</v>
      </c>
      <c r="BQ256">
        <v>3.6854934999999998E-2</v>
      </c>
      <c r="BR256">
        <v>0.112090053</v>
      </c>
      <c r="BS256">
        <v>0</v>
      </c>
      <c r="BT256">
        <v>1.9555572E-2</v>
      </c>
      <c r="BU256">
        <v>5.9614814000000002E-2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0</v>
      </c>
      <c r="CW256">
        <v>1</v>
      </c>
      <c r="CX256">
        <v>0</v>
      </c>
      <c r="CY256">
        <v>1</v>
      </c>
      <c r="CZ256">
        <v>0</v>
      </c>
    </row>
    <row r="257" spans="1:104">
      <c r="A257" t="s">
        <v>793</v>
      </c>
      <c r="B257" t="s">
        <v>756</v>
      </c>
      <c r="C257">
        <v>0</v>
      </c>
      <c r="D257">
        <v>0</v>
      </c>
      <c r="E257">
        <v>5.4347830000000003E-3</v>
      </c>
      <c r="F257">
        <v>4.3478260999999997E-2</v>
      </c>
      <c r="G257">
        <v>8.1521738999999996E-2</v>
      </c>
      <c r="H257">
        <v>9.7826087000000006E-2</v>
      </c>
      <c r="I257">
        <v>7.6086956999999997E-2</v>
      </c>
      <c r="J257">
        <v>8.6956521999999994E-2</v>
      </c>
      <c r="K257">
        <v>8.6956521999999994E-2</v>
      </c>
      <c r="L257">
        <v>5.9782609E-2</v>
      </c>
      <c r="M257">
        <v>7.6086956999999997E-2</v>
      </c>
      <c r="N257">
        <v>4.8913043000000003E-2</v>
      </c>
      <c r="O257">
        <v>5.9782609E-2</v>
      </c>
      <c r="P257">
        <v>5.9782609E-2</v>
      </c>
      <c r="Q257">
        <v>7.0652173999999998E-2</v>
      </c>
      <c r="R257">
        <v>2.1739129999999999E-2</v>
      </c>
      <c r="S257">
        <v>3.2608696E-2</v>
      </c>
      <c r="T257">
        <v>1.6304348E-2</v>
      </c>
      <c r="U257">
        <v>1.6304348E-2</v>
      </c>
      <c r="V257">
        <v>1.6304348E-2</v>
      </c>
      <c r="W257">
        <v>1.0869564999999999E-2</v>
      </c>
      <c r="X257">
        <v>1.6304348E-2</v>
      </c>
      <c r="Y257">
        <v>0</v>
      </c>
      <c r="Z257">
        <v>0</v>
      </c>
      <c r="AA257">
        <v>5.4347830000000003E-3</v>
      </c>
      <c r="AB257">
        <v>1.0869564999999999E-2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2.7482067999999998E-2</v>
      </c>
      <c r="BC257">
        <v>0.20460104500000001</v>
      </c>
      <c r="BD257">
        <v>0.37500694600000001</v>
      </c>
      <c r="BE257">
        <v>0.44763051999999998</v>
      </c>
      <c r="BF257">
        <v>0.34180843799999999</v>
      </c>
      <c r="BG257">
        <v>0.37339744600000002</v>
      </c>
      <c r="BH257">
        <v>0.34985669600000002</v>
      </c>
      <c r="BI257">
        <v>0.2075438</v>
      </c>
      <c r="BJ257">
        <v>0.23606410799999999</v>
      </c>
      <c r="BK257">
        <v>0.140070587</v>
      </c>
      <c r="BL257">
        <v>0.16771488400000001</v>
      </c>
      <c r="BM257">
        <v>0.16733240099999999</v>
      </c>
      <c r="BN257">
        <v>0.197305485</v>
      </c>
      <c r="BO257">
        <v>6.0640116000000001E-2</v>
      </c>
      <c r="BP257">
        <v>9.1376472E-2</v>
      </c>
      <c r="BQ257">
        <v>4.5844977000000002E-2</v>
      </c>
      <c r="BR257">
        <v>4.6477409999999997E-2</v>
      </c>
      <c r="BS257">
        <v>4.6850441999999999E-2</v>
      </c>
      <c r="BT257">
        <v>3.2434363000000001E-2</v>
      </c>
      <c r="BU257">
        <v>4.9437788000000003E-2</v>
      </c>
      <c r="BV257">
        <v>0</v>
      </c>
      <c r="BW257">
        <v>0</v>
      </c>
      <c r="BX257">
        <v>2.0159600999999999E-2</v>
      </c>
      <c r="BY257">
        <v>4.3091831999999997E-2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0</v>
      </c>
      <c r="CW257">
        <v>1</v>
      </c>
      <c r="CX257">
        <v>0</v>
      </c>
      <c r="CY257">
        <v>1</v>
      </c>
      <c r="CZ257">
        <v>0</v>
      </c>
    </row>
    <row r="258" spans="1:104">
      <c r="A258" t="s">
        <v>794</v>
      </c>
      <c r="B258" t="s">
        <v>756</v>
      </c>
      <c r="C258">
        <v>0</v>
      </c>
      <c r="D258">
        <v>0</v>
      </c>
      <c r="E258">
        <v>0</v>
      </c>
      <c r="F258">
        <v>4.5454544999999999E-2</v>
      </c>
      <c r="G258">
        <v>3.9772727000000001E-2</v>
      </c>
      <c r="H258">
        <v>4.8295455000000001E-2</v>
      </c>
      <c r="I258">
        <v>3.6931817999999998E-2</v>
      </c>
      <c r="J258">
        <v>5.3977272999999999E-2</v>
      </c>
      <c r="K258">
        <v>5.1136363999999997E-2</v>
      </c>
      <c r="L258">
        <v>9.375E-2</v>
      </c>
      <c r="M258">
        <v>7.9545455000000001E-2</v>
      </c>
      <c r="N258">
        <v>0.14772727299999999</v>
      </c>
      <c r="O258">
        <v>0.122159091</v>
      </c>
      <c r="P258">
        <v>0.15056818199999999</v>
      </c>
      <c r="Q258">
        <v>7.3863635999999996E-2</v>
      </c>
      <c r="R258">
        <v>3.125E-2</v>
      </c>
      <c r="S258">
        <v>1.4204545000000001E-2</v>
      </c>
      <c r="T258">
        <v>2.840909E-3</v>
      </c>
      <c r="U258">
        <v>0</v>
      </c>
      <c r="V258">
        <v>2.840909E-3</v>
      </c>
      <c r="W258">
        <v>2.840909E-3</v>
      </c>
      <c r="X258">
        <v>2.840909E-3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.22009458600000001</v>
      </c>
      <c r="BD258">
        <v>0.18825547100000001</v>
      </c>
      <c r="BE258">
        <v>0.22738804200000001</v>
      </c>
      <c r="BF258">
        <v>0.17071418699999999</v>
      </c>
      <c r="BG258">
        <v>0.23849346199999999</v>
      </c>
      <c r="BH258">
        <v>0.21169676900000001</v>
      </c>
      <c r="BI258">
        <v>0.33489027500000002</v>
      </c>
      <c r="BJ258">
        <v>0.25394020899999997</v>
      </c>
      <c r="BK258">
        <v>0.43529061000000002</v>
      </c>
      <c r="BL258">
        <v>0.35262970399999999</v>
      </c>
      <c r="BM258">
        <v>0.43364540000000001</v>
      </c>
      <c r="BN258">
        <v>0.212246566</v>
      </c>
      <c r="BO258">
        <v>8.9694174000000002E-2</v>
      </c>
      <c r="BP258">
        <v>4.0956672E-2</v>
      </c>
      <c r="BQ258">
        <v>8.2194360000000001E-3</v>
      </c>
      <c r="BR258">
        <v>0</v>
      </c>
      <c r="BS258">
        <v>8.3997029999999997E-3</v>
      </c>
      <c r="BT258">
        <v>8.7226189999999992E-3</v>
      </c>
      <c r="BU258">
        <v>8.8635829999999995E-3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>
        <v>0</v>
      </c>
      <c r="CT258">
        <v>0</v>
      </c>
      <c r="CU258">
        <v>0</v>
      </c>
      <c r="CV258">
        <v>0</v>
      </c>
      <c r="CW258">
        <v>1</v>
      </c>
      <c r="CX258">
        <v>0</v>
      </c>
      <c r="CY258">
        <v>1</v>
      </c>
      <c r="CZ258">
        <v>0</v>
      </c>
    </row>
    <row r="259" spans="1:104">
      <c r="A259" t="s">
        <v>795</v>
      </c>
      <c r="B259" t="s">
        <v>756</v>
      </c>
      <c r="C259">
        <v>0</v>
      </c>
      <c r="D259">
        <v>0</v>
      </c>
      <c r="E259">
        <v>0</v>
      </c>
      <c r="F259">
        <v>3.6363635999999998E-2</v>
      </c>
      <c r="G259">
        <v>1.8181817999999999E-2</v>
      </c>
      <c r="H259">
        <v>0</v>
      </c>
      <c r="I259">
        <v>9.0909090999999997E-2</v>
      </c>
      <c r="J259">
        <v>7.2727272999999995E-2</v>
      </c>
      <c r="K259">
        <v>7.2727272999999995E-2</v>
      </c>
      <c r="L259">
        <v>0.16363636400000001</v>
      </c>
      <c r="M259">
        <v>0.109090909</v>
      </c>
      <c r="N259">
        <v>9.0909090999999997E-2</v>
      </c>
      <c r="O259">
        <v>0.16363636400000001</v>
      </c>
      <c r="P259">
        <v>7.2727272999999995E-2</v>
      </c>
      <c r="Q259">
        <v>5.4545455E-2</v>
      </c>
      <c r="R259">
        <v>5.4545455E-2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.156879561</v>
      </c>
      <c r="BD259">
        <v>7.6677255999999999E-2</v>
      </c>
      <c r="BE259">
        <v>0</v>
      </c>
      <c r="BF259">
        <v>0.374406395</v>
      </c>
      <c r="BG259">
        <v>0.28630561300000001</v>
      </c>
      <c r="BH259">
        <v>0.26825554600000001</v>
      </c>
      <c r="BI259">
        <v>0.52080854200000004</v>
      </c>
      <c r="BJ259">
        <v>0.31029279100000001</v>
      </c>
      <c r="BK259">
        <v>0.23866731799999999</v>
      </c>
      <c r="BL259">
        <v>0.42086221899999998</v>
      </c>
      <c r="BM259">
        <v>0.18662329699999999</v>
      </c>
      <c r="BN259">
        <v>0.13964827399999999</v>
      </c>
      <c r="BO259">
        <v>0.139488948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0</v>
      </c>
      <c r="CU259">
        <v>0</v>
      </c>
      <c r="CV259">
        <v>0</v>
      </c>
      <c r="CW259">
        <v>1</v>
      </c>
      <c r="CX259">
        <v>0</v>
      </c>
      <c r="CY259">
        <v>1</v>
      </c>
      <c r="CZ259">
        <v>0</v>
      </c>
    </row>
    <row r="260" spans="1:104">
      <c r="A260" t="s">
        <v>796</v>
      </c>
      <c r="B260" t="s">
        <v>756</v>
      </c>
      <c r="C260">
        <v>0</v>
      </c>
      <c r="D260">
        <v>0</v>
      </c>
      <c r="E260">
        <v>6.1728399999999998E-3</v>
      </c>
      <c r="F260">
        <v>0.12962963</v>
      </c>
      <c r="G260">
        <v>9.8765432E-2</v>
      </c>
      <c r="H260">
        <v>0.10802469100000001</v>
      </c>
      <c r="I260">
        <v>6.4814814999999998E-2</v>
      </c>
      <c r="J260">
        <v>4.6296296000000001E-2</v>
      </c>
      <c r="K260">
        <v>4.3209877000000001E-2</v>
      </c>
      <c r="L260">
        <v>7.4074074000000004E-2</v>
      </c>
      <c r="M260">
        <v>7.4074074000000004E-2</v>
      </c>
      <c r="N260">
        <v>4.9382716E-2</v>
      </c>
      <c r="O260">
        <v>8.0246914000000003E-2</v>
      </c>
      <c r="P260">
        <v>7.7160493999999996E-2</v>
      </c>
      <c r="Q260">
        <v>3.7037037000000002E-2</v>
      </c>
      <c r="R260">
        <v>3.7037037000000002E-2</v>
      </c>
      <c r="S260">
        <v>3.7037037000000002E-2</v>
      </c>
      <c r="T260">
        <v>2.1604938000000001E-2</v>
      </c>
      <c r="U260">
        <v>3.0864199999999999E-3</v>
      </c>
      <c r="V260">
        <v>9.2592590000000006E-3</v>
      </c>
      <c r="W260">
        <v>3.0864199999999999E-3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2.7903917E-2</v>
      </c>
      <c r="BC260">
        <v>0.54532187099999996</v>
      </c>
      <c r="BD260">
        <v>0.40614751199999999</v>
      </c>
      <c r="BE260">
        <v>0.44187659099999999</v>
      </c>
      <c r="BF260">
        <v>0.26029139099999998</v>
      </c>
      <c r="BG260">
        <v>0.177716759</v>
      </c>
      <c r="BH260">
        <v>0.15541180700000001</v>
      </c>
      <c r="BI260">
        <v>0.22988682799999999</v>
      </c>
      <c r="BJ260">
        <v>0.20544658800000001</v>
      </c>
      <c r="BK260">
        <v>0.12641837</v>
      </c>
      <c r="BL260">
        <v>0.20125099399999999</v>
      </c>
      <c r="BM260">
        <v>0.19306925999999999</v>
      </c>
      <c r="BN260">
        <v>9.2461900999999999E-2</v>
      </c>
      <c r="BO260">
        <v>9.2356410999999999E-2</v>
      </c>
      <c r="BP260">
        <v>9.2779099000000004E-2</v>
      </c>
      <c r="BQ260">
        <v>5.4306812000000003E-2</v>
      </c>
      <c r="BR260">
        <v>7.8651399999999996E-3</v>
      </c>
      <c r="BS260">
        <v>2.3784797E-2</v>
      </c>
      <c r="BT260">
        <v>8.2330570000000002E-3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  <c r="CS260">
        <v>0</v>
      </c>
      <c r="CT260">
        <v>0</v>
      </c>
      <c r="CU260">
        <v>0</v>
      </c>
      <c r="CV260">
        <v>0</v>
      </c>
      <c r="CW260">
        <v>1</v>
      </c>
      <c r="CX260">
        <v>0</v>
      </c>
      <c r="CY260">
        <v>1</v>
      </c>
      <c r="CZ260">
        <v>0</v>
      </c>
    </row>
    <row r="261" spans="1:104">
      <c r="A261" t="s">
        <v>797</v>
      </c>
      <c r="B261" t="s">
        <v>756</v>
      </c>
      <c r="C261">
        <v>0</v>
      </c>
      <c r="D261">
        <v>0</v>
      </c>
      <c r="E261">
        <v>8.1109924999999999E-2</v>
      </c>
      <c r="F261">
        <v>0.25720384200000002</v>
      </c>
      <c r="G261">
        <v>0.12913553899999999</v>
      </c>
      <c r="H261">
        <v>6.8303094999999994E-2</v>
      </c>
      <c r="I261">
        <v>6.5101386999999997E-2</v>
      </c>
      <c r="J261">
        <v>6.1899679999999999E-2</v>
      </c>
      <c r="K261">
        <v>4.5891142000000003E-2</v>
      </c>
      <c r="L261">
        <v>3.4151546999999997E-2</v>
      </c>
      <c r="M261">
        <v>4.2689433999999998E-2</v>
      </c>
      <c r="N261">
        <v>4.909285E-2</v>
      </c>
      <c r="O261">
        <v>4.909285E-2</v>
      </c>
      <c r="P261">
        <v>4.1622198999999999E-2</v>
      </c>
      <c r="Q261">
        <v>2.7748131999999998E-2</v>
      </c>
      <c r="R261">
        <v>1.8143010000000001E-2</v>
      </c>
      <c r="S261">
        <v>1.280683E-2</v>
      </c>
      <c r="T261">
        <v>3.2017080000000002E-3</v>
      </c>
      <c r="U261">
        <v>5.3361789999999999E-3</v>
      </c>
      <c r="V261">
        <v>1.0672360000000001E-3</v>
      </c>
      <c r="W261">
        <v>4.2689429999999999E-3</v>
      </c>
      <c r="X261">
        <v>1.0672360000000001E-3</v>
      </c>
      <c r="Y261">
        <v>0</v>
      </c>
      <c r="Z261">
        <v>1.0672360000000001E-3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.26651690099999997</v>
      </c>
      <c r="BC261">
        <v>0.78649623899999999</v>
      </c>
      <c r="BD261">
        <v>0.38600699300000002</v>
      </c>
      <c r="BE261">
        <v>0.20309017200000001</v>
      </c>
      <c r="BF261">
        <v>0.19004057099999999</v>
      </c>
      <c r="BG261">
        <v>0.172719393</v>
      </c>
      <c r="BH261">
        <v>0.119977667</v>
      </c>
      <c r="BI261">
        <v>7.7042223000000007E-2</v>
      </c>
      <c r="BJ261">
        <v>8.6064424E-2</v>
      </c>
      <c r="BK261">
        <v>9.1353252999999995E-2</v>
      </c>
      <c r="BL261">
        <v>8.9494944000000007E-2</v>
      </c>
      <c r="BM261">
        <v>7.5703108000000005E-2</v>
      </c>
      <c r="BN261">
        <v>5.0353644000000003E-2</v>
      </c>
      <c r="BO261">
        <v>3.2885973999999998E-2</v>
      </c>
      <c r="BP261">
        <v>2.3319869999999999E-2</v>
      </c>
      <c r="BQ261">
        <v>5.8499679999999997E-3</v>
      </c>
      <c r="BR261">
        <v>9.8844480000000005E-3</v>
      </c>
      <c r="BS261">
        <v>1.992756E-3</v>
      </c>
      <c r="BT261">
        <v>8.2774600000000004E-3</v>
      </c>
      <c r="BU261">
        <v>2.1028079999999998E-3</v>
      </c>
      <c r="BV261">
        <v>0</v>
      </c>
      <c r="BW261">
        <v>2.324722E-3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  <c r="CS261">
        <v>0</v>
      </c>
      <c r="CT261">
        <v>0</v>
      </c>
      <c r="CU261">
        <v>0</v>
      </c>
      <c r="CV261">
        <v>0</v>
      </c>
      <c r="CW261">
        <v>1</v>
      </c>
      <c r="CX261">
        <v>0</v>
      </c>
      <c r="CY261">
        <v>1</v>
      </c>
      <c r="CZ261">
        <v>0</v>
      </c>
    </row>
    <row r="262" spans="1:104">
      <c r="A262" t="s">
        <v>798</v>
      </c>
      <c r="B262" t="s">
        <v>756</v>
      </c>
      <c r="C262">
        <v>0</v>
      </c>
      <c r="D262">
        <v>0</v>
      </c>
      <c r="E262">
        <v>2.4213080000000001E-3</v>
      </c>
      <c r="F262">
        <v>9.6852299999999995E-3</v>
      </c>
      <c r="G262">
        <v>3.3898304999999997E-2</v>
      </c>
      <c r="H262">
        <v>3.8740919999999998E-2</v>
      </c>
      <c r="I262">
        <v>2.6634383000000001E-2</v>
      </c>
      <c r="J262">
        <v>4.3583535E-2</v>
      </c>
      <c r="K262">
        <v>2.4213075000000001E-2</v>
      </c>
      <c r="L262">
        <v>3.3898304999999997E-2</v>
      </c>
      <c r="M262">
        <v>5.3268765000000003E-2</v>
      </c>
      <c r="N262">
        <v>7.5060532999999999E-2</v>
      </c>
      <c r="O262">
        <v>9.9273607999999999E-2</v>
      </c>
      <c r="P262">
        <v>0.123486683</v>
      </c>
      <c r="Q262">
        <v>0.11622275999999999</v>
      </c>
      <c r="R262">
        <v>0.10653753000000001</v>
      </c>
      <c r="S262">
        <v>9.4430993000000005E-2</v>
      </c>
      <c r="T262">
        <v>6.5375302999999996E-2</v>
      </c>
      <c r="U262">
        <v>2.1791768E-2</v>
      </c>
      <c r="V262">
        <v>1.2106538E-2</v>
      </c>
      <c r="W262">
        <v>9.6852299999999995E-3</v>
      </c>
      <c r="X262">
        <v>2.4213080000000001E-3</v>
      </c>
      <c r="Y262">
        <v>2.4213080000000001E-3</v>
      </c>
      <c r="Z262">
        <v>2.4213080000000001E-3</v>
      </c>
      <c r="AA262">
        <v>2.4213080000000001E-3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1.4583845999999999E-2</v>
      </c>
      <c r="BC262">
        <v>5.4287582000000001E-2</v>
      </c>
      <c r="BD262">
        <v>0.185737131</v>
      </c>
      <c r="BE262">
        <v>0.21114938</v>
      </c>
      <c r="BF262">
        <v>0.142518116</v>
      </c>
      <c r="BG262">
        <v>0.222918704</v>
      </c>
      <c r="BH262">
        <v>0.116036028</v>
      </c>
      <c r="BI262">
        <v>0.140174095</v>
      </c>
      <c r="BJ262">
        <v>0.19685536300000001</v>
      </c>
      <c r="BK262">
        <v>0.25602877400000001</v>
      </c>
      <c r="BL262">
        <v>0.33173051399999998</v>
      </c>
      <c r="BM262">
        <v>0.41169934699999999</v>
      </c>
      <c r="BN262">
        <v>0.38659807600000001</v>
      </c>
      <c r="BO262">
        <v>0.35397725400000002</v>
      </c>
      <c r="BP262">
        <v>0.31518851799999997</v>
      </c>
      <c r="BQ262">
        <v>0.21895603</v>
      </c>
      <c r="BR262">
        <v>7.3992180000000005E-2</v>
      </c>
      <c r="BS262">
        <v>4.1436692999999997E-2</v>
      </c>
      <c r="BT262">
        <v>3.4423737000000003E-2</v>
      </c>
      <c r="BU262">
        <v>8.7450119999999999E-3</v>
      </c>
      <c r="BV262">
        <v>9.5673500000000005E-3</v>
      </c>
      <c r="BW262">
        <v>9.6678939999999998E-3</v>
      </c>
      <c r="BX262">
        <v>1.0698048999999999E-2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  <c r="CW262">
        <v>1</v>
      </c>
      <c r="CX262">
        <v>0</v>
      </c>
      <c r="CY262">
        <v>1</v>
      </c>
      <c r="CZ262">
        <v>0</v>
      </c>
    </row>
    <row r="263" spans="1:104">
      <c r="A263" t="s">
        <v>799</v>
      </c>
      <c r="B263" t="s">
        <v>756</v>
      </c>
      <c r="C263">
        <v>0</v>
      </c>
      <c r="D263">
        <v>2.2779039999999999E-3</v>
      </c>
      <c r="E263">
        <v>6.8337129999999999E-3</v>
      </c>
      <c r="F263">
        <v>4.5558086999999997E-2</v>
      </c>
      <c r="G263">
        <v>5.2391800000000002E-2</v>
      </c>
      <c r="H263">
        <v>4.5558086999999997E-2</v>
      </c>
      <c r="I263">
        <v>5.4669704E-2</v>
      </c>
      <c r="J263">
        <v>5.6947607999999997E-2</v>
      </c>
      <c r="K263">
        <v>6.3781321000000002E-2</v>
      </c>
      <c r="L263">
        <v>8.6560364000000001E-2</v>
      </c>
      <c r="M263">
        <v>8.4282460000000003E-2</v>
      </c>
      <c r="N263">
        <v>0.118451025</v>
      </c>
      <c r="O263">
        <v>0.129840547</v>
      </c>
      <c r="P263">
        <v>0.10022779</v>
      </c>
      <c r="Q263">
        <v>6.3781321000000002E-2</v>
      </c>
      <c r="R263">
        <v>2.9612756E-2</v>
      </c>
      <c r="S263">
        <v>2.9612756E-2</v>
      </c>
      <c r="T263">
        <v>1.1389521999999999E-2</v>
      </c>
      <c r="U263">
        <v>0</v>
      </c>
      <c r="V263">
        <v>4.5558090000000001E-3</v>
      </c>
      <c r="W263">
        <v>9.1116170000000007E-3</v>
      </c>
      <c r="X263">
        <v>2.2779039999999999E-3</v>
      </c>
      <c r="Y263">
        <v>0</v>
      </c>
      <c r="Z263">
        <v>0</v>
      </c>
      <c r="AA263">
        <v>2.2779039999999999E-3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1.8127732000000001E-2</v>
      </c>
      <c r="BB263">
        <v>3.7099902999999997E-2</v>
      </c>
      <c r="BC263">
        <v>0.230170661</v>
      </c>
      <c r="BD263">
        <v>0.258748594</v>
      </c>
      <c r="BE263">
        <v>0.22380989800000001</v>
      </c>
      <c r="BF263">
        <v>0.26367447799999999</v>
      </c>
      <c r="BG263">
        <v>0.26253879000000002</v>
      </c>
      <c r="BH263">
        <v>0.27550554799999999</v>
      </c>
      <c r="BI263">
        <v>0.32262854200000002</v>
      </c>
      <c r="BJ263">
        <v>0.28074094599999999</v>
      </c>
      <c r="BK263">
        <v>0.36417480000000002</v>
      </c>
      <c r="BL263">
        <v>0.39107124599999998</v>
      </c>
      <c r="BM263">
        <v>0.30119110599999999</v>
      </c>
      <c r="BN263">
        <v>0.191229966</v>
      </c>
      <c r="BO263">
        <v>8.8684046000000002E-2</v>
      </c>
      <c r="BP263">
        <v>8.9089926E-2</v>
      </c>
      <c r="BQ263">
        <v>3.4382909000000003E-2</v>
      </c>
      <c r="BR263">
        <v>0</v>
      </c>
      <c r="BS263">
        <v>1.4054796E-2</v>
      </c>
      <c r="BT263">
        <v>2.9190226999999999E-2</v>
      </c>
      <c r="BU263">
        <v>7.4154909999999997E-3</v>
      </c>
      <c r="BV263">
        <v>0</v>
      </c>
      <c r="BW263">
        <v>0</v>
      </c>
      <c r="BX263">
        <v>9.0716029999999993E-3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0</v>
      </c>
      <c r="CV263">
        <v>0</v>
      </c>
      <c r="CW263">
        <v>1</v>
      </c>
      <c r="CX263">
        <v>0</v>
      </c>
      <c r="CY263">
        <v>1</v>
      </c>
      <c r="CZ263">
        <v>0</v>
      </c>
    </row>
    <row r="264" spans="1:104">
      <c r="A264" t="s">
        <v>800</v>
      </c>
      <c r="B264" t="s">
        <v>756</v>
      </c>
      <c r="C264">
        <v>0</v>
      </c>
      <c r="D264">
        <v>0</v>
      </c>
      <c r="E264">
        <v>1.6666667E-2</v>
      </c>
      <c r="F264">
        <v>3.3333333E-2</v>
      </c>
      <c r="G264">
        <v>4.1666666999999998E-2</v>
      </c>
      <c r="H264">
        <v>5.2777777999999997E-2</v>
      </c>
      <c r="I264">
        <v>3.0555556000000001E-2</v>
      </c>
      <c r="J264">
        <v>4.1666666999999998E-2</v>
      </c>
      <c r="K264">
        <v>4.7222222000000001E-2</v>
      </c>
      <c r="L264">
        <v>7.4999999999999997E-2</v>
      </c>
      <c r="M264">
        <v>7.2222222000000003E-2</v>
      </c>
      <c r="N264">
        <v>8.8888888999999999E-2</v>
      </c>
      <c r="O264">
        <v>7.2222222000000003E-2</v>
      </c>
      <c r="P264">
        <v>0.1</v>
      </c>
      <c r="Q264">
        <v>6.3888889000000004E-2</v>
      </c>
      <c r="R264">
        <v>5.5555555999999999E-2</v>
      </c>
      <c r="S264">
        <v>6.6666666999999999E-2</v>
      </c>
      <c r="T264">
        <v>0.05</v>
      </c>
      <c r="U264">
        <v>4.7222222000000001E-2</v>
      </c>
      <c r="V264">
        <v>1.3888889E-2</v>
      </c>
      <c r="W264">
        <v>1.1111111E-2</v>
      </c>
      <c r="X264">
        <v>5.5555559999999997E-3</v>
      </c>
      <c r="Y264">
        <v>0</v>
      </c>
      <c r="Z264">
        <v>5.5555559999999997E-3</v>
      </c>
      <c r="AA264">
        <v>2.7777779999999998E-3</v>
      </c>
      <c r="AB264">
        <v>2.7777779999999998E-3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2.7777779999999998E-3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.104651878</v>
      </c>
      <c r="BC264">
        <v>0.194780496</v>
      </c>
      <c r="BD264">
        <v>0.238004777</v>
      </c>
      <c r="BE264">
        <v>0.299879754</v>
      </c>
      <c r="BF264">
        <v>0.17044873799999999</v>
      </c>
      <c r="BG264">
        <v>0.22217182399999999</v>
      </c>
      <c r="BH264">
        <v>0.235920397</v>
      </c>
      <c r="BI264">
        <v>0.32331600500000002</v>
      </c>
      <c r="BJ264">
        <v>0.27824132600000001</v>
      </c>
      <c r="BK264">
        <v>0.316082737</v>
      </c>
      <c r="BL264">
        <v>0.25159304399999999</v>
      </c>
      <c r="BM264">
        <v>0.34756514599999999</v>
      </c>
      <c r="BN264">
        <v>0.221549107</v>
      </c>
      <c r="BO264">
        <v>0.19243160000000001</v>
      </c>
      <c r="BP264">
        <v>0.231974763</v>
      </c>
      <c r="BQ264">
        <v>0.17457794200000001</v>
      </c>
      <c r="BR264">
        <v>0.167153683</v>
      </c>
      <c r="BS264">
        <v>4.9557432999999998E-2</v>
      </c>
      <c r="BT264">
        <v>4.1170081999999997E-2</v>
      </c>
      <c r="BU264">
        <v>2.0917709999999999E-2</v>
      </c>
      <c r="BV264">
        <v>0</v>
      </c>
      <c r="BW264">
        <v>2.3125204E-2</v>
      </c>
      <c r="BX264">
        <v>1.2794646E-2</v>
      </c>
      <c r="BY264">
        <v>1.3674496E-2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2.6163909999999999E-2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0</v>
      </c>
      <c r="CT264">
        <v>0</v>
      </c>
      <c r="CU264">
        <v>0</v>
      </c>
      <c r="CV264">
        <v>0</v>
      </c>
      <c r="CW264">
        <v>1</v>
      </c>
      <c r="CX264">
        <v>0</v>
      </c>
      <c r="CY264">
        <v>1</v>
      </c>
      <c r="CZ264">
        <v>0</v>
      </c>
    </row>
    <row r="265" spans="1:104">
      <c r="A265" t="s">
        <v>801</v>
      </c>
      <c r="B265" t="s">
        <v>756</v>
      </c>
      <c r="C265">
        <v>0</v>
      </c>
      <c r="D265">
        <v>0</v>
      </c>
      <c r="E265">
        <v>7.3260069999999998E-3</v>
      </c>
      <c r="F265">
        <v>4.0293040000000002E-2</v>
      </c>
      <c r="G265">
        <v>4.9450549000000003E-2</v>
      </c>
      <c r="H265">
        <v>4.5787545999999998E-2</v>
      </c>
      <c r="I265">
        <v>4.5787545999999998E-2</v>
      </c>
      <c r="J265">
        <v>5.3113553000000001E-2</v>
      </c>
      <c r="K265">
        <v>4.9450549000000003E-2</v>
      </c>
      <c r="L265">
        <v>6.9597069999999997E-2</v>
      </c>
      <c r="M265">
        <v>5.8608058999999997E-2</v>
      </c>
      <c r="N265">
        <v>8.7912087999999999E-2</v>
      </c>
      <c r="O265">
        <v>8.0586081000000004E-2</v>
      </c>
      <c r="P265">
        <v>6.9597069999999997E-2</v>
      </c>
      <c r="Q265">
        <v>8.7912087999999999E-2</v>
      </c>
      <c r="R265">
        <v>7.5091574999999994E-2</v>
      </c>
      <c r="S265">
        <v>4.7619047999999997E-2</v>
      </c>
      <c r="T265">
        <v>4.3956044E-2</v>
      </c>
      <c r="U265">
        <v>2.7472527E-2</v>
      </c>
      <c r="V265">
        <v>3.1135531000000001E-2</v>
      </c>
      <c r="W265">
        <v>9.1575089999999994E-3</v>
      </c>
      <c r="X265">
        <v>7.3260069999999998E-3</v>
      </c>
      <c r="Y265">
        <v>5.4945050000000002E-3</v>
      </c>
      <c r="Z265">
        <v>3.6630040000000001E-3</v>
      </c>
      <c r="AA265">
        <v>0</v>
      </c>
      <c r="AB265">
        <v>0</v>
      </c>
      <c r="AC265">
        <v>1.831502E-3</v>
      </c>
      <c r="AD265">
        <v>0</v>
      </c>
      <c r="AE265">
        <v>1.831502E-3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4.5462378999999997E-2</v>
      </c>
      <c r="BC265">
        <v>0.23269298499999999</v>
      </c>
      <c r="BD265">
        <v>0.279160886</v>
      </c>
      <c r="BE265">
        <v>0.25711649800000003</v>
      </c>
      <c r="BF265">
        <v>0.25242798700000002</v>
      </c>
      <c r="BG265">
        <v>0.27989304700000001</v>
      </c>
      <c r="BH265">
        <v>0.244161241</v>
      </c>
      <c r="BI265">
        <v>0.296512787</v>
      </c>
      <c r="BJ265">
        <v>0.22314885100000001</v>
      </c>
      <c r="BK265">
        <v>0.308950161</v>
      </c>
      <c r="BL265">
        <v>0.27744336800000002</v>
      </c>
      <c r="BM265">
        <v>0.239063738</v>
      </c>
      <c r="BN265">
        <v>0.301286585</v>
      </c>
      <c r="BO265">
        <v>0.25705534699999999</v>
      </c>
      <c r="BP265">
        <v>0.16375676</v>
      </c>
      <c r="BQ265">
        <v>0.15167866399999999</v>
      </c>
      <c r="BR265">
        <v>9.6106923999999996E-2</v>
      </c>
      <c r="BS265">
        <v>0.10979539100000001</v>
      </c>
      <c r="BT265">
        <v>3.3534214E-2</v>
      </c>
      <c r="BU265">
        <v>2.7260921E-2</v>
      </c>
      <c r="BV265">
        <v>2.2368302999999999E-2</v>
      </c>
      <c r="BW265">
        <v>1.5068913999999999E-2</v>
      </c>
      <c r="BX265">
        <v>0</v>
      </c>
      <c r="BY265">
        <v>0</v>
      </c>
      <c r="BZ265">
        <v>9.4817549999999997E-3</v>
      </c>
      <c r="CA265">
        <v>0</v>
      </c>
      <c r="CB265">
        <v>1.1430586E-2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0</v>
      </c>
      <c r="CV265">
        <v>0</v>
      </c>
      <c r="CW265">
        <v>1</v>
      </c>
      <c r="CX265">
        <v>0</v>
      </c>
      <c r="CY265">
        <v>1</v>
      </c>
      <c r="CZ265">
        <v>0</v>
      </c>
    </row>
    <row r="266" spans="1:104">
      <c r="A266" t="s">
        <v>802</v>
      </c>
      <c r="B266" t="s">
        <v>756</v>
      </c>
      <c r="C266">
        <v>0</v>
      </c>
      <c r="D266">
        <v>0</v>
      </c>
      <c r="E266">
        <v>1.6103059999999999E-3</v>
      </c>
      <c r="F266">
        <v>0</v>
      </c>
      <c r="G266">
        <v>4.830918E-3</v>
      </c>
      <c r="H266">
        <v>9.661836E-3</v>
      </c>
      <c r="I266">
        <v>8.0515299999999995E-3</v>
      </c>
      <c r="J266">
        <v>2.8985507000000001E-2</v>
      </c>
      <c r="K266">
        <v>1.1272142000000001E-2</v>
      </c>
      <c r="L266">
        <v>1.6103059999999999E-2</v>
      </c>
      <c r="M266">
        <v>4.1867954999999998E-2</v>
      </c>
      <c r="N266">
        <v>9.0177134000000006E-2</v>
      </c>
      <c r="O266">
        <v>0.14331722999999999</v>
      </c>
      <c r="P266">
        <v>0.22061191599999999</v>
      </c>
      <c r="Q266">
        <v>0.16586151399999999</v>
      </c>
      <c r="R266">
        <v>0.103059581</v>
      </c>
      <c r="S266">
        <v>7.2463767999999998E-2</v>
      </c>
      <c r="T266">
        <v>5.7971014000000001E-2</v>
      </c>
      <c r="U266">
        <v>1.1272142000000001E-2</v>
      </c>
      <c r="V266">
        <v>8.0515299999999995E-3</v>
      </c>
      <c r="W266">
        <v>0</v>
      </c>
      <c r="X266">
        <v>1.6103059999999999E-3</v>
      </c>
      <c r="Y266">
        <v>1.6103059999999999E-3</v>
      </c>
      <c r="Z266">
        <v>1.6103059999999999E-3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8.0718909999999994E-3</v>
      </c>
      <c r="BC266">
        <v>0</v>
      </c>
      <c r="BD266">
        <v>2.2029020999999999E-2</v>
      </c>
      <c r="BE266">
        <v>4.3825242E-2</v>
      </c>
      <c r="BF266">
        <v>3.5855075E-2</v>
      </c>
      <c r="BG266">
        <v>0.12338141699999999</v>
      </c>
      <c r="BH266">
        <v>4.4956669999999997E-2</v>
      </c>
      <c r="BI266">
        <v>5.5416994999999997E-2</v>
      </c>
      <c r="BJ266">
        <v>0.128765987</v>
      </c>
      <c r="BK266">
        <v>0.25598726199999999</v>
      </c>
      <c r="BL266">
        <v>0.39856101599999999</v>
      </c>
      <c r="BM266">
        <v>0.61211611600000004</v>
      </c>
      <c r="BN266">
        <v>0.45915457999999998</v>
      </c>
      <c r="BO266">
        <v>0.28497443300000003</v>
      </c>
      <c r="BP266">
        <v>0.20128969399999999</v>
      </c>
      <c r="BQ266">
        <v>0.16158420000000001</v>
      </c>
      <c r="BR266">
        <v>3.1852578999999999E-2</v>
      </c>
      <c r="BS266">
        <v>2.2934449999999999E-2</v>
      </c>
      <c r="BT266">
        <v>0</v>
      </c>
      <c r="BU266">
        <v>4.8402039999999999E-3</v>
      </c>
      <c r="BV266">
        <v>5.295353E-3</v>
      </c>
      <c r="BW266">
        <v>5.3510019999999997E-3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T266">
        <v>0</v>
      </c>
      <c r="CU266">
        <v>0</v>
      </c>
      <c r="CV266">
        <v>0</v>
      </c>
      <c r="CW266">
        <v>1</v>
      </c>
      <c r="CX266">
        <v>0</v>
      </c>
      <c r="CY266">
        <v>1</v>
      </c>
      <c r="CZ266">
        <v>0</v>
      </c>
    </row>
    <row r="267" spans="1:104">
      <c r="A267" t="s">
        <v>803</v>
      </c>
      <c r="B267" t="s">
        <v>756</v>
      </c>
      <c r="C267">
        <v>0</v>
      </c>
      <c r="D267">
        <v>0</v>
      </c>
      <c r="E267">
        <v>4.6948357000000003E-2</v>
      </c>
      <c r="F267">
        <v>0.20774647900000001</v>
      </c>
      <c r="G267">
        <v>0.117370892</v>
      </c>
      <c r="H267">
        <v>6.8075117000000004E-2</v>
      </c>
      <c r="I267">
        <v>7.0422534999999994E-2</v>
      </c>
      <c r="J267">
        <v>4.2253521000000002E-2</v>
      </c>
      <c r="K267">
        <v>3.5211267999999997E-2</v>
      </c>
      <c r="L267">
        <v>6.1032863999999999E-2</v>
      </c>
      <c r="M267">
        <v>6.2206573000000001E-2</v>
      </c>
      <c r="N267">
        <v>7.1596244000000003E-2</v>
      </c>
      <c r="O267">
        <v>4.8122065999999998E-2</v>
      </c>
      <c r="P267">
        <v>4.2253521000000002E-2</v>
      </c>
      <c r="Q267">
        <v>3.5211267999999997E-2</v>
      </c>
      <c r="R267">
        <v>2.4647887E-2</v>
      </c>
      <c r="S267">
        <v>2.2300469E-2</v>
      </c>
      <c r="T267">
        <v>1.5258216E-2</v>
      </c>
      <c r="U267">
        <v>4.694836E-3</v>
      </c>
      <c r="V267">
        <v>1.0563380000000001E-2</v>
      </c>
      <c r="W267">
        <v>7.0422540000000004E-3</v>
      </c>
      <c r="X267">
        <v>0</v>
      </c>
      <c r="Y267">
        <v>1.173709E-3</v>
      </c>
      <c r="Z267">
        <v>3.5211270000000002E-3</v>
      </c>
      <c r="AA267">
        <v>2.347418E-3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.180389464</v>
      </c>
      <c r="BC267">
        <v>0.74283590600000005</v>
      </c>
      <c r="BD267">
        <v>0.410251158</v>
      </c>
      <c r="BE267">
        <v>0.236688381</v>
      </c>
      <c r="BF267">
        <v>0.24038521700000001</v>
      </c>
      <c r="BG267">
        <v>0.137865507</v>
      </c>
      <c r="BH267">
        <v>0.107644842</v>
      </c>
      <c r="BI267">
        <v>0.160998632</v>
      </c>
      <c r="BJ267">
        <v>0.146649152</v>
      </c>
      <c r="BK267">
        <v>0.15578872899999999</v>
      </c>
      <c r="BL267">
        <v>0.102580436</v>
      </c>
      <c r="BM267">
        <v>8.9865215999999998E-2</v>
      </c>
      <c r="BN267">
        <v>7.4716896000000005E-2</v>
      </c>
      <c r="BO267">
        <v>5.2242155999999998E-2</v>
      </c>
      <c r="BP267">
        <v>4.7483037999999998E-2</v>
      </c>
      <c r="BQ267">
        <v>3.2599850999999999E-2</v>
      </c>
      <c r="BR267">
        <v>1.0169098E-2</v>
      </c>
      <c r="BS267">
        <v>2.3064109999999999E-2</v>
      </c>
      <c r="BT267">
        <v>1.5967186000000001E-2</v>
      </c>
      <c r="BU267">
        <v>0</v>
      </c>
      <c r="BV267">
        <v>2.9584949999999998E-3</v>
      </c>
      <c r="BW267">
        <v>8.9687559999999996E-3</v>
      </c>
      <c r="BX267">
        <v>6.6162770000000003E-3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1</v>
      </c>
      <c r="CX267">
        <v>0</v>
      </c>
      <c r="CY267">
        <v>1</v>
      </c>
      <c r="CZ267">
        <v>0</v>
      </c>
    </row>
    <row r="268" spans="1:104">
      <c r="A268" t="s">
        <v>804</v>
      </c>
      <c r="B268" t="s">
        <v>756</v>
      </c>
      <c r="C268">
        <v>0</v>
      </c>
      <c r="D268">
        <v>0</v>
      </c>
      <c r="E268">
        <v>1.6353229999999999E-3</v>
      </c>
      <c r="F268">
        <v>2.1259198999999999E-2</v>
      </c>
      <c r="G268">
        <v>2.8618152000000001E-2</v>
      </c>
      <c r="H268">
        <v>3.0253474999999998E-2</v>
      </c>
      <c r="I268">
        <v>4.6606704999999998E-2</v>
      </c>
      <c r="J268">
        <v>3.3524120999999997E-2</v>
      </c>
      <c r="K268">
        <v>4.2518396999999999E-2</v>
      </c>
      <c r="L268">
        <v>4.5789043000000001E-2</v>
      </c>
      <c r="M268">
        <v>5.3147997000000002E-2</v>
      </c>
      <c r="N268">
        <v>7.1954211000000004E-2</v>
      </c>
      <c r="O268">
        <v>0.103843009</v>
      </c>
      <c r="P268">
        <v>0.110384301</v>
      </c>
      <c r="Q268">
        <v>0.103843009</v>
      </c>
      <c r="R268">
        <v>0.10466067</v>
      </c>
      <c r="S268">
        <v>8.1766148999999996E-2</v>
      </c>
      <c r="T268">
        <v>5.3965658E-2</v>
      </c>
      <c r="U268">
        <v>3.4341783000000001E-2</v>
      </c>
      <c r="V268">
        <v>1.0629599E-2</v>
      </c>
      <c r="W268">
        <v>6.5412919999999998E-3</v>
      </c>
      <c r="X268">
        <v>4.0883070000000002E-3</v>
      </c>
      <c r="Y268">
        <v>3.2706459999999999E-3</v>
      </c>
      <c r="Z268">
        <v>3.2706459999999999E-3</v>
      </c>
      <c r="AA268">
        <v>8.1766100000000002E-4</v>
      </c>
      <c r="AB268">
        <v>8.1766100000000002E-4</v>
      </c>
      <c r="AC268">
        <v>1.6353229999999999E-3</v>
      </c>
      <c r="AD268">
        <v>0</v>
      </c>
      <c r="AE268">
        <v>8.1766100000000002E-4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1.0088542000000001E-2</v>
      </c>
      <c r="BC268">
        <v>0.12205068400000001</v>
      </c>
      <c r="BD268">
        <v>0.16060723599999999</v>
      </c>
      <c r="BE268">
        <v>0.16888766</v>
      </c>
      <c r="BF268">
        <v>0.25543394400000002</v>
      </c>
      <c r="BG268">
        <v>0.17562414600000001</v>
      </c>
      <c r="BH268">
        <v>0.208700054</v>
      </c>
      <c r="BI268">
        <v>0.19393407200000001</v>
      </c>
      <c r="BJ268">
        <v>0.201170498</v>
      </c>
      <c r="BK268">
        <v>0.25138312400000001</v>
      </c>
      <c r="BL268">
        <v>0.355411643</v>
      </c>
      <c r="BM268">
        <v>0.37693818499999998</v>
      </c>
      <c r="BN268">
        <v>0.35379243100000002</v>
      </c>
      <c r="BO268">
        <v>0.35617137599999998</v>
      </c>
      <c r="BP268">
        <v>0.27953239499999999</v>
      </c>
      <c r="BQ268">
        <v>0.18512430799999999</v>
      </c>
      <c r="BR268">
        <v>0.119431522</v>
      </c>
      <c r="BS268">
        <v>3.7263599000000001E-2</v>
      </c>
      <c r="BT268">
        <v>2.3813014E-2</v>
      </c>
      <c r="BU268">
        <v>1.5123655999999999E-2</v>
      </c>
      <c r="BV268">
        <v>1.3236648E-2</v>
      </c>
      <c r="BW268">
        <v>1.3375751999999999E-2</v>
      </c>
      <c r="BX268">
        <v>3.7002490000000001E-3</v>
      </c>
      <c r="BY268">
        <v>3.9547039999999999E-3</v>
      </c>
      <c r="BZ268">
        <v>8.4163729999999996E-3</v>
      </c>
      <c r="CA268">
        <v>0</v>
      </c>
      <c r="CB268">
        <v>5.0731149999999996E-3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0</v>
      </c>
      <c r="CV268">
        <v>0</v>
      </c>
      <c r="CW268">
        <v>1</v>
      </c>
      <c r="CX268">
        <v>0</v>
      </c>
      <c r="CY268">
        <v>1</v>
      </c>
      <c r="CZ268">
        <v>0</v>
      </c>
    </row>
    <row r="269" spans="1:104">
      <c r="A269" t="s">
        <v>805</v>
      </c>
      <c r="B269" t="s">
        <v>756</v>
      </c>
      <c r="C269">
        <v>0</v>
      </c>
      <c r="D269">
        <v>0</v>
      </c>
      <c r="E269">
        <v>2.1691969999999999E-3</v>
      </c>
      <c r="F269">
        <v>2.6030369000000001E-2</v>
      </c>
      <c r="G269">
        <v>4.3383947999999999E-2</v>
      </c>
      <c r="H269">
        <v>5.8568330000000002E-2</v>
      </c>
      <c r="I269">
        <v>3.6876355999999999E-2</v>
      </c>
      <c r="J269">
        <v>7.1583514000000001E-2</v>
      </c>
      <c r="K269">
        <v>5.2060738000000002E-2</v>
      </c>
      <c r="L269">
        <v>0.10195227799999999</v>
      </c>
      <c r="M269">
        <v>7.8091105999999993E-2</v>
      </c>
      <c r="N269">
        <v>0.104121475</v>
      </c>
      <c r="O269">
        <v>9.5444685000000001E-2</v>
      </c>
      <c r="P269">
        <v>8.6767895999999997E-2</v>
      </c>
      <c r="Q269">
        <v>6.2906724999999997E-2</v>
      </c>
      <c r="R269">
        <v>5.6399131999999998E-2</v>
      </c>
      <c r="S269">
        <v>5.6399131999999998E-2</v>
      </c>
      <c r="T269">
        <v>1.5184382E-2</v>
      </c>
      <c r="U269">
        <v>1.9522777000000002E-2</v>
      </c>
      <c r="V269">
        <v>1.3015184000000001E-2</v>
      </c>
      <c r="W269">
        <v>4.3383950000000001E-3</v>
      </c>
      <c r="X269">
        <v>6.5075920000000004E-3</v>
      </c>
      <c r="Y269">
        <v>2.1691969999999999E-3</v>
      </c>
      <c r="Z269">
        <v>2.1691969999999999E-3</v>
      </c>
      <c r="AA269">
        <v>2.1691969999999999E-3</v>
      </c>
      <c r="AB269">
        <v>0</v>
      </c>
      <c r="AC269">
        <v>2.1691969999999999E-3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1.2389348E-2</v>
      </c>
      <c r="BC269">
        <v>0.13835604700000001</v>
      </c>
      <c r="BD269">
        <v>0.22541203000000001</v>
      </c>
      <c r="BE269">
        <v>0.302698305</v>
      </c>
      <c r="BF269">
        <v>0.18711245900000001</v>
      </c>
      <c r="BG269">
        <v>0.34718770799999998</v>
      </c>
      <c r="BH269">
        <v>0.236581342</v>
      </c>
      <c r="BI269">
        <v>0.39977347699999999</v>
      </c>
      <c r="BJ269">
        <v>0.27365504899999998</v>
      </c>
      <c r="BK269">
        <v>0.33677877699999997</v>
      </c>
      <c r="BL269">
        <v>0.302434017</v>
      </c>
      <c r="BM269">
        <v>0.27431299999999997</v>
      </c>
      <c r="BN269">
        <v>0.19842338100000001</v>
      </c>
      <c r="BO269">
        <v>0.17769386100000001</v>
      </c>
      <c r="BP269">
        <v>0.178507113</v>
      </c>
      <c r="BQ269">
        <v>4.8224482999999999E-2</v>
      </c>
      <c r="BR269">
        <v>6.2858239999999996E-2</v>
      </c>
      <c r="BS269">
        <v>4.2241830000000001E-2</v>
      </c>
      <c r="BT269">
        <v>1.462192E-2</v>
      </c>
      <c r="BU269">
        <v>2.2287332E-2</v>
      </c>
      <c r="BV269">
        <v>8.1277080000000008E-3</v>
      </c>
      <c r="BW269">
        <v>8.2131219999999998E-3</v>
      </c>
      <c r="BX269">
        <v>9.0882649999999999E-3</v>
      </c>
      <c r="BY269">
        <v>0</v>
      </c>
      <c r="BZ269">
        <v>1.0335822E-2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0</v>
      </c>
      <c r="CV269">
        <v>0</v>
      </c>
      <c r="CW269">
        <v>1</v>
      </c>
      <c r="CX269">
        <v>0</v>
      </c>
      <c r="CY269">
        <v>1</v>
      </c>
      <c r="CZ269">
        <v>0</v>
      </c>
    </row>
    <row r="270" spans="1:104">
      <c r="A270" t="s">
        <v>806</v>
      </c>
      <c r="B270" t="s">
        <v>756</v>
      </c>
      <c r="C270">
        <v>0</v>
      </c>
      <c r="D270">
        <v>0</v>
      </c>
      <c r="E270">
        <v>0</v>
      </c>
      <c r="F270">
        <v>0</v>
      </c>
      <c r="G270">
        <v>8.9820360000000005E-3</v>
      </c>
      <c r="H270">
        <v>1.1976048E-2</v>
      </c>
      <c r="I270">
        <v>2.0958083999999998E-2</v>
      </c>
      <c r="J270">
        <v>5.3892216E-2</v>
      </c>
      <c r="K270">
        <v>5.6886227999999997E-2</v>
      </c>
      <c r="L270">
        <v>8.9820359000000002E-2</v>
      </c>
      <c r="M270">
        <v>8.9820359000000002E-2</v>
      </c>
      <c r="N270">
        <v>0.11377245499999999</v>
      </c>
      <c r="O270">
        <v>0.10179640700000001</v>
      </c>
      <c r="P270">
        <v>8.9820359000000002E-2</v>
      </c>
      <c r="Q270">
        <v>8.3832334999999994E-2</v>
      </c>
      <c r="R270">
        <v>7.1856287000000005E-2</v>
      </c>
      <c r="S270">
        <v>8.0838323000000004E-2</v>
      </c>
      <c r="T270">
        <v>4.7904191999999998E-2</v>
      </c>
      <c r="U270">
        <v>2.6946108E-2</v>
      </c>
      <c r="V270">
        <v>1.7964072000000001E-2</v>
      </c>
      <c r="W270">
        <v>8.9820360000000005E-3</v>
      </c>
      <c r="X270">
        <v>1.497006E-2</v>
      </c>
      <c r="Y270">
        <v>0</v>
      </c>
      <c r="Z270">
        <v>0</v>
      </c>
      <c r="AA270">
        <v>0</v>
      </c>
      <c r="AB270">
        <v>5.9880239999999998E-3</v>
      </c>
      <c r="AC270">
        <v>2.9940119999999999E-3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4.8632267E-2</v>
      </c>
      <c r="BE270">
        <v>6.4500396000000002E-2</v>
      </c>
      <c r="BF270">
        <v>0.11081740900000001</v>
      </c>
      <c r="BG270">
        <v>0.27238241899999999</v>
      </c>
      <c r="BH270">
        <v>0.26938847799999999</v>
      </c>
      <c r="BI270">
        <v>0.36702321999999998</v>
      </c>
      <c r="BJ270">
        <v>0.32800343100000001</v>
      </c>
      <c r="BK270">
        <v>0.38348046200000002</v>
      </c>
      <c r="BL270">
        <v>0.33613446600000002</v>
      </c>
      <c r="BM270">
        <v>0.29591284600000001</v>
      </c>
      <c r="BN270">
        <v>0.27555547600000002</v>
      </c>
      <c r="BO270">
        <v>0.235920937</v>
      </c>
      <c r="BP270">
        <v>0.26662576100000002</v>
      </c>
      <c r="BQ270">
        <v>0.158542496</v>
      </c>
      <c r="BR270">
        <v>9.0410398000000003E-2</v>
      </c>
      <c r="BS270">
        <v>6.0757360000000003E-2</v>
      </c>
      <c r="BT270">
        <v>3.1546548000000001E-2</v>
      </c>
      <c r="BU270">
        <v>5.3427270999999998E-2</v>
      </c>
      <c r="BV270">
        <v>0</v>
      </c>
      <c r="BW270">
        <v>0</v>
      </c>
      <c r="BX270">
        <v>0</v>
      </c>
      <c r="BY270">
        <v>2.7941529E-2</v>
      </c>
      <c r="BZ270">
        <v>1.4866242E-2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T270">
        <v>0</v>
      </c>
      <c r="CU270">
        <v>0</v>
      </c>
      <c r="CV270">
        <v>0</v>
      </c>
      <c r="CW270">
        <v>1</v>
      </c>
      <c r="CX270">
        <v>0</v>
      </c>
      <c r="CY270">
        <v>1</v>
      </c>
      <c r="CZ270">
        <v>0</v>
      </c>
    </row>
    <row r="271" spans="1:104">
      <c r="A271" t="s">
        <v>807</v>
      </c>
      <c r="B271" t="s">
        <v>756</v>
      </c>
      <c r="C271">
        <v>0</v>
      </c>
      <c r="D271">
        <v>0</v>
      </c>
      <c r="E271">
        <v>1.0080644999999999E-2</v>
      </c>
      <c r="F271">
        <v>4.8387096999999997E-2</v>
      </c>
      <c r="G271">
        <v>4.2338710000000002E-2</v>
      </c>
      <c r="H271">
        <v>3.6290322999999999E-2</v>
      </c>
      <c r="I271">
        <v>5.6451612999999998E-2</v>
      </c>
      <c r="J271">
        <v>4.8387096999999997E-2</v>
      </c>
      <c r="K271">
        <v>4.8387096999999997E-2</v>
      </c>
      <c r="L271">
        <v>6.0483871000000002E-2</v>
      </c>
      <c r="M271">
        <v>6.25E-2</v>
      </c>
      <c r="N271">
        <v>7.8629032000000001E-2</v>
      </c>
      <c r="O271">
        <v>0.102822581</v>
      </c>
      <c r="P271">
        <v>0.110887097</v>
      </c>
      <c r="Q271">
        <v>7.2580644999999999E-2</v>
      </c>
      <c r="R271">
        <v>6.25E-2</v>
      </c>
      <c r="S271">
        <v>5.0403226000000002E-2</v>
      </c>
      <c r="T271">
        <v>3.8306451999999998E-2</v>
      </c>
      <c r="U271">
        <v>1.4112903E-2</v>
      </c>
      <c r="V271">
        <v>2.4193547999999999E-2</v>
      </c>
      <c r="W271">
        <v>8.0645160000000007E-3</v>
      </c>
      <c r="X271">
        <v>8.0645160000000007E-3</v>
      </c>
      <c r="Y271">
        <v>1.0080644999999999E-2</v>
      </c>
      <c r="Z271">
        <v>4.0322580000000004E-3</v>
      </c>
      <c r="AA271">
        <v>2.0161290000000002E-3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6.1398271999999997E-2</v>
      </c>
      <c r="BC271">
        <v>0.27426212100000003</v>
      </c>
      <c r="BD271">
        <v>0.23458707300000001</v>
      </c>
      <c r="BE271">
        <v>0.20001216799999999</v>
      </c>
      <c r="BF271">
        <v>0.305456593</v>
      </c>
      <c r="BG271">
        <v>0.250264547</v>
      </c>
      <c r="BH271">
        <v>0.234486681</v>
      </c>
      <c r="BI271">
        <v>0.25291527699999999</v>
      </c>
      <c r="BJ271">
        <v>0.23356101200000001</v>
      </c>
      <c r="BK271">
        <v>0.27121004700000001</v>
      </c>
      <c r="BL271">
        <v>0.34744480799999999</v>
      </c>
      <c r="BM271">
        <v>0.37384086700000002</v>
      </c>
      <c r="BN271">
        <v>0.24413780500000001</v>
      </c>
      <c r="BO271">
        <v>0.20998992499999999</v>
      </c>
      <c r="BP271">
        <v>0.17012176300000001</v>
      </c>
      <c r="BQ271">
        <v>0.12973609799999999</v>
      </c>
      <c r="BR271">
        <v>4.8456879000000001E-2</v>
      </c>
      <c r="BS271">
        <v>8.3735652999999993E-2</v>
      </c>
      <c r="BT271">
        <v>2.8984919000000001E-2</v>
      </c>
      <c r="BU271">
        <v>2.9453336E-2</v>
      </c>
      <c r="BV271">
        <v>4.0278729999999999E-2</v>
      </c>
      <c r="BW271">
        <v>1.6280807000000001E-2</v>
      </c>
      <c r="BX271">
        <v>9.0077979999999992E-3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1</v>
      </c>
      <c r="CX271">
        <v>0</v>
      </c>
      <c r="CY271">
        <v>1</v>
      </c>
      <c r="CZ271">
        <v>0</v>
      </c>
    </row>
    <row r="272" spans="1:104">
      <c r="A272" t="s">
        <v>808</v>
      </c>
      <c r="B272" t="s">
        <v>756</v>
      </c>
      <c r="C272">
        <v>0</v>
      </c>
      <c r="D272">
        <v>0</v>
      </c>
      <c r="E272">
        <v>4.6511629999999998E-3</v>
      </c>
      <c r="F272">
        <v>4.6511627999999999E-2</v>
      </c>
      <c r="G272">
        <v>7.2093023000000006E-2</v>
      </c>
      <c r="H272">
        <v>0.11395348800000001</v>
      </c>
      <c r="I272">
        <v>6.9767441999999999E-2</v>
      </c>
      <c r="J272">
        <v>4.4186046999999999E-2</v>
      </c>
      <c r="K272">
        <v>6.5116278999999999E-2</v>
      </c>
      <c r="L272">
        <v>6.2790698000000006E-2</v>
      </c>
      <c r="M272">
        <v>3.2558139999999999E-2</v>
      </c>
      <c r="N272">
        <v>5.5813952999999999E-2</v>
      </c>
      <c r="O272">
        <v>3.7209302E-2</v>
      </c>
      <c r="P272">
        <v>6.9767441999999999E-2</v>
      </c>
      <c r="Q272">
        <v>5.5813952999999999E-2</v>
      </c>
      <c r="R272">
        <v>4.6511627999999999E-2</v>
      </c>
      <c r="S272">
        <v>5.5813952999999999E-2</v>
      </c>
      <c r="T272">
        <v>3.2558139999999999E-2</v>
      </c>
      <c r="U272">
        <v>3.4883720999999999E-2</v>
      </c>
      <c r="V272">
        <v>2.3255814E-2</v>
      </c>
      <c r="W272">
        <v>1.627907E-2</v>
      </c>
      <c r="X272">
        <v>2.0930232999999999E-2</v>
      </c>
      <c r="Y272">
        <v>1.1627907E-2</v>
      </c>
      <c r="Z272">
        <v>6.976744E-3</v>
      </c>
      <c r="AA272">
        <v>9.3023259999999997E-3</v>
      </c>
      <c r="AB272">
        <v>4.6511629999999998E-3</v>
      </c>
      <c r="AC272">
        <v>0</v>
      </c>
      <c r="AD272">
        <v>6.976744E-3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2.5291431E-2</v>
      </c>
      <c r="BC272">
        <v>0.23536498</v>
      </c>
      <c r="BD272">
        <v>0.35661839200000001</v>
      </c>
      <c r="BE272">
        <v>0.560708647</v>
      </c>
      <c r="BF272">
        <v>0.33703110800000002</v>
      </c>
      <c r="BG272">
        <v>0.20403231199999999</v>
      </c>
      <c r="BH272">
        <v>0.281722951</v>
      </c>
      <c r="BI272">
        <v>0.23440929799999999</v>
      </c>
      <c r="BJ272">
        <v>0.10862354</v>
      </c>
      <c r="BK272">
        <v>0.171873796</v>
      </c>
      <c r="BL272">
        <v>0.112251691</v>
      </c>
      <c r="BM272">
        <v>0.20999192799999999</v>
      </c>
      <c r="BN272">
        <v>0.16761042900000001</v>
      </c>
      <c r="BO272">
        <v>0.139516001</v>
      </c>
      <c r="BP272">
        <v>0.16818543</v>
      </c>
      <c r="BQ272">
        <v>9.8444743000000001E-2</v>
      </c>
      <c r="BR272">
        <v>0.10693156299999999</v>
      </c>
      <c r="BS272">
        <v>7.1859870000000006E-2</v>
      </c>
      <c r="BT272">
        <v>5.2235698999999997E-2</v>
      </c>
      <c r="BU272">
        <v>6.8245541000000007E-2</v>
      </c>
      <c r="BV272">
        <v>4.1479453999999999E-2</v>
      </c>
      <c r="BW272">
        <v>2.5149217000000001E-2</v>
      </c>
      <c r="BX272">
        <v>3.7105297000000002E-2</v>
      </c>
      <c r="BY272">
        <v>1.9828458E-2</v>
      </c>
      <c r="BZ272">
        <v>0</v>
      </c>
      <c r="CA272">
        <v>3.4329101000000001E-2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0</v>
      </c>
      <c r="CW272">
        <v>1</v>
      </c>
      <c r="CX272">
        <v>0</v>
      </c>
      <c r="CY272">
        <v>1</v>
      </c>
      <c r="CZ272">
        <v>0</v>
      </c>
    </row>
    <row r="273" spans="1:104">
      <c r="A273" t="s">
        <v>809</v>
      </c>
      <c r="B273" t="s">
        <v>756</v>
      </c>
      <c r="C273">
        <v>0</v>
      </c>
      <c r="D273">
        <v>0</v>
      </c>
      <c r="E273">
        <v>6.8571429000000003E-2</v>
      </c>
      <c r="F273">
        <v>0.16</v>
      </c>
      <c r="G273">
        <v>0.12</v>
      </c>
      <c r="H273">
        <v>0.12571428600000001</v>
      </c>
      <c r="I273">
        <v>4.5714286E-2</v>
      </c>
      <c r="J273">
        <v>6.8571429000000003E-2</v>
      </c>
      <c r="K273">
        <v>0.04</v>
      </c>
      <c r="L273">
        <v>8.5714286000000001E-2</v>
      </c>
      <c r="M273">
        <v>3.4285714000000002E-2</v>
      </c>
      <c r="N273">
        <v>0.08</v>
      </c>
      <c r="O273">
        <v>8.5714286000000001E-2</v>
      </c>
      <c r="P273">
        <v>5.7142856999999998E-2</v>
      </c>
      <c r="Q273">
        <v>1.7142857000000001E-2</v>
      </c>
      <c r="R273">
        <v>0</v>
      </c>
      <c r="S273">
        <v>5.7142859999999998E-3</v>
      </c>
      <c r="T273">
        <v>0</v>
      </c>
      <c r="U273">
        <v>0</v>
      </c>
      <c r="V273">
        <v>5.7142859999999998E-3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.26469094799999998</v>
      </c>
      <c r="BC273">
        <v>0.57475706699999995</v>
      </c>
      <c r="BD273">
        <v>0.421381803</v>
      </c>
      <c r="BE273">
        <v>0.43911502200000002</v>
      </c>
      <c r="BF273">
        <v>0.15676646299999999</v>
      </c>
      <c r="BG273">
        <v>0.22477139199999999</v>
      </c>
      <c r="BH273">
        <v>0.122850429</v>
      </c>
      <c r="BI273">
        <v>0.22715210599999999</v>
      </c>
      <c r="BJ273">
        <v>8.1201042000000001E-2</v>
      </c>
      <c r="BK273">
        <v>0.17488030500000001</v>
      </c>
      <c r="BL273">
        <v>0.18356023699999999</v>
      </c>
      <c r="BM273">
        <v>0.122094412</v>
      </c>
      <c r="BN273">
        <v>3.6544792E-2</v>
      </c>
      <c r="BO273">
        <v>0</v>
      </c>
      <c r="BP273">
        <v>1.2223387E-2</v>
      </c>
      <c r="BQ273">
        <v>0</v>
      </c>
      <c r="BR273">
        <v>0</v>
      </c>
      <c r="BS273">
        <v>1.2534323E-2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T273">
        <v>0</v>
      </c>
      <c r="CU273">
        <v>0</v>
      </c>
      <c r="CV273">
        <v>0</v>
      </c>
      <c r="CW273">
        <v>1</v>
      </c>
      <c r="CX273">
        <v>0</v>
      </c>
      <c r="CY273">
        <v>1</v>
      </c>
      <c r="CZ273">
        <v>0</v>
      </c>
    </row>
    <row r="274" spans="1:104">
      <c r="A274" t="s">
        <v>810</v>
      </c>
      <c r="B274" t="s">
        <v>756</v>
      </c>
      <c r="C274">
        <v>0</v>
      </c>
      <c r="D274">
        <v>0</v>
      </c>
      <c r="E274">
        <v>9.5693779999999999E-3</v>
      </c>
      <c r="F274">
        <v>7.1770335000000005E-2</v>
      </c>
      <c r="G274">
        <v>7.8149919999999998E-2</v>
      </c>
      <c r="H274">
        <v>7.8149919999999998E-2</v>
      </c>
      <c r="I274">
        <v>6.3795853E-2</v>
      </c>
      <c r="J274">
        <v>5.4226475000000003E-2</v>
      </c>
      <c r="K274">
        <v>5.9011163999999998E-2</v>
      </c>
      <c r="L274">
        <v>5.7416267999999999E-2</v>
      </c>
      <c r="M274">
        <v>6.2200957000000001E-2</v>
      </c>
      <c r="N274">
        <v>7.9744816999999996E-2</v>
      </c>
      <c r="O274">
        <v>0.12599680999999999</v>
      </c>
      <c r="P274">
        <v>9.2503986999999996E-2</v>
      </c>
      <c r="Q274">
        <v>7.6555023999999999E-2</v>
      </c>
      <c r="R274">
        <v>3.5087719000000003E-2</v>
      </c>
      <c r="S274">
        <v>2.7113238000000001E-2</v>
      </c>
      <c r="T274">
        <v>1.2759171E-2</v>
      </c>
      <c r="U274">
        <v>4.784689E-3</v>
      </c>
      <c r="V274">
        <v>6.3795850000000001E-3</v>
      </c>
      <c r="W274">
        <v>3.1897929999999998E-3</v>
      </c>
      <c r="X274">
        <v>0</v>
      </c>
      <c r="Y274">
        <v>0</v>
      </c>
      <c r="Z274">
        <v>1.5948959999999999E-3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4.9637683000000002E-2</v>
      </c>
      <c r="BC274">
        <v>0.34645051199999999</v>
      </c>
      <c r="BD274">
        <v>0.36876947700000001</v>
      </c>
      <c r="BE274">
        <v>0.36682092199999999</v>
      </c>
      <c r="BF274">
        <v>0.29398526899999999</v>
      </c>
      <c r="BG274">
        <v>0.23885872599999999</v>
      </c>
      <c r="BH274">
        <v>0.24354698999999999</v>
      </c>
      <c r="BI274">
        <v>0.204470385</v>
      </c>
      <c r="BJ274">
        <v>0.19795996399999999</v>
      </c>
      <c r="BK274">
        <v>0.23425306200000001</v>
      </c>
      <c r="BL274">
        <v>0.36259085499999999</v>
      </c>
      <c r="BM274">
        <v>0.26559884700000003</v>
      </c>
      <c r="BN274">
        <v>0.21930466900000001</v>
      </c>
      <c r="BO274">
        <v>0.100399962</v>
      </c>
      <c r="BP274">
        <v>7.7936857999999998E-2</v>
      </c>
      <c r="BQ274">
        <v>3.6801991999999999E-2</v>
      </c>
      <c r="BR274">
        <v>1.3991129E-2</v>
      </c>
      <c r="BS274">
        <v>1.8804563999999999E-2</v>
      </c>
      <c r="BT274">
        <v>9.7637399999999999E-3</v>
      </c>
      <c r="BU274">
        <v>0</v>
      </c>
      <c r="BV274">
        <v>0</v>
      </c>
      <c r="BW274">
        <v>5.4842850000000002E-3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1</v>
      </c>
      <c r="CX274">
        <v>0</v>
      </c>
      <c r="CY274">
        <v>1</v>
      </c>
      <c r="CZ274">
        <v>0</v>
      </c>
    </row>
    <row r="275" spans="1:104">
      <c r="A275" t="s">
        <v>811</v>
      </c>
      <c r="B275" t="s">
        <v>756</v>
      </c>
      <c r="C275">
        <v>0</v>
      </c>
      <c r="D275">
        <v>0</v>
      </c>
      <c r="E275">
        <v>8.2987600000000001E-4</v>
      </c>
      <c r="F275">
        <v>4.1493779999999996E-3</v>
      </c>
      <c r="G275">
        <v>1.7427386E-2</v>
      </c>
      <c r="H275">
        <v>1.9917012000000001E-2</v>
      </c>
      <c r="I275">
        <v>4.0663900000000003E-2</v>
      </c>
      <c r="J275">
        <v>4.7302904999999999E-2</v>
      </c>
      <c r="K275">
        <v>3.9004149000000002E-2</v>
      </c>
      <c r="L275">
        <v>6.0580913E-2</v>
      </c>
      <c r="M275">
        <v>5.6431534999999998E-2</v>
      </c>
      <c r="N275">
        <v>8.7136929000000002E-2</v>
      </c>
      <c r="O275">
        <v>9.2946057999999998E-2</v>
      </c>
      <c r="P275">
        <v>9.626556E-2</v>
      </c>
      <c r="Q275">
        <v>0.112863071</v>
      </c>
      <c r="R275">
        <v>0.108713693</v>
      </c>
      <c r="S275">
        <v>7.0539419000000006E-2</v>
      </c>
      <c r="T275">
        <v>3.8174274000000001E-2</v>
      </c>
      <c r="U275">
        <v>3.0705394E-2</v>
      </c>
      <c r="V275">
        <v>1.2448133E-2</v>
      </c>
      <c r="W275">
        <v>1.4107883999999999E-2</v>
      </c>
      <c r="X275">
        <v>9.1286309999999999E-3</v>
      </c>
      <c r="Y275">
        <v>9.9585060000000006E-3</v>
      </c>
      <c r="Z275">
        <v>9.9585060000000006E-3</v>
      </c>
      <c r="AA275">
        <v>1.6597510000000001E-3</v>
      </c>
      <c r="AB275">
        <v>6.6390040000000004E-3</v>
      </c>
      <c r="AC275">
        <v>2.4896269999999999E-3</v>
      </c>
      <c r="AD275">
        <v>4.9792530000000003E-3</v>
      </c>
      <c r="AE275">
        <v>1.6597510000000001E-3</v>
      </c>
      <c r="AF275">
        <v>8.2987600000000001E-4</v>
      </c>
      <c r="AG275">
        <v>1.6597510000000001E-3</v>
      </c>
      <c r="AH275">
        <v>8.2987600000000001E-4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5.207822E-3</v>
      </c>
      <c r="BC275">
        <v>2.4232296E-2</v>
      </c>
      <c r="BD275">
        <v>9.9488767000000006E-2</v>
      </c>
      <c r="BE275">
        <v>0.11310065699999999</v>
      </c>
      <c r="BF275">
        <v>0.226703135</v>
      </c>
      <c r="BG275">
        <v>0.25207682399999998</v>
      </c>
      <c r="BH275">
        <v>0.19474879</v>
      </c>
      <c r="BI275">
        <v>0.26100368699999998</v>
      </c>
      <c r="BJ275">
        <v>0.217278893</v>
      </c>
      <c r="BK275">
        <v>0.30967093099999998</v>
      </c>
      <c r="BL275">
        <v>0.32359637299999999</v>
      </c>
      <c r="BM275">
        <v>0.33438905099999999</v>
      </c>
      <c r="BN275">
        <v>0.39114827299999999</v>
      </c>
      <c r="BO275">
        <v>0.37633796600000002</v>
      </c>
      <c r="BP275">
        <v>0.24530633600000001</v>
      </c>
      <c r="BQ275">
        <v>0.13320945000000001</v>
      </c>
      <c r="BR275">
        <v>0.10862482599999999</v>
      </c>
      <c r="BS275">
        <v>4.4390537000000001E-2</v>
      </c>
      <c r="BT275">
        <v>5.2243348000000002E-2</v>
      </c>
      <c r="BU275">
        <v>3.4350825000000001E-2</v>
      </c>
      <c r="BV275">
        <v>4.0997462999999998E-2</v>
      </c>
      <c r="BW275">
        <v>4.1428304999999999E-2</v>
      </c>
      <c r="BX275">
        <v>7.6404439999999997E-3</v>
      </c>
      <c r="BY275">
        <v>3.2663419999999999E-2</v>
      </c>
      <c r="BZ275">
        <v>1.3033886999999999E-2</v>
      </c>
      <c r="CA275">
        <v>2.8275163999999998E-2</v>
      </c>
      <c r="CB275">
        <v>1.0475203000000001E-2</v>
      </c>
      <c r="CC275">
        <v>5.8069610000000002E-3</v>
      </c>
      <c r="CD275">
        <v>1.2852163999999999E-2</v>
      </c>
      <c r="CE275">
        <v>6.7242990000000004E-3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  <c r="CW275">
        <v>1</v>
      </c>
      <c r="CX275">
        <v>0</v>
      </c>
      <c r="CY275">
        <v>1</v>
      </c>
      <c r="CZ275">
        <v>0</v>
      </c>
    </row>
    <row r="276" spans="1:104">
      <c r="A276" t="s">
        <v>812</v>
      </c>
      <c r="B276" t="s">
        <v>756</v>
      </c>
      <c r="C276">
        <v>0</v>
      </c>
      <c r="D276">
        <v>0</v>
      </c>
      <c r="E276">
        <v>5.3763439999999999E-3</v>
      </c>
      <c r="F276">
        <v>4.8387096999999997E-2</v>
      </c>
      <c r="G276">
        <v>8.6021504999999998E-2</v>
      </c>
      <c r="H276">
        <v>7.5268817000000002E-2</v>
      </c>
      <c r="I276">
        <v>0.112903226</v>
      </c>
      <c r="J276">
        <v>4.8387096999999997E-2</v>
      </c>
      <c r="K276">
        <v>6.9892472999999997E-2</v>
      </c>
      <c r="L276">
        <v>6.9892472999999997E-2</v>
      </c>
      <c r="M276">
        <v>5.3763441000000002E-2</v>
      </c>
      <c r="N276">
        <v>0.102150538</v>
      </c>
      <c r="O276">
        <v>0.112903226</v>
      </c>
      <c r="P276">
        <v>6.9892472999999997E-2</v>
      </c>
      <c r="Q276">
        <v>4.8387096999999997E-2</v>
      </c>
      <c r="R276">
        <v>2.6881720000000001E-2</v>
      </c>
      <c r="S276">
        <v>2.1505376E-2</v>
      </c>
      <c r="T276">
        <v>1.6129032000000001E-2</v>
      </c>
      <c r="U276">
        <v>2.1505376E-2</v>
      </c>
      <c r="V276">
        <v>5.3763439999999999E-3</v>
      </c>
      <c r="W276">
        <v>5.3763439999999999E-3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2.6506412E-2</v>
      </c>
      <c r="BC276">
        <v>0.22200455899999999</v>
      </c>
      <c r="BD276">
        <v>0.38580651799999999</v>
      </c>
      <c r="BE276">
        <v>0.33579694799999998</v>
      </c>
      <c r="BF276">
        <v>0.49451055199999999</v>
      </c>
      <c r="BG276">
        <v>0.20257945299999999</v>
      </c>
      <c r="BH276">
        <v>0.27416694000000003</v>
      </c>
      <c r="BI276">
        <v>0.23657124500000001</v>
      </c>
      <c r="BJ276">
        <v>0.162631044</v>
      </c>
      <c r="BK276">
        <v>0.28520659500000001</v>
      </c>
      <c r="BL276">
        <v>0.308815962</v>
      </c>
      <c r="BM276">
        <v>0.19073580800000001</v>
      </c>
      <c r="BN276">
        <v>0.13174672900000001</v>
      </c>
      <c r="BO276">
        <v>7.3109120999999999E-2</v>
      </c>
      <c r="BP276">
        <v>5.8754976E-2</v>
      </c>
      <c r="BQ276">
        <v>4.4217408E-2</v>
      </c>
      <c r="BR276">
        <v>5.9769851999999998E-2</v>
      </c>
      <c r="BS276">
        <v>1.5062393E-2</v>
      </c>
      <c r="BT276">
        <v>1.5641446E-2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  <c r="CW276">
        <v>1</v>
      </c>
      <c r="CX276">
        <v>0</v>
      </c>
      <c r="CY276">
        <v>1</v>
      </c>
      <c r="CZ276">
        <v>0</v>
      </c>
    </row>
    <row r="277" spans="1:104">
      <c r="A277" t="s">
        <v>813</v>
      </c>
      <c r="B277" t="s">
        <v>756</v>
      </c>
      <c r="C277">
        <v>0</v>
      </c>
      <c r="D277">
        <v>0</v>
      </c>
      <c r="E277">
        <v>1.210654E-3</v>
      </c>
      <c r="F277">
        <v>1.5133172E-2</v>
      </c>
      <c r="G277">
        <v>4.1767553999999998E-2</v>
      </c>
      <c r="H277">
        <v>5.3268765000000003E-2</v>
      </c>
      <c r="I277">
        <v>5.3268765000000003E-2</v>
      </c>
      <c r="J277">
        <v>5.3874091999999998E-2</v>
      </c>
      <c r="K277">
        <v>4.6610169E-2</v>
      </c>
      <c r="L277">
        <v>5.6295400000000002E-2</v>
      </c>
      <c r="M277">
        <v>6.5375302999999996E-2</v>
      </c>
      <c r="N277">
        <v>9.0193704999999999E-2</v>
      </c>
      <c r="O277">
        <v>0.102905569</v>
      </c>
      <c r="P277">
        <v>0.11319612599999999</v>
      </c>
      <c r="Q277">
        <v>9.6852300000000002E-2</v>
      </c>
      <c r="R277">
        <v>7.5665860000000001E-2</v>
      </c>
      <c r="S277">
        <v>4.1767553999999998E-2</v>
      </c>
      <c r="T277">
        <v>3.1476997999999999E-2</v>
      </c>
      <c r="U277">
        <v>1.6343825999999999E-2</v>
      </c>
      <c r="V277">
        <v>1.1501211000000001E-2</v>
      </c>
      <c r="W277">
        <v>6.053269E-3</v>
      </c>
      <c r="X277">
        <v>9.0799030000000003E-3</v>
      </c>
      <c r="Y277">
        <v>4.8426149999999998E-3</v>
      </c>
      <c r="Z277">
        <v>5.4479419999999999E-3</v>
      </c>
      <c r="AA277">
        <v>3.631961E-3</v>
      </c>
      <c r="AB277">
        <v>1.210654E-3</v>
      </c>
      <c r="AC277">
        <v>1.8159809999999999E-3</v>
      </c>
      <c r="AD277">
        <v>6.0532700000000001E-4</v>
      </c>
      <c r="AE277">
        <v>6.0532700000000001E-4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7.2066470000000001E-3</v>
      </c>
      <c r="BC277">
        <v>8.3832357999999996E-2</v>
      </c>
      <c r="BD277">
        <v>0.22617831099999999</v>
      </c>
      <c r="BE277">
        <v>0.28693509499999997</v>
      </c>
      <c r="BF277">
        <v>0.28170284200000001</v>
      </c>
      <c r="BG277">
        <v>0.27232980800000001</v>
      </c>
      <c r="BH277">
        <v>0.22075713399999999</v>
      </c>
      <c r="BI277">
        <v>0.23006674099999999</v>
      </c>
      <c r="BJ277">
        <v>0.238769854</v>
      </c>
      <c r="BK277">
        <v>0.304049658</v>
      </c>
      <c r="BL277">
        <v>0.339845603</v>
      </c>
      <c r="BM277">
        <v>0.37297762299999998</v>
      </c>
      <c r="BN277">
        <v>0.31839746600000002</v>
      </c>
      <c r="BO277">
        <v>0.24846422200000001</v>
      </c>
      <c r="BP277">
        <v>0.13777995600000001</v>
      </c>
      <c r="BQ277">
        <v>0.10419038899999999</v>
      </c>
      <c r="BR277">
        <v>5.4845152000000001E-2</v>
      </c>
      <c r="BS277">
        <v>3.8904501000000001E-2</v>
      </c>
      <c r="BT277">
        <v>2.1263227999999999E-2</v>
      </c>
      <c r="BU277">
        <v>3.2410284999999997E-2</v>
      </c>
      <c r="BV277">
        <v>1.8910928E-2</v>
      </c>
      <c r="BW277">
        <v>2.1498369999999999E-2</v>
      </c>
      <c r="BX277">
        <v>1.5859409000000001E-2</v>
      </c>
      <c r="BY277">
        <v>5.6500040000000001E-3</v>
      </c>
      <c r="BZ277">
        <v>9.0182249999999995E-3</v>
      </c>
      <c r="CA277">
        <v>3.260626E-3</v>
      </c>
      <c r="CB277">
        <v>3.6239279999999998E-3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0</v>
      </c>
      <c r="CU277">
        <v>0</v>
      </c>
      <c r="CV277">
        <v>0</v>
      </c>
      <c r="CW277">
        <v>1</v>
      </c>
      <c r="CX277">
        <v>0</v>
      </c>
      <c r="CY277">
        <v>1</v>
      </c>
      <c r="CZ277">
        <v>0</v>
      </c>
    </row>
    <row r="278" spans="1:104">
      <c r="A278" t="s">
        <v>814</v>
      </c>
      <c r="B278" t="s">
        <v>756</v>
      </c>
      <c r="C278">
        <v>0</v>
      </c>
      <c r="D278">
        <v>0</v>
      </c>
      <c r="E278">
        <v>0</v>
      </c>
      <c r="F278">
        <v>1.3782542E-2</v>
      </c>
      <c r="G278">
        <v>5.5130168E-2</v>
      </c>
      <c r="H278">
        <v>5.5130168E-2</v>
      </c>
      <c r="I278">
        <v>6.4318529999999999E-2</v>
      </c>
      <c r="J278">
        <v>7.6569678000000002E-2</v>
      </c>
      <c r="K278">
        <v>7.8101071999999994E-2</v>
      </c>
      <c r="L278">
        <v>0.110260337</v>
      </c>
      <c r="M278">
        <v>0.10107197499999999</v>
      </c>
      <c r="N278">
        <v>8.5758039999999994E-2</v>
      </c>
      <c r="O278">
        <v>9.8009187999999997E-2</v>
      </c>
      <c r="P278">
        <v>6.8912711000000001E-2</v>
      </c>
      <c r="Q278">
        <v>5.9724349000000003E-2</v>
      </c>
      <c r="R278">
        <v>5.3598775000000001E-2</v>
      </c>
      <c r="S278">
        <v>3.5222051999999997E-2</v>
      </c>
      <c r="T278">
        <v>1.6845328999999999E-2</v>
      </c>
      <c r="U278">
        <v>4.5941810000000001E-3</v>
      </c>
      <c r="V278">
        <v>9.1883610000000008E-3</v>
      </c>
      <c r="W278">
        <v>6.1255739999999999E-3</v>
      </c>
      <c r="X278">
        <v>1.5313939999999999E-3</v>
      </c>
      <c r="Y278">
        <v>3.062787E-3</v>
      </c>
      <c r="Z278">
        <v>1.5313939999999999E-3</v>
      </c>
      <c r="AA278">
        <v>0</v>
      </c>
      <c r="AB278">
        <v>0</v>
      </c>
      <c r="AC278">
        <v>1.5313939999999999E-3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6.8214471999999998E-2</v>
      </c>
      <c r="BD278">
        <v>0.266726833</v>
      </c>
      <c r="BE278">
        <v>0.26531746499999997</v>
      </c>
      <c r="BF278">
        <v>0.30389264399999999</v>
      </c>
      <c r="BG278">
        <v>0.34580997699999999</v>
      </c>
      <c r="BH278">
        <v>0.330488642</v>
      </c>
      <c r="BI278">
        <v>0.402592546</v>
      </c>
      <c r="BJ278">
        <v>0.32980862900000002</v>
      </c>
      <c r="BK278">
        <v>0.25829060999999998</v>
      </c>
      <c r="BL278">
        <v>0.28918452500000003</v>
      </c>
      <c r="BM278">
        <v>0.20286915699999999</v>
      </c>
      <c r="BN278">
        <v>0.17541897400000001</v>
      </c>
      <c r="BO278">
        <v>0.157247675</v>
      </c>
      <c r="BP278">
        <v>0.103807116</v>
      </c>
      <c r="BQ278">
        <v>4.9817202999999997E-2</v>
      </c>
      <c r="BR278">
        <v>1.3773936000000001E-2</v>
      </c>
      <c r="BS278">
        <v>2.7768973999999998E-2</v>
      </c>
      <c r="BT278">
        <v>1.9224344000000001E-2</v>
      </c>
      <c r="BU278">
        <v>4.8837560000000004E-3</v>
      </c>
      <c r="BV278">
        <v>1.0685999999999999E-2</v>
      </c>
      <c r="BW278">
        <v>5.3991500000000001E-3</v>
      </c>
      <c r="BX278">
        <v>0</v>
      </c>
      <c r="BY278">
        <v>0</v>
      </c>
      <c r="BZ278">
        <v>6.7945729999999999E-3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0</v>
      </c>
      <c r="CU278">
        <v>0</v>
      </c>
      <c r="CV278">
        <v>0</v>
      </c>
      <c r="CW278">
        <v>1</v>
      </c>
      <c r="CX278">
        <v>0</v>
      </c>
      <c r="CY278">
        <v>1</v>
      </c>
      <c r="CZ278">
        <v>0</v>
      </c>
    </row>
    <row r="279" spans="1:104">
      <c r="A279" t="s">
        <v>815</v>
      </c>
      <c r="B279" t="s">
        <v>756</v>
      </c>
      <c r="C279">
        <v>0</v>
      </c>
      <c r="D279">
        <v>0</v>
      </c>
      <c r="E279">
        <v>3.5335689999999999E-3</v>
      </c>
      <c r="F279">
        <v>7.4204946999999993E-2</v>
      </c>
      <c r="G279">
        <v>0.106007067</v>
      </c>
      <c r="H279">
        <v>8.6572438000000002E-2</v>
      </c>
      <c r="I279">
        <v>6.7137809000000007E-2</v>
      </c>
      <c r="J279">
        <v>7.2438163E-2</v>
      </c>
      <c r="K279">
        <v>7.0671378000000007E-2</v>
      </c>
      <c r="L279">
        <v>7.7738515999999994E-2</v>
      </c>
      <c r="M279">
        <v>6.5371024999999999E-2</v>
      </c>
      <c r="N279">
        <v>8.1272084999999994E-2</v>
      </c>
      <c r="O279">
        <v>7.0671378000000007E-2</v>
      </c>
      <c r="P279">
        <v>5.6537101999999999E-2</v>
      </c>
      <c r="Q279">
        <v>5.8303886999999999E-2</v>
      </c>
      <c r="R279">
        <v>4.4169610999999998E-2</v>
      </c>
      <c r="S279">
        <v>2.1201412999999999E-2</v>
      </c>
      <c r="T279">
        <v>1.5901060000000002E-2</v>
      </c>
      <c r="U279">
        <v>1.0600706999999999E-2</v>
      </c>
      <c r="V279">
        <v>5.3003529999999998E-3</v>
      </c>
      <c r="W279">
        <v>5.3003529999999998E-3</v>
      </c>
      <c r="X279">
        <v>5.3003529999999998E-3</v>
      </c>
      <c r="Y279">
        <v>1.766784E-3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1.7298615E-2</v>
      </c>
      <c r="BC279">
        <v>0.338064111</v>
      </c>
      <c r="BD279">
        <v>0.47209697900000003</v>
      </c>
      <c r="BE279">
        <v>0.383508666</v>
      </c>
      <c r="BF279">
        <v>0.29199153300000003</v>
      </c>
      <c r="BG279">
        <v>0.30113909100000003</v>
      </c>
      <c r="BH279">
        <v>0.27527204999999999</v>
      </c>
      <c r="BI279">
        <v>0.26127729599999999</v>
      </c>
      <c r="BJ279">
        <v>0.196352107</v>
      </c>
      <c r="BK279">
        <v>0.22531711800000001</v>
      </c>
      <c r="BL279">
        <v>0.19194236000000001</v>
      </c>
      <c r="BM279">
        <v>0.1532037</v>
      </c>
      <c r="BN279">
        <v>0.15763101199999999</v>
      </c>
      <c r="BO279">
        <v>0.119281189</v>
      </c>
      <c r="BP279">
        <v>5.751701E-2</v>
      </c>
      <c r="BQ279">
        <v>4.3285747999999999E-2</v>
      </c>
      <c r="BR279">
        <v>2.9255250999999999E-2</v>
      </c>
      <c r="BS279">
        <v>1.4745028E-2</v>
      </c>
      <c r="BT279">
        <v>1.5311880999999999E-2</v>
      </c>
      <c r="BU279">
        <v>1.5559332E-2</v>
      </c>
      <c r="BV279">
        <v>5.674152E-3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1</v>
      </c>
      <c r="CX279">
        <v>0</v>
      </c>
      <c r="CY279">
        <v>1</v>
      </c>
      <c r="CZ279">
        <v>0</v>
      </c>
    </row>
    <row r="280" spans="1:104">
      <c r="A280" t="s">
        <v>816</v>
      </c>
      <c r="B280" t="s">
        <v>756</v>
      </c>
      <c r="C280">
        <v>0</v>
      </c>
      <c r="D280">
        <v>0</v>
      </c>
      <c r="E280">
        <v>2.8503562999999999E-2</v>
      </c>
      <c r="F280">
        <v>7.6009500999999993E-2</v>
      </c>
      <c r="G280">
        <v>5.4631829E-2</v>
      </c>
      <c r="H280">
        <v>6.8883609999999998E-2</v>
      </c>
      <c r="I280">
        <v>7.1258906999999996E-2</v>
      </c>
      <c r="J280">
        <v>9.0261282999999998E-2</v>
      </c>
      <c r="K280">
        <v>4.5130640999999999E-2</v>
      </c>
      <c r="L280">
        <v>5.2256532000000001E-2</v>
      </c>
      <c r="M280">
        <v>7.1258906999999996E-2</v>
      </c>
      <c r="N280">
        <v>0.11876484599999999</v>
      </c>
      <c r="O280">
        <v>9.7387172999999994E-2</v>
      </c>
      <c r="P280">
        <v>7.3634203999999995E-2</v>
      </c>
      <c r="Q280">
        <v>5.2256532000000001E-2</v>
      </c>
      <c r="R280">
        <v>3.8004751000000003E-2</v>
      </c>
      <c r="S280">
        <v>1.4251781E-2</v>
      </c>
      <c r="T280">
        <v>2.6128266000000001E-2</v>
      </c>
      <c r="U280">
        <v>4.7505940000000003E-3</v>
      </c>
      <c r="V280">
        <v>7.1258909999999996E-3</v>
      </c>
      <c r="W280">
        <v>4.7505940000000003E-3</v>
      </c>
      <c r="X280">
        <v>2.3752970000000002E-3</v>
      </c>
      <c r="Y280">
        <v>0</v>
      </c>
      <c r="Z280">
        <v>0</v>
      </c>
      <c r="AA280">
        <v>0</v>
      </c>
      <c r="AB280">
        <v>2.3752970000000002E-3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.14772708100000001</v>
      </c>
      <c r="BC280">
        <v>0.36660408</v>
      </c>
      <c r="BD280">
        <v>0.25757597100000001</v>
      </c>
      <c r="BE280">
        <v>0.323053639</v>
      </c>
      <c r="BF280">
        <v>0.32809941399999998</v>
      </c>
      <c r="BG280">
        <v>0.39725046400000003</v>
      </c>
      <c r="BH280">
        <v>0.18610295299999999</v>
      </c>
      <c r="BI280">
        <v>0.185938454</v>
      </c>
      <c r="BJ280">
        <v>0.22659620699999999</v>
      </c>
      <c r="BK280">
        <v>0.34858115000000001</v>
      </c>
      <c r="BL280">
        <v>0.28002205200000002</v>
      </c>
      <c r="BM280">
        <v>0.21124114199999999</v>
      </c>
      <c r="BN280">
        <v>0.14957118799999999</v>
      </c>
      <c r="BO280">
        <v>0.10865493900000001</v>
      </c>
      <c r="BP280">
        <v>4.0932083000000001E-2</v>
      </c>
      <c r="BQ280">
        <v>7.5299595999999996E-2</v>
      </c>
      <c r="BR280">
        <v>1.3879700999999999E-2</v>
      </c>
      <c r="BS280">
        <v>2.0986650999999999E-2</v>
      </c>
      <c r="BT280">
        <v>1.452897E-2</v>
      </c>
      <c r="BU280">
        <v>7.381884E-3</v>
      </c>
      <c r="BV280">
        <v>0</v>
      </c>
      <c r="BW280">
        <v>0</v>
      </c>
      <c r="BX280">
        <v>0</v>
      </c>
      <c r="BY280">
        <v>9.6514909999999999E-3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0</v>
      </c>
      <c r="CT280">
        <v>0</v>
      </c>
      <c r="CU280">
        <v>0</v>
      </c>
      <c r="CV280">
        <v>0</v>
      </c>
      <c r="CW280">
        <v>1</v>
      </c>
      <c r="CX280">
        <v>0</v>
      </c>
      <c r="CY280">
        <v>1</v>
      </c>
      <c r="CZ280">
        <v>0</v>
      </c>
    </row>
    <row r="281" spans="1:104">
      <c r="A281" t="s">
        <v>817</v>
      </c>
      <c r="B281" t="s">
        <v>756</v>
      </c>
      <c r="C281">
        <v>0</v>
      </c>
      <c r="D281">
        <v>0</v>
      </c>
      <c r="E281">
        <v>8.7173100000000007E-3</v>
      </c>
      <c r="F281">
        <v>0.10087173100000001</v>
      </c>
      <c r="G281">
        <v>7.9701121E-2</v>
      </c>
      <c r="H281">
        <v>6.4757160999999994E-2</v>
      </c>
      <c r="I281">
        <v>6.8493151000000002E-2</v>
      </c>
      <c r="J281">
        <v>6.3511831000000005E-2</v>
      </c>
      <c r="K281">
        <v>5.4794520999999999E-2</v>
      </c>
      <c r="L281">
        <v>5.2303861E-2</v>
      </c>
      <c r="M281">
        <v>6.4757160999999994E-2</v>
      </c>
      <c r="N281">
        <v>7.7210460999999994E-2</v>
      </c>
      <c r="O281">
        <v>8.5927771E-2</v>
      </c>
      <c r="P281">
        <v>6.6002490999999996E-2</v>
      </c>
      <c r="Q281">
        <v>6.7247820999999999E-2</v>
      </c>
      <c r="R281">
        <v>3.362391E-2</v>
      </c>
      <c r="S281">
        <v>4.2341219999999999E-2</v>
      </c>
      <c r="T281">
        <v>2.3661270000000002E-2</v>
      </c>
      <c r="U281">
        <v>1.6189289999999999E-2</v>
      </c>
      <c r="V281">
        <v>1.24533E-2</v>
      </c>
      <c r="W281">
        <v>6.2266500000000002E-3</v>
      </c>
      <c r="X281">
        <v>6.2266500000000002E-3</v>
      </c>
      <c r="Y281">
        <v>2.49066E-3</v>
      </c>
      <c r="Z281">
        <v>2.49066E-3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4.5263377E-2</v>
      </c>
      <c r="BC281">
        <v>0.48741891300000001</v>
      </c>
      <c r="BD281">
        <v>0.37646753100000002</v>
      </c>
      <c r="BE281">
        <v>0.30426361800000001</v>
      </c>
      <c r="BF281">
        <v>0.31594896099999997</v>
      </c>
      <c r="BG281">
        <v>0.28004062299999999</v>
      </c>
      <c r="BH281">
        <v>0.22637183</v>
      </c>
      <c r="BI281">
        <v>0.186451494</v>
      </c>
      <c r="BJ281">
        <v>0.20630263099999999</v>
      </c>
      <c r="BK281">
        <v>0.22703646999999999</v>
      </c>
      <c r="BL281">
        <v>0.24752981099999999</v>
      </c>
      <c r="BM281">
        <v>0.18969798800000001</v>
      </c>
      <c r="BN281">
        <v>0.19283642200000001</v>
      </c>
      <c r="BO281">
        <v>9.6308207000000007E-2</v>
      </c>
      <c r="BP281">
        <v>0.12183205</v>
      </c>
      <c r="BQ281">
        <v>6.8316184000000002E-2</v>
      </c>
      <c r="BR281">
        <v>4.7387469000000002E-2</v>
      </c>
      <c r="BS281">
        <v>3.6744466000000003E-2</v>
      </c>
      <c r="BT281">
        <v>1.9078529E-2</v>
      </c>
      <c r="BU281">
        <v>1.9386851E-2</v>
      </c>
      <c r="BV281">
        <v>8.4839579999999998E-3</v>
      </c>
      <c r="BW281">
        <v>8.5731160000000004E-3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1</v>
      </c>
      <c r="CX281">
        <v>0</v>
      </c>
      <c r="CY281">
        <v>1</v>
      </c>
      <c r="CZ281">
        <v>0</v>
      </c>
    </row>
    <row r="282" spans="1:104">
      <c r="A282" t="s">
        <v>818</v>
      </c>
      <c r="B282" t="s">
        <v>756</v>
      </c>
      <c r="C282">
        <v>0</v>
      </c>
      <c r="D282">
        <v>0</v>
      </c>
      <c r="E282">
        <v>4.6728969999999996E-3</v>
      </c>
      <c r="F282">
        <v>3.9719626000000001E-2</v>
      </c>
      <c r="G282">
        <v>7.2429907000000002E-2</v>
      </c>
      <c r="H282">
        <v>6.5420561000000002E-2</v>
      </c>
      <c r="I282">
        <v>8.1775701000000006E-2</v>
      </c>
      <c r="J282">
        <v>5.3738318E-2</v>
      </c>
      <c r="K282">
        <v>7.0093457999999997E-2</v>
      </c>
      <c r="L282">
        <v>0.10280373800000001</v>
      </c>
      <c r="M282">
        <v>7.0093457999999997E-2</v>
      </c>
      <c r="N282">
        <v>7.7102803999999997E-2</v>
      </c>
      <c r="O282">
        <v>0.10046729</v>
      </c>
      <c r="P282">
        <v>6.7757009000000007E-2</v>
      </c>
      <c r="Q282">
        <v>5.8411215000000002E-2</v>
      </c>
      <c r="R282">
        <v>4.2056074999999998E-2</v>
      </c>
      <c r="S282">
        <v>2.8037382999999999E-2</v>
      </c>
      <c r="T282">
        <v>3.2710280000000001E-2</v>
      </c>
      <c r="U282">
        <v>1.1682243E-2</v>
      </c>
      <c r="V282">
        <v>1.1682243E-2</v>
      </c>
      <c r="W282">
        <v>4.6728969999999996E-3</v>
      </c>
      <c r="X282">
        <v>2.336449E-3</v>
      </c>
      <c r="Y282">
        <v>0</v>
      </c>
      <c r="Z282">
        <v>2.336449E-3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2.4904500999999999E-2</v>
      </c>
      <c r="BC282">
        <v>0.196999538</v>
      </c>
      <c r="BD282">
        <v>0.35116253400000003</v>
      </c>
      <c r="BE282">
        <v>0.315503109</v>
      </c>
      <c r="BF282">
        <v>0.38718740000000001</v>
      </c>
      <c r="BG282">
        <v>0.24320786999999999</v>
      </c>
      <c r="BH282">
        <v>0.29722811700000001</v>
      </c>
      <c r="BI282">
        <v>0.37615616400000002</v>
      </c>
      <c r="BJ282">
        <v>0.22920369099999999</v>
      </c>
      <c r="BK282">
        <v>0.232710943</v>
      </c>
      <c r="BL282">
        <v>0.29706111299999999</v>
      </c>
      <c r="BM282">
        <v>0.199886647</v>
      </c>
      <c r="BN282">
        <v>0.17192310399999999</v>
      </c>
      <c r="BO282">
        <v>0.123643408</v>
      </c>
      <c r="BP282">
        <v>8.2806191000000001E-2</v>
      </c>
      <c r="BQ282">
        <v>9.6938650000000001E-2</v>
      </c>
      <c r="BR282">
        <v>3.5098544000000002E-2</v>
      </c>
      <c r="BS282">
        <v>3.5380248000000003E-2</v>
      </c>
      <c r="BT282">
        <v>1.4696158000000001E-2</v>
      </c>
      <c r="BU282">
        <v>7.4668290000000003E-3</v>
      </c>
      <c r="BV282">
        <v>0</v>
      </c>
      <c r="BW282">
        <v>8.2548210000000007E-3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1</v>
      </c>
      <c r="CX282">
        <v>0</v>
      </c>
      <c r="CY282">
        <v>1</v>
      </c>
      <c r="CZ282">
        <v>0</v>
      </c>
    </row>
    <row r="283" spans="1:104">
      <c r="A283" t="s">
        <v>819</v>
      </c>
      <c r="B283" t="s">
        <v>756</v>
      </c>
      <c r="C283">
        <v>0</v>
      </c>
      <c r="D283">
        <v>0</v>
      </c>
      <c r="E283">
        <v>0</v>
      </c>
      <c r="F283">
        <v>0</v>
      </c>
      <c r="G283">
        <v>2.1739129999999999E-2</v>
      </c>
      <c r="H283">
        <v>7.246377E-3</v>
      </c>
      <c r="I283">
        <v>3.6231883999999999E-2</v>
      </c>
      <c r="J283">
        <v>5.7971014000000001E-2</v>
      </c>
      <c r="K283">
        <v>7.2463767999999998E-2</v>
      </c>
      <c r="L283">
        <v>6.5217391E-2</v>
      </c>
      <c r="M283">
        <v>0.10144927500000001</v>
      </c>
      <c r="N283">
        <v>7.9710144999999996E-2</v>
      </c>
      <c r="O283">
        <v>4.3478260999999997E-2</v>
      </c>
      <c r="P283">
        <v>8.6956521999999994E-2</v>
      </c>
      <c r="Q283">
        <v>8.6956521999999994E-2</v>
      </c>
      <c r="R283">
        <v>5.0724638000000002E-2</v>
      </c>
      <c r="S283">
        <v>3.6231883999999999E-2</v>
      </c>
      <c r="T283">
        <v>4.3478260999999997E-2</v>
      </c>
      <c r="U283">
        <v>6.5217391E-2</v>
      </c>
      <c r="V283">
        <v>5.0724638000000002E-2</v>
      </c>
      <c r="W283">
        <v>5.0724638000000002E-2</v>
      </c>
      <c r="X283">
        <v>1.4492754E-2</v>
      </c>
      <c r="Y283">
        <v>1.4492754E-2</v>
      </c>
      <c r="Z283">
        <v>7.246377E-3</v>
      </c>
      <c r="AA283">
        <v>0</v>
      </c>
      <c r="AB283">
        <v>0</v>
      </c>
      <c r="AC283">
        <v>7.246377E-3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.124052182</v>
      </c>
      <c r="BE283">
        <v>4.1132232999999997E-2</v>
      </c>
      <c r="BF283">
        <v>0.20191093800000001</v>
      </c>
      <c r="BG283">
        <v>0.30879939899999997</v>
      </c>
      <c r="BH283">
        <v>0.361664021</v>
      </c>
      <c r="BI283">
        <v>0.28086310199999998</v>
      </c>
      <c r="BJ283">
        <v>0.390449669</v>
      </c>
      <c r="BK283">
        <v>0.28316020800000002</v>
      </c>
      <c r="BL283">
        <v>0.15130917699999999</v>
      </c>
      <c r="BM283">
        <v>0.301928217</v>
      </c>
      <c r="BN283">
        <v>0.30123966200000002</v>
      </c>
      <c r="BO283">
        <v>0.175522653</v>
      </c>
      <c r="BP283">
        <v>0.12594712</v>
      </c>
      <c r="BQ283">
        <v>0.15165504099999999</v>
      </c>
      <c r="BR283">
        <v>0.23062069399999999</v>
      </c>
      <c r="BS283">
        <v>0.18081130300000001</v>
      </c>
      <c r="BT283">
        <v>0.18776235099999999</v>
      </c>
      <c r="BU283">
        <v>5.4513350000000002E-2</v>
      </c>
      <c r="BV283">
        <v>5.9639519000000002E-2</v>
      </c>
      <c r="BW283">
        <v>3.0133134999999998E-2</v>
      </c>
      <c r="BX283">
        <v>0</v>
      </c>
      <c r="BY283">
        <v>0</v>
      </c>
      <c r="BZ283">
        <v>3.7921113999999999E-2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0</v>
      </c>
      <c r="CT283">
        <v>0</v>
      </c>
      <c r="CU283">
        <v>0</v>
      </c>
      <c r="CV283">
        <v>0</v>
      </c>
      <c r="CW283">
        <v>1</v>
      </c>
      <c r="CX283">
        <v>0</v>
      </c>
      <c r="CY283">
        <v>1</v>
      </c>
      <c r="CZ283">
        <v>0</v>
      </c>
    </row>
    <row r="284" spans="1:104">
      <c r="A284" t="s">
        <v>820</v>
      </c>
      <c r="B284" t="s">
        <v>756</v>
      </c>
      <c r="C284">
        <v>0</v>
      </c>
      <c r="D284">
        <v>0</v>
      </c>
      <c r="E284">
        <v>4.6692606999999997E-2</v>
      </c>
      <c r="F284">
        <v>0.21400778200000001</v>
      </c>
      <c r="G284">
        <v>0.112840467</v>
      </c>
      <c r="H284">
        <v>6.2256809000000003E-2</v>
      </c>
      <c r="I284">
        <v>6.2256809000000003E-2</v>
      </c>
      <c r="J284">
        <v>4.2801555999999998E-2</v>
      </c>
      <c r="K284">
        <v>3.8910505999999997E-2</v>
      </c>
      <c r="L284">
        <v>5.0583657999999997E-2</v>
      </c>
      <c r="M284">
        <v>6.2256809000000003E-2</v>
      </c>
      <c r="N284">
        <v>7.0038910999999995E-2</v>
      </c>
      <c r="O284">
        <v>3.5019454999999998E-2</v>
      </c>
      <c r="P284">
        <v>5.8365759000000003E-2</v>
      </c>
      <c r="Q284">
        <v>3.8910505999999997E-2</v>
      </c>
      <c r="R284">
        <v>3.1128405000000001E-2</v>
      </c>
      <c r="S284">
        <v>3.1128405000000001E-2</v>
      </c>
      <c r="T284">
        <v>1.5564201999999999E-2</v>
      </c>
      <c r="U284">
        <v>1.1673151999999999E-2</v>
      </c>
      <c r="V284">
        <v>3.891051E-3</v>
      </c>
      <c r="W284">
        <v>3.891051E-3</v>
      </c>
      <c r="X284">
        <v>0</v>
      </c>
      <c r="Y284">
        <v>3.891051E-3</v>
      </c>
      <c r="Z284">
        <v>0</v>
      </c>
      <c r="AA284">
        <v>0</v>
      </c>
      <c r="AB284">
        <v>0</v>
      </c>
      <c r="AC284">
        <v>3.891051E-3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.179384298</v>
      </c>
      <c r="BC284">
        <v>0.76512838699999997</v>
      </c>
      <c r="BD284">
        <v>0.39436631900000002</v>
      </c>
      <c r="BE284">
        <v>0.21643173099999999</v>
      </c>
      <c r="BF284">
        <v>0.21248510500000001</v>
      </c>
      <c r="BG284">
        <v>0.139636132</v>
      </c>
      <c r="BH284">
        <v>0.11893891500000001</v>
      </c>
      <c r="BI284">
        <v>0.13341792999999999</v>
      </c>
      <c r="BJ284">
        <v>0.14674917700000001</v>
      </c>
      <c r="BK284">
        <v>0.15238096100000001</v>
      </c>
      <c r="BL284">
        <v>7.4640612999999995E-2</v>
      </c>
      <c r="BM284">
        <v>0.124117318</v>
      </c>
      <c r="BN284">
        <v>8.2556176999999994E-2</v>
      </c>
      <c r="BO284">
        <v>6.5969589999999995E-2</v>
      </c>
      <c r="BP284">
        <v>6.6271514000000004E-2</v>
      </c>
      <c r="BQ284">
        <v>3.3249434000000001E-2</v>
      </c>
      <c r="BR284">
        <v>2.5281083999999999E-2</v>
      </c>
      <c r="BS284">
        <v>8.4946640000000007E-3</v>
      </c>
      <c r="BT284">
        <v>8.8212299999999993E-3</v>
      </c>
      <c r="BU284">
        <v>0</v>
      </c>
      <c r="BV284">
        <v>9.8066980000000008E-3</v>
      </c>
      <c r="BW284">
        <v>0</v>
      </c>
      <c r="BX284">
        <v>0</v>
      </c>
      <c r="BY284">
        <v>0</v>
      </c>
      <c r="BZ284">
        <v>1.2470956E-2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0</v>
      </c>
      <c r="CT284">
        <v>0</v>
      </c>
      <c r="CU284">
        <v>0</v>
      </c>
      <c r="CV284">
        <v>0</v>
      </c>
      <c r="CW284">
        <v>1</v>
      </c>
      <c r="CX284">
        <v>0</v>
      </c>
      <c r="CY284">
        <v>1</v>
      </c>
      <c r="CZ284">
        <v>0</v>
      </c>
    </row>
    <row r="285" spans="1:104">
      <c r="A285" t="s">
        <v>821</v>
      </c>
      <c r="B285" t="s">
        <v>756</v>
      </c>
      <c r="C285">
        <v>0</v>
      </c>
      <c r="D285">
        <v>0</v>
      </c>
      <c r="E285">
        <v>3.1512609999999998E-3</v>
      </c>
      <c r="F285">
        <v>1.2605042E-2</v>
      </c>
      <c r="G285">
        <v>3.3613444999999999E-2</v>
      </c>
      <c r="H285">
        <v>5.9873950000000002E-2</v>
      </c>
      <c r="I285">
        <v>6.1974790000000002E-2</v>
      </c>
      <c r="J285">
        <v>6.1974790000000002E-2</v>
      </c>
      <c r="K285">
        <v>5.7773109000000003E-2</v>
      </c>
      <c r="L285">
        <v>5.9873950000000002E-2</v>
      </c>
      <c r="M285">
        <v>6.8277310999999993E-2</v>
      </c>
      <c r="N285">
        <v>7.4579831999999999E-2</v>
      </c>
      <c r="O285">
        <v>8.1932773E-2</v>
      </c>
      <c r="P285">
        <v>7.7731092000000002E-2</v>
      </c>
      <c r="Q285">
        <v>7.5630251999999995E-2</v>
      </c>
      <c r="R285">
        <v>6.9327731000000004E-2</v>
      </c>
      <c r="S285">
        <v>6.1974790000000002E-2</v>
      </c>
      <c r="T285">
        <v>4.3067227E-2</v>
      </c>
      <c r="U285">
        <v>3.2563025000000002E-2</v>
      </c>
      <c r="V285">
        <v>2.1008402999999998E-2</v>
      </c>
      <c r="W285">
        <v>1.4705882E-2</v>
      </c>
      <c r="X285">
        <v>1.1554622000000001E-2</v>
      </c>
      <c r="Y285">
        <v>5.2521010000000003E-3</v>
      </c>
      <c r="Z285">
        <v>5.2521010000000003E-3</v>
      </c>
      <c r="AA285">
        <v>2.1008400000000001E-3</v>
      </c>
      <c r="AB285">
        <v>0</v>
      </c>
      <c r="AC285">
        <v>1.05042E-3</v>
      </c>
      <c r="AD285">
        <v>0</v>
      </c>
      <c r="AE285">
        <v>0</v>
      </c>
      <c r="AF285">
        <v>0</v>
      </c>
      <c r="AG285">
        <v>2.1008400000000001E-3</v>
      </c>
      <c r="AH285">
        <v>1.05042E-3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1.9293865E-2</v>
      </c>
      <c r="BC285">
        <v>7.1820377000000005E-2</v>
      </c>
      <c r="BD285">
        <v>0.187217571</v>
      </c>
      <c r="BE285">
        <v>0.33171920399999999</v>
      </c>
      <c r="BF285">
        <v>0.33709734299999999</v>
      </c>
      <c r="BG285">
        <v>0.322219594</v>
      </c>
      <c r="BH285">
        <v>0.28143718099999998</v>
      </c>
      <c r="BI285">
        <v>0.25167525000000002</v>
      </c>
      <c r="BJ285">
        <v>0.25648611300000002</v>
      </c>
      <c r="BK285">
        <v>0.25858978300000002</v>
      </c>
      <c r="BL285">
        <v>0.27830569799999999</v>
      </c>
      <c r="BM285">
        <v>0.263431468</v>
      </c>
      <c r="BN285">
        <v>0.25572717299999997</v>
      </c>
      <c r="BO285">
        <v>0.23414912800000001</v>
      </c>
      <c r="BP285">
        <v>0.21027310299999999</v>
      </c>
      <c r="BQ285">
        <v>0.14662328099999999</v>
      </c>
      <c r="BR285">
        <v>0.112390845</v>
      </c>
      <c r="BS285">
        <v>7.3092194999999999E-2</v>
      </c>
      <c r="BT285">
        <v>5.3131488999999997E-2</v>
      </c>
      <c r="BU285">
        <v>4.2420817999999999E-2</v>
      </c>
      <c r="BV285">
        <v>2.1095393E-2</v>
      </c>
      <c r="BW285">
        <v>2.1317084E-2</v>
      </c>
      <c r="BX285">
        <v>9.4354039999999997E-3</v>
      </c>
      <c r="BY285">
        <v>0</v>
      </c>
      <c r="BZ285">
        <v>5.3653069999999997E-3</v>
      </c>
      <c r="CA285">
        <v>0</v>
      </c>
      <c r="CB285">
        <v>0</v>
      </c>
      <c r="CC285">
        <v>0</v>
      </c>
      <c r="CD285">
        <v>1.5871506000000001E-2</v>
      </c>
      <c r="CE285">
        <v>8.3040289999999992E-3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0</v>
      </c>
      <c r="CU285">
        <v>0</v>
      </c>
      <c r="CV285">
        <v>0</v>
      </c>
      <c r="CW285">
        <v>1</v>
      </c>
      <c r="CX285">
        <v>0</v>
      </c>
      <c r="CY285">
        <v>1</v>
      </c>
      <c r="CZ285">
        <v>0</v>
      </c>
    </row>
    <row r="286" spans="1:104">
      <c r="A286" t="s">
        <v>822</v>
      </c>
      <c r="B286" t="s">
        <v>756</v>
      </c>
      <c r="C286">
        <v>0</v>
      </c>
      <c r="D286">
        <v>0</v>
      </c>
      <c r="E286">
        <v>1.372549E-2</v>
      </c>
      <c r="F286">
        <v>4.1176470999999999E-2</v>
      </c>
      <c r="G286">
        <v>6.8627451000000006E-2</v>
      </c>
      <c r="H286">
        <v>6.4705882000000006E-2</v>
      </c>
      <c r="I286">
        <v>6.6666666999999999E-2</v>
      </c>
      <c r="J286">
        <v>6.8627451000000006E-2</v>
      </c>
      <c r="K286">
        <v>6.4705882000000006E-2</v>
      </c>
      <c r="L286">
        <v>9.6078431000000006E-2</v>
      </c>
      <c r="M286">
        <v>8.4313725000000006E-2</v>
      </c>
      <c r="N286">
        <v>7.4509803999999999E-2</v>
      </c>
      <c r="O286">
        <v>8.6274509999999999E-2</v>
      </c>
      <c r="P286">
        <v>4.5098038999999999E-2</v>
      </c>
      <c r="Q286">
        <v>6.0784313999999999E-2</v>
      </c>
      <c r="R286">
        <v>4.1176470999999999E-2</v>
      </c>
      <c r="S286">
        <v>2.9411764999999999E-2</v>
      </c>
      <c r="T286">
        <v>2.745098E-2</v>
      </c>
      <c r="U286">
        <v>1.1764706E-2</v>
      </c>
      <c r="V286">
        <v>1.372549E-2</v>
      </c>
      <c r="W286">
        <v>1.1764706E-2</v>
      </c>
      <c r="X286">
        <v>9.8039219999999996E-3</v>
      </c>
      <c r="Y286">
        <v>5.8823529999999999E-3</v>
      </c>
      <c r="Z286">
        <v>5.8823529999999999E-3</v>
      </c>
      <c r="AA286">
        <v>1.9607840000000001E-3</v>
      </c>
      <c r="AB286">
        <v>3.9215689999999997E-3</v>
      </c>
      <c r="AC286">
        <v>0</v>
      </c>
      <c r="AD286">
        <v>0</v>
      </c>
      <c r="AE286">
        <v>1.9607840000000001E-3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7.5979542999999997E-2</v>
      </c>
      <c r="BC286">
        <v>0.212122324</v>
      </c>
      <c r="BD286">
        <v>0.34559330500000002</v>
      </c>
      <c r="BE286">
        <v>0.32412337099999999</v>
      </c>
      <c r="BF286">
        <v>0.327855809</v>
      </c>
      <c r="BG286">
        <v>0.322603168</v>
      </c>
      <c r="BH286">
        <v>0.28499246</v>
      </c>
      <c r="BI286">
        <v>0.36514249799999998</v>
      </c>
      <c r="BJ286">
        <v>0.28636477999999999</v>
      </c>
      <c r="BK286">
        <v>0.233580862</v>
      </c>
      <c r="BL286">
        <v>0.26496030799999998</v>
      </c>
      <c r="BM286">
        <v>0.138186118</v>
      </c>
      <c r="BN286">
        <v>0.18582610499999999</v>
      </c>
      <c r="BO286">
        <v>0.12573857999999999</v>
      </c>
      <c r="BP286">
        <v>9.0224319999999997E-2</v>
      </c>
      <c r="BQ286">
        <v>8.4498259000000006E-2</v>
      </c>
      <c r="BR286">
        <v>3.6713107000000002E-2</v>
      </c>
      <c r="BS286">
        <v>4.3175731000000002E-2</v>
      </c>
      <c r="BT286">
        <v>3.8430484000000001E-2</v>
      </c>
      <c r="BU286">
        <v>3.2542956999999997E-2</v>
      </c>
      <c r="BV286">
        <v>2.1361881999999999E-2</v>
      </c>
      <c r="BW286">
        <v>2.1586373999999998E-2</v>
      </c>
      <c r="BX286">
        <v>7.9621650000000002E-3</v>
      </c>
      <c r="BY286">
        <v>1.7019398000000002E-2</v>
      </c>
      <c r="BZ286">
        <v>0</v>
      </c>
      <c r="CA286">
        <v>0</v>
      </c>
      <c r="CB286">
        <v>1.0916287E-2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0</v>
      </c>
      <c r="CU286">
        <v>0</v>
      </c>
      <c r="CV286">
        <v>0</v>
      </c>
      <c r="CW286">
        <v>1</v>
      </c>
      <c r="CX286">
        <v>0</v>
      </c>
      <c r="CY286">
        <v>1</v>
      </c>
      <c r="CZ286">
        <v>0</v>
      </c>
    </row>
    <row r="287" spans="1:104">
      <c r="A287" t="s">
        <v>823</v>
      </c>
      <c r="B287" t="s">
        <v>756</v>
      </c>
      <c r="C287">
        <v>0</v>
      </c>
      <c r="D287">
        <v>0</v>
      </c>
      <c r="E287">
        <v>3.4562210000000002E-3</v>
      </c>
      <c r="F287">
        <v>4.6082948999999998E-2</v>
      </c>
      <c r="G287">
        <v>7.3732719000000002E-2</v>
      </c>
      <c r="H287">
        <v>8.0645161000000007E-2</v>
      </c>
      <c r="I287">
        <v>5.9907834E-2</v>
      </c>
      <c r="J287">
        <v>5.2995392000000002E-2</v>
      </c>
      <c r="K287">
        <v>5.5299539000000002E-2</v>
      </c>
      <c r="L287">
        <v>4.8387096999999997E-2</v>
      </c>
      <c r="M287">
        <v>4.2626728000000003E-2</v>
      </c>
      <c r="N287">
        <v>7.3732719000000002E-2</v>
      </c>
      <c r="O287">
        <v>6.4516129000000005E-2</v>
      </c>
      <c r="P287">
        <v>6.5668202999999994E-2</v>
      </c>
      <c r="Q287">
        <v>4.9539171E-2</v>
      </c>
      <c r="R287">
        <v>3.9170507E-2</v>
      </c>
      <c r="S287">
        <v>5.4147464999999999E-2</v>
      </c>
      <c r="T287">
        <v>3.4562212000000002E-2</v>
      </c>
      <c r="U287">
        <v>4.0322581000000003E-2</v>
      </c>
      <c r="V287">
        <v>2.6497696000000001E-2</v>
      </c>
      <c r="W287">
        <v>1.843318E-2</v>
      </c>
      <c r="X287">
        <v>2.6497696000000001E-2</v>
      </c>
      <c r="Y287">
        <v>1.4976959E-2</v>
      </c>
      <c r="Z287">
        <v>9.2165900000000002E-3</v>
      </c>
      <c r="AA287">
        <v>8.0645160000000007E-3</v>
      </c>
      <c r="AB287">
        <v>8.0645160000000007E-3</v>
      </c>
      <c r="AC287">
        <v>2.3041469999999999E-3</v>
      </c>
      <c r="AD287">
        <v>1.1520739999999999E-3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2.0503239999999999E-2</v>
      </c>
      <c r="BC287">
        <v>0.25440736200000003</v>
      </c>
      <c r="BD287">
        <v>0.39790541699999998</v>
      </c>
      <c r="BE287">
        <v>0.43290943199999998</v>
      </c>
      <c r="BF287">
        <v>0.31572568299999998</v>
      </c>
      <c r="BG287">
        <v>0.26696911200000001</v>
      </c>
      <c r="BH287">
        <v>0.26101368000000003</v>
      </c>
      <c r="BI287">
        <v>0.19706894599999999</v>
      </c>
      <c r="BJ287">
        <v>0.15515131900000001</v>
      </c>
      <c r="BK287">
        <v>0.24770583400000001</v>
      </c>
      <c r="BL287">
        <v>0.212333624</v>
      </c>
      <c r="BM287">
        <v>0.21563241</v>
      </c>
      <c r="BN287">
        <v>0.16229909100000001</v>
      </c>
      <c r="BO287">
        <v>0.12818310199999999</v>
      </c>
      <c r="BP287">
        <v>0.178005253</v>
      </c>
      <c r="BQ287">
        <v>0.114010167</v>
      </c>
      <c r="BR287">
        <v>0.13484676600000001</v>
      </c>
      <c r="BS287">
        <v>8.9324809000000005E-2</v>
      </c>
      <c r="BT287">
        <v>6.4527847999999999E-2</v>
      </c>
      <c r="BU287">
        <v>9.4257830000000001E-2</v>
      </c>
      <c r="BV287">
        <v>5.8285995E-2</v>
      </c>
      <c r="BW287">
        <v>3.6245244000000003E-2</v>
      </c>
      <c r="BX287">
        <v>3.5093912999999997E-2</v>
      </c>
      <c r="BY287">
        <v>3.7507216000000003E-2</v>
      </c>
      <c r="BZ287">
        <v>1.1403228E-2</v>
      </c>
      <c r="CA287">
        <v>6.1844200000000004E-3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1</v>
      </c>
      <c r="CX287">
        <v>0</v>
      </c>
      <c r="CY287">
        <v>1</v>
      </c>
      <c r="CZ287">
        <v>0</v>
      </c>
    </row>
    <row r="288" spans="1:104">
      <c r="A288" t="s">
        <v>824</v>
      </c>
      <c r="B288" t="s">
        <v>756</v>
      </c>
      <c r="C288">
        <v>0</v>
      </c>
      <c r="D288">
        <v>0</v>
      </c>
      <c r="E288">
        <v>1.3745703999999999E-2</v>
      </c>
      <c r="F288">
        <v>7.9037801000000005E-2</v>
      </c>
      <c r="G288">
        <v>8.9347078999999996E-2</v>
      </c>
      <c r="H288">
        <v>9.6219930999999995E-2</v>
      </c>
      <c r="I288">
        <v>0.10996563600000001</v>
      </c>
      <c r="J288">
        <v>9.9656357000000001E-2</v>
      </c>
      <c r="K288">
        <v>4.1237112999999999E-2</v>
      </c>
      <c r="L288">
        <v>5.1546392000000003E-2</v>
      </c>
      <c r="M288">
        <v>5.8419244000000002E-2</v>
      </c>
      <c r="N288">
        <v>4.4673539999999998E-2</v>
      </c>
      <c r="O288">
        <v>3.7800686999999999E-2</v>
      </c>
      <c r="P288">
        <v>4.8109965999999997E-2</v>
      </c>
      <c r="Q288">
        <v>2.7491409000000001E-2</v>
      </c>
      <c r="R288">
        <v>4.4673539999999998E-2</v>
      </c>
      <c r="S288">
        <v>3.0927835000000001E-2</v>
      </c>
      <c r="T288">
        <v>1.7182131E-2</v>
      </c>
      <c r="U288">
        <v>2.4054982999999999E-2</v>
      </c>
      <c r="V288">
        <v>3.0927835000000001E-2</v>
      </c>
      <c r="W288">
        <v>2.0618556999999999E-2</v>
      </c>
      <c r="X288">
        <v>6.8728519999999996E-3</v>
      </c>
      <c r="Y288">
        <v>1.0309278E-2</v>
      </c>
      <c r="Z288">
        <v>1.3745703999999999E-2</v>
      </c>
      <c r="AA288">
        <v>0</v>
      </c>
      <c r="AB288">
        <v>3.4364259999999998E-3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6.5596329999999994E-2</v>
      </c>
      <c r="BC288">
        <v>0.35100704300000002</v>
      </c>
      <c r="BD288">
        <v>0.387874775</v>
      </c>
      <c r="BE288">
        <v>0.415504135</v>
      </c>
      <c r="BF288">
        <v>0.46620277799999998</v>
      </c>
      <c r="BG288">
        <v>0.403849448</v>
      </c>
      <c r="BH288">
        <v>0.15657470000000001</v>
      </c>
      <c r="BI288">
        <v>0.16888009800000001</v>
      </c>
      <c r="BJ288">
        <v>0.171049174</v>
      </c>
      <c r="BK288">
        <v>0.12073075699999999</v>
      </c>
      <c r="BL288">
        <v>0.10007872</v>
      </c>
      <c r="BM288">
        <v>0.12708243499999999</v>
      </c>
      <c r="BN288">
        <v>7.2452926000000001E-2</v>
      </c>
      <c r="BO288">
        <v>0.117601679</v>
      </c>
      <c r="BP288">
        <v>8.1789165999999996E-2</v>
      </c>
      <c r="BQ288">
        <v>4.5594309E-2</v>
      </c>
      <c r="BR288">
        <v>6.4712598999999996E-2</v>
      </c>
      <c r="BS288">
        <v>8.3869698000000006E-2</v>
      </c>
      <c r="BT288">
        <v>5.8062638E-2</v>
      </c>
      <c r="BU288">
        <v>1.9666991000000002E-2</v>
      </c>
      <c r="BV288">
        <v>3.2274566999999997E-2</v>
      </c>
      <c r="BW288">
        <v>4.3484987000000003E-2</v>
      </c>
      <c r="BX288">
        <v>0</v>
      </c>
      <c r="BY288">
        <v>1.2856865E-2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0</v>
      </c>
      <c r="CS288">
        <v>0</v>
      </c>
      <c r="CT288">
        <v>0</v>
      </c>
      <c r="CU288">
        <v>0</v>
      </c>
      <c r="CV288">
        <v>0</v>
      </c>
      <c r="CW288">
        <v>1</v>
      </c>
      <c r="CX288">
        <v>0</v>
      </c>
      <c r="CY288">
        <v>1</v>
      </c>
      <c r="CZ288">
        <v>0</v>
      </c>
    </row>
    <row r="289" spans="1:104">
      <c r="A289" t="s">
        <v>825</v>
      </c>
      <c r="B289" t="s">
        <v>756</v>
      </c>
      <c r="C289">
        <v>0</v>
      </c>
      <c r="D289">
        <v>0</v>
      </c>
      <c r="E289">
        <v>0</v>
      </c>
      <c r="F289">
        <v>4.1176470999999999E-2</v>
      </c>
      <c r="G289">
        <v>4.7058823999999999E-2</v>
      </c>
      <c r="H289">
        <v>2.3529412E-2</v>
      </c>
      <c r="I289">
        <v>1.7647059E-2</v>
      </c>
      <c r="J289">
        <v>1.1764706E-2</v>
      </c>
      <c r="K289">
        <v>1.7647059E-2</v>
      </c>
      <c r="L289">
        <v>5.8823528999999999E-2</v>
      </c>
      <c r="M289">
        <v>4.1176470999999999E-2</v>
      </c>
      <c r="N289">
        <v>0.105882353</v>
      </c>
      <c r="O289">
        <v>0.12941176500000001</v>
      </c>
      <c r="P289">
        <v>0.13529411799999999</v>
      </c>
      <c r="Q289">
        <v>0.117647059</v>
      </c>
      <c r="R289">
        <v>0.12352941200000001</v>
      </c>
      <c r="S289">
        <v>4.1176470999999999E-2</v>
      </c>
      <c r="T289">
        <v>3.5294117999999999E-2</v>
      </c>
      <c r="U289">
        <v>4.1176470999999999E-2</v>
      </c>
      <c r="V289">
        <v>0</v>
      </c>
      <c r="W289">
        <v>1.1764706E-2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.21665389800000001</v>
      </c>
      <c r="BD289">
        <v>0.24204083800000001</v>
      </c>
      <c r="BE289">
        <v>0.120380955</v>
      </c>
      <c r="BF289">
        <v>8.8639359000000001E-2</v>
      </c>
      <c r="BG289">
        <v>5.6484847999999997E-2</v>
      </c>
      <c r="BH289">
        <v>7.9385661999999996E-2</v>
      </c>
      <c r="BI289">
        <v>0.22833247700000001</v>
      </c>
      <c r="BJ289">
        <v>0.14284024100000001</v>
      </c>
      <c r="BK289">
        <v>0.33902174200000001</v>
      </c>
      <c r="BL289">
        <v>0.40593099199999999</v>
      </c>
      <c r="BM289">
        <v>0.42341457300000002</v>
      </c>
      <c r="BN289">
        <v>0.36734692600000002</v>
      </c>
      <c r="BO289">
        <v>0.38527420899999998</v>
      </c>
      <c r="BP289">
        <v>0.129012498</v>
      </c>
      <c r="BQ289">
        <v>0.110961511</v>
      </c>
      <c r="BR289">
        <v>0.131240935</v>
      </c>
      <c r="BS289">
        <v>0</v>
      </c>
      <c r="BT289">
        <v>3.9251475000000001E-2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0</v>
      </c>
      <c r="CT289">
        <v>0</v>
      </c>
      <c r="CU289">
        <v>0</v>
      </c>
      <c r="CV289">
        <v>0</v>
      </c>
      <c r="CW289">
        <v>1</v>
      </c>
      <c r="CX289">
        <v>0</v>
      </c>
      <c r="CY289">
        <v>1</v>
      </c>
      <c r="CZ289">
        <v>0</v>
      </c>
    </row>
    <row r="290" spans="1:104">
      <c r="A290" t="s">
        <v>826</v>
      </c>
      <c r="B290" t="s">
        <v>756</v>
      </c>
      <c r="C290">
        <v>0</v>
      </c>
      <c r="D290">
        <v>0</v>
      </c>
      <c r="E290">
        <v>2.0040079999999998E-3</v>
      </c>
      <c r="F290">
        <v>2.0040079999999998E-3</v>
      </c>
      <c r="G290">
        <v>1.6032063999999999E-2</v>
      </c>
      <c r="H290">
        <v>4.0080159999999997E-2</v>
      </c>
      <c r="I290">
        <v>3.0060119999999999E-2</v>
      </c>
      <c r="J290">
        <v>2.4048096000000001E-2</v>
      </c>
      <c r="K290">
        <v>4.0080159999999997E-2</v>
      </c>
      <c r="L290">
        <v>6.8136272999999997E-2</v>
      </c>
      <c r="M290">
        <v>6.6132264999999996E-2</v>
      </c>
      <c r="N290">
        <v>0.112224449</v>
      </c>
      <c r="O290">
        <v>0.13026052099999999</v>
      </c>
      <c r="P290">
        <v>0.140280561</v>
      </c>
      <c r="Q290">
        <v>0.13026052099999999</v>
      </c>
      <c r="R290">
        <v>6.8136272999999997E-2</v>
      </c>
      <c r="S290">
        <v>5.6112224000000002E-2</v>
      </c>
      <c r="T290">
        <v>2.8056112000000001E-2</v>
      </c>
      <c r="U290">
        <v>2.2044088E-2</v>
      </c>
      <c r="V290">
        <v>1.6032063999999999E-2</v>
      </c>
      <c r="W290">
        <v>4.0080159999999997E-3</v>
      </c>
      <c r="X290">
        <v>4.0080159999999997E-3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1.1408659999999999E-2</v>
      </c>
      <c r="BC290">
        <v>1.0617031000000001E-2</v>
      </c>
      <c r="BD290">
        <v>8.3027750999999997E-2</v>
      </c>
      <c r="BE290">
        <v>0.20647259300000001</v>
      </c>
      <c r="BF290">
        <v>0.152030679</v>
      </c>
      <c r="BG290">
        <v>0.116256659</v>
      </c>
      <c r="BH290">
        <v>0.18154547900000001</v>
      </c>
      <c r="BI290">
        <v>0.26630617099999998</v>
      </c>
      <c r="BJ290">
        <v>0.230994212</v>
      </c>
      <c r="BK290">
        <v>0.36180761099999997</v>
      </c>
      <c r="BL290">
        <v>0.411412526</v>
      </c>
      <c r="BM290">
        <v>0.44204922200000002</v>
      </c>
      <c r="BN290">
        <v>0.409538181</v>
      </c>
      <c r="BO290">
        <v>0.21397556700000001</v>
      </c>
      <c r="BP290">
        <v>0.177021657</v>
      </c>
      <c r="BQ290">
        <v>8.8814479000000002E-2</v>
      </c>
      <c r="BR290">
        <v>7.0745461999999995E-2</v>
      </c>
      <c r="BS290">
        <v>5.1864197000000001E-2</v>
      </c>
      <c r="BT290">
        <v>1.3464512E-2</v>
      </c>
      <c r="BU290">
        <v>1.3682108E-2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T290">
        <v>0</v>
      </c>
      <c r="CU290">
        <v>0</v>
      </c>
      <c r="CV290">
        <v>0</v>
      </c>
      <c r="CW290">
        <v>1</v>
      </c>
      <c r="CX290">
        <v>0</v>
      </c>
      <c r="CY290">
        <v>1</v>
      </c>
      <c r="CZ290">
        <v>0</v>
      </c>
    </row>
    <row r="291" spans="1:104">
      <c r="A291" t="s">
        <v>827</v>
      </c>
      <c r="B291" t="s">
        <v>756</v>
      </c>
      <c r="C291">
        <v>0</v>
      </c>
      <c r="D291">
        <v>0</v>
      </c>
      <c r="E291">
        <v>3.4702140000000001E-3</v>
      </c>
      <c r="F291">
        <v>2.4869867E-2</v>
      </c>
      <c r="G291">
        <v>6.1885482999999998E-2</v>
      </c>
      <c r="H291">
        <v>5.8993638000000001E-2</v>
      </c>
      <c r="I291">
        <v>4.6269520000000001E-2</v>
      </c>
      <c r="J291">
        <v>4.8004627000000001E-2</v>
      </c>
      <c r="K291">
        <v>5.3788317000000002E-2</v>
      </c>
      <c r="L291">
        <v>5.5523424000000002E-2</v>
      </c>
      <c r="M291">
        <v>6.5934066E-2</v>
      </c>
      <c r="N291">
        <v>8.0393291000000006E-2</v>
      </c>
      <c r="O291">
        <v>7.8658184000000006E-2</v>
      </c>
      <c r="P291">
        <v>8.9647194999999999E-2</v>
      </c>
      <c r="Q291">
        <v>6.9982648999999994E-2</v>
      </c>
      <c r="R291">
        <v>7.4031232000000002E-2</v>
      </c>
      <c r="S291">
        <v>6.5934066E-2</v>
      </c>
      <c r="T291">
        <v>3.8172353999999999E-2</v>
      </c>
      <c r="U291">
        <v>2.7183342999999999E-2</v>
      </c>
      <c r="V291">
        <v>2.2556390999999999E-2</v>
      </c>
      <c r="W291">
        <v>9.8322730000000007E-3</v>
      </c>
      <c r="X291">
        <v>8.6755349999999998E-3</v>
      </c>
      <c r="Y291">
        <v>5.2053209999999997E-3</v>
      </c>
      <c r="Z291">
        <v>4.0485829999999997E-3</v>
      </c>
      <c r="AA291">
        <v>3.4702140000000001E-3</v>
      </c>
      <c r="AB291">
        <v>2.8918450000000001E-3</v>
      </c>
      <c r="AC291">
        <v>5.7836900000000002E-4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2.1230812000000002E-2</v>
      </c>
      <c r="BC291">
        <v>0.141596412</v>
      </c>
      <c r="BD291">
        <v>0.34442745600000002</v>
      </c>
      <c r="BE291">
        <v>0.32659782500000001</v>
      </c>
      <c r="BF291">
        <v>0.251484176</v>
      </c>
      <c r="BG291">
        <v>0.249399389</v>
      </c>
      <c r="BH291">
        <v>0.26182980900000002</v>
      </c>
      <c r="BI291">
        <v>0.2332138</v>
      </c>
      <c r="BJ291">
        <v>0.247498578</v>
      </c>
      <c r="BK291">
        <v>0.27853845999999999</v>
      </c>
      <c r="BL291">
        <v>0.26698309399999998</v>
      </c>
      <c r="BM291">
        <v>0.30358826999999999</v>
      </c>
      <c r="BN291">
        <v>0.23645424200000001</v>
      </c>
      <c r="BO291">
        <v>0.249848034</v>
      </c>
      <c r="BP291">
        <v>0.22353931799999999</v>
      </c>
      <c r="BQ291">
        <v>0.129861487</v>
      </c>
      <c r="BR291">
        <v>9.3752845000000001E-2</v>
      </c>
      <c r="BS291">
        <v>7.8419302999999996E-2</v>
      </c>
      <c r="BT291">
        <v>3.5496883999999999E-2</v>
      </c>
      <c r="BU291">
        <v>3.1826946000000002E-2</v>
      </c>
      <c r="BV291">
        <v>2.0891877999999999E-2</v>
      </c>
      <c r="BW291">
        <v>1.6420001E-2</v>
      </c>
      <c r="BX291">
        <v>1.5573962E-2</v>
      </c>
      <c r="BY291">
        <v>1.3870781E-2</v>
      </c>
      <c r="BZ291">
        <v>2.9519699999999999E-3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  <c r="CS291">
        <v>0</v>
      </c>
      <c r="CT291">
        <v>0</v>
      </c>
      <c r="CU291">
        <v>0</v>
      </c>
      <c r="CV291">
        <v>0</v>
      </c>
      <c r="CW291">
        <v>1</v>
      </c>
      <c r="CX291">
        <v>0</v>
      </c>
      <c r="CY291">
        <v>1</v>
      </c>
      <c r="CZ291">
        <v>0</v>
      </c>
    </row>
    <row r="292" spans="1:104">
      <c r="A292" t="s">
        <v>828</v>
      </c>
      <c r="B292" t="s">
        <v>756</v>
      </c>
      <c r="C292">
        <v>0</v>
      </c>
      <c r="D292">
        <v>0</v>
      </c>
      <c r="E292">
        <v>0</v>
      </c>
      <c r="F292">
        <v>1.7110265999999999E-2</v>
      </c>
      <c r="G292">
        <v>5.5133080000000001E-2</v>
      </c>
      <c r="H292">
        <v>4.1825095E-2</v>
      </c>
      <c r="I292">
        <v>3.0418251E-2</v>
      </c>
      <c r="J292">
        <v>4.5627375999999997E-2</v>
      </c>
      <c r="K292">
        <v>3.4220531999999998E-2</v>
      </c>
      <c r="L292">
        <v>4.1825095E-2</v>
      </c>
      <c r="M292">
        <v>8.5551330999999994E-2</v>
      </c>
      <c r="N292">
        <v>0.142585551</v>
      </c>
      <c r="O292">
        <v>0.13688212899999999</v>
      </c>
      <c r="P292">
        <v>0.10266159699999999</v>
      </c>
      <c r="Q292">
        <v>8.5551330999999994E-2</v>
      </c>
      <c r="R292">
        <v>6.4638783000000005E-2</v>
      </c>
      <c r="S292">
        <v>5.8935360999999999E-2</v>
      </c>
      <c r="T292">
        <v>3.4220531999999998E-2</v>
      </c>
      <c r="U292">
        <v>5.7034219999999997E-3</v>
      </c>
      <c r="V292">
        <v>7.6045629999999999E-3</v>
      </c>
      <c r="W292">
        <v>3.8022809999999998E-3</v>
      </c>
      <c r="X292">
        <v>1.9011410000000001E-3</v>
      </c>
      <c r="Y292">
        <v>0</v>
      </c>
      <c r="Z292">
        <v>1.9011410000000001E-3</v>
      </c>
      <c r="AA292">
        <v>0</v>
      </c>
      <c r="AB292">
        <v>1.9011410000000001E-3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9.0085607999999998E-2</v>
      </c>
      <c r="BD292">
        <v>0.28375341399999998</v>
      </c>
      <c r="BE292">
        <v>0.21412378400000001</v>
      </c>
      <c r="BF292">
        <v>0.152886722</v>
      </c>
      <c r="BG292">
        <v>0.21920862899999999</v>
      </c>
      <c r="BH292">
        <v>0.15404150599999999</v>
      </c>
      <c r="BI292">
        <v>0.16245564400000001</v>
      </c>
      <c r="BJ292">
        <v>0.29696788299999999</v>
      </c>
      <c r="BK292">
        <v>0.45683644699999998</v>
      </c>
      <c r="BL292">
        <v>0.429641734</v>
      </c>
      <c r="BM292">
        <v>0.32149643500000002</v>
      </c>
      <c r="BN292">
        <v>0.267302712</v>
      </c>
      <c r="BO292">
        <v>0.201731629</v>
      </c>
      <c r="BP292">
        <v>0.18477358099999999</v>
      </c>
      <c r="BQ292">
        <v>0.107655953</v>
      </c>
      <c r="BR292">
        <v>1.8190179000000001E-2</v>
      </c>
      <c r="BS292">
        <v>2.4448233E-2</v>
      </c>
      <c r="BT292">
        <v>1.2694056E-2</v>
      </c>
      <c r="BU292">
        <v>6.4496010000000001E-3</v>
      </c>
      <c r="BV292">
        <v>0</v>
      </c>
      <c r="BW292">
        <v>7.1302420000000002E-3</v>
      </c>
      <c r="BX292">
        <v>0</v>
      </c>
      <c r="BY292">
        <v>8.4325709999999998E-3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  <c r="CS292">
        <v>0</v>
      </c>
      <c r="CT292">
        <v>0</v>
      </c>
      <c r="CU292">
        <v>0</v>
      </c>
      <c r="CV292">
        <v>0</v>
      </c>
      <c r="CW292">
        <v>1</v>
      </c>
      <c r="CX292">
        <v>0</v>
      </c>
      <c r="CY292">
        <v>1</v>
      </c>
      <c r="CZ292">
        <v>0</v>
      </c>
    </row>
    <row r="293" spans="1:104">
      <c r="A293" t="s">
        <v>829</v>
      </c>
      <c r="B293" t="s">
        <v>756</v>
      </c>
      <c r="C293">
        <v>0</v>
      </c>
      <c r="D293">
        <v>1.550388E-3</v>
      </c>
      <c r="E293">
        <v>4.6511629999999998E-3</v>
      </c>
      <c r="F293">
        <v>3.4108527E-2</v>
      </c>
      <c r="G293">
        <v>5.1162790999999999E-2</v>
      </c>
      <c r="H293">
        <v>3.7209302E-2</v>
      </c>
      <c r="I293">
        <v>4.496124E-2</v>
      </c>
      <c r="J293">
        <v>4.1860464999999999E-2</v>
      </c>
      <c r="K293">
        <v>2.1705426E-2</v>
      </c>
      <c r="L293">
        <v>4.8062015999999999E-2</v>
      </c>
      <c r="M293">
        <v>7.2868216999999999E-2</v>
      </c>
      <c r="N293">
        <v>9.1472867999999999E-2</v>
      </c>
      <c r="O293">
        <v>0.16279069800000001</v>
      </c>
      <c r="P293">
        <v>0.13798449600000001</v>
      </c>
      <c r="Q293">
        <v>0.11627907</v>
      </c>
      <c r="R293">
        <v>7.1317828999999999E-2</v>
      </c>
      <c r="S293">
        <v>3.1007752E-2</v>
      </c>
      <c r="T293">
        <v>2.0155039E-2</v>
      </c>
      <c r="U293">
        <v>4.6511629999999998E-3</v>
      </c>
      <c r="V293">
        <v>3.1007750000000001E-3</v>
      </c>
      <c r="W293">
        <v>1.550388E-3</v>
      </c>
      <c r="X293">
        <v>1.550388E-3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1.2443367E-2</v>
      </c>
      <c r="BB293">
        <v>2.5466381E-2</v>
      </c>
      <c r="BC293">
        <v>0.17379493300000001</v>
      </c>
      <c r="BD293">
        <v>0.254834699</v>
      </c>
      <c r="BE293">
        <v>0.184355031</v>
      </c>
      <c r="BF293">
        <v>0.218700266</v>
      </c>
      <c r="BG293">
        <v>0.19463085599999999</v>
      </c>
      <c r="BH293">
        <v>9.4557245999999998E-2</v>
      </c>
      <c r="BI293">
        <v>0.18066554800000001</v>
      </c>
      <c r="BJ293">
        <v>0.24479150999999999</v>
      </c>
      <c r="BK293">
        <v>0.28363055700000001</v>
      </c>
      <c r="BL293">
        <v>0.49449828400000001</v>
      </c>
      <c r="BM293">
        <v>0.418190279</v>
      </c>
      <c r="BN293">
        <v>0.35160386399999999</v>
      </c>
      <c r="BO293">
        <v>0.215404333</v>
      </c>
      <c r="BP293">
        <v>9.4082684999999999E-2</v>
      </c>
      <c r="BQ293">
        <v>6.1363543E-2</v>
      </c>
      <c r="BR293">
        <v>1.4356167E-2</v>
      </c>
      <c r="BS293">
        <v>9.6475940000000007E-3</v>
      </c>
      <c r="BT293">
        <v>5.0092410000000002E-3</v>
      </c>
      <c r="BU293">
        <v>5.0901940000000001E-3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T293">
        <v>0</v>
      </c>
      <c r="CU293">
        <v>0</v>
      </c>
      <c r="CV293">
        <v>0</v>
      </c>
      <c r="CW293">
        <v>1</v>
      </c>
      <c r="CX293">
        <v>0</v>
      </c>
      <c r="CY293">
        <v>1</v>
      </c>
      <c r="CZ293">
        <v>0</v>
      </c>
    </row>
    <row r="294" spans="1:104">
      <c r="A294" t="s">
        <v>830</v>
      </c>
      <c r="B294" t="s">
        <v>756</v>
      </c>
      <c r="C294">
        <v>0</v>
      </c>
      <c r="D294">
        <v>0</v>
      </c>
      <c r="E294">
        <v>2.0229269999999999E-3</v>
      </c>
      <c r="F294">
        <v>3.1018206E-2</v>
      </c>
      <c r="G294">
        <v>7.5522589000000001E-2</v>
      </c>
      <c r="H294">
        <v>9.0357383999999999E-2</v>
      </c>
      <c r="I294">
        <v>7.7545515999999995E-2</v>
      </c>
      <c r="J294">
        <v>6.4059339000000007E-2</v>
      </c>
      <c r="K294">
        <v>5.1921780000000001E-2</v>
      </c>
      <c r="L294">
        <v>4.7875926999999999E-2</v>
      </c>
      <c r="M294">
        <v>4.9898853999999999E-2</v>
      </c>
      <c r="N294">
        <v>5.7990559999999997E-2</v>
      </c>
      <c r="O294">
        <v>6.3385029999999995E-2</v>
      </c>
      <c r="P294">
        <v>5.3944707000000001E-2</v>
      </c>
      <c r="Q294">
        <v>4.9224545000000001E-2</v>
      </c>
      <c r="R294">
        <v>4.8550235999999997E-2</v>
      </c>
      <c r="S294">
        <v>6.8105191999999995E-2</v>
      </c>
      <c r="T294">
        <v>4.6527310000000002E-2</v>
      </c>
      <c r="U294">
        <v>4.0458529999999999E-2</v>
      </c>
      <c r="V294">
        <v>3.2366824000000002E-2</v>
      </c>
      <c r="W294">
        <v>1.8206338999999998E-2</v>
      </c>
      <c r="X294">
        <v>1.0788941E-2</v>
      </c>
      <c r="Y294">
        <v>4.720162E-3</v>
      </c>
      <c r="Z294">
        <v>8.7660150000000003E-3</v>
      </c>
      <c r="AA294">
        <v>3.3715440000000002E-3</v>
      </c>
      <c r="AB294">
        <v>2.0229269999999999E-3</v>
      </c>
      <c r="AC294">
        <v>6.74309E-4</v>
      </c>
      <c r="AD294">
        <v>0</v>
      </c>
      <c r="AE294">
        <v>0</v>
      </c>
      <c r="AF294">
        <v>6.74309E-4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1.1398336E-2</v>
      </c>
      <c r="BC294">
        <v>0.16264715499999999</v>
      </c>
      <c r="BD294">
        <v>0.38711219699999999</v>
      </c>
      <c r="BE294">
        <v>0.46070482600000001</v>
      </c>
      <c r="BF294">
        <v>0.388171247</v>
      </c>
      <c r="BG294">
        <v>0.30651077399999999</v>
      </c>
      <c r="BH294">
        <v>0.23277252200000001</v>
      </c>
      <c r="BI294">
        <v>0.185202228</v>
      </c>
      <c r="BJ294">
        <v>0.172506087</v>
      </c>
      <c r="BK294">
        <v>0.18504342900000001</v>
      </c>
      <c r="BL294">
        <v>0.19814246099999999</v>
      </c>
      <c r="BM294">
        <v>0.16824730800000001</v>
      </c>
      <c r="BN294">
        <v>0.15317554899999999</v>
      </c>
      <c r="BO294">
        <v>0.15090488899999999</v>
      </c>
      <c r="BP294">
        <v>0.21265484900000001</v>
      </c>
      <c r="BQ294">
        <v>0.145777458</v>
      </c>
      <c r="BR294">
        <v>0.128511708</v>
      </c>
      <c r="BS294">
        <v>0.10363452300000001</v>
      </c>
      <c r="BT294">
        <v>6.0535470000000001E-2</v>
      </c>
      <c r="BU294">
        <v>3.6452603E-2</v>
      </c>
      <c r="BV294">
        <v>1.7447687E-2</v>
      </c>
      <c r="BW294">
        <v>3.2743368000000002E-2</v>
      </c>
      <c r="BX294">
        <v>1.3935505000000001E-2</v>
      </c>
      <c r="BY294">
        <v>8.9362850000000004E-3</v>
      </c>
      <c r="BZ294">
        <v>3.1696900000000002E-3</v>
      </c>
      <c r="CA294">
        <v>0</v>
      </c>
      <c r="CB294">
        <v>0</v>
      </c>
      <c r="CC294">
        <v>4.2365559999999998E-3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0</v>
      </c>
      <c r="CT294">
        <v>0</v>
      </c>
      <c r="CU294">
        <v>0</v>
      </c>
      <c r="CV294">
        <v>0</v>
      </c>
      <c r="CW294">
        <v>1</v>
      </c>
      <c r="CX294">
        <v>0</v>
      </c>
      <c r="CY294">
        <v>1</v>
      </c>
      <c r="CZ294">
        <v>0</v>
      </c>
    </row>
    <row r="295" spans="1:104">
      <c r="A295" t="s">
        <v>831</v>
      </c>
      <c r="B295" t="s">
        <v>756</v>
      </c>
      <c r="C295">
        <v>0</v>
      </c>
      <c r="D295">
        <v>0</v>
      </c>
      <c r="E295">
        <v>2.0491799999999998E-3</v>
      </c>
      <c r="F295">
        <v>1.8442622999999998E-2</v>
      </c>
      <c r="G295">
        <v>4.9180328000000002E-2</v>
      </c>
      <c r="H295">
        <v>3.2786885000000002E-2</v>
      </c>
      <c r="I295">
        <v>4.0983606999999998E-2</v>
      </c>
      <c r="J295">
        <v>2.6639343999999999E-2</v>
      </c>
      <c r="K295">
        <v>3.0737705000000001E-2</v>
      </c>
      <c r="L295">
        <v>5.3278688999999997E-2</v>
      </c>
      <c r="M295">
        <v>5.3278688999999997E-2</v>
      </c>
      <c r="N295">
        <v>0.110655738</v>
      </c>
      <c r="O295">
        <v>0.112704918</v>
      </c>
      <c r="P295">
        <v>0.104508197</v>
      </c>
      <c r="Q295">
        <v>9.2213114999999998E-2</v>
      </c>
      <c r="R295">
        <v>5.1229508E-2</v>
      </c>
      <c r="S295">
        <v>5.9426229999999997E-2</v>
      </c>
      <c r="T295">
        <v>4.3032787000000003E-2</v>
      </c>
      <c r="U295">
        <v>2.8688524999999999E-2</v>
      </c>
      <c r="V295">
        <v>2.8688524999999999E-2</v>
      </c>
      <c r="W295">
        <v>1.6393443000000001E-2</v>
      </c>
      <c r="X295">
        <v>1.6393443000000001E-2</v>
      </c>
      <c r="Y295">
        <v>8.1967210000000006E-3</v>
      </c>
      <c r="Z295">
        <v>1.2295082000000001E-2</v>
      </c>
      <c r="AA295">
        <v>0</v>
      </c>
      <c r="AB295">
        <v>6.1475410000000003E-3</v>
      </c>
      <c r="AC295">
        <v>0</v>
      </c>
      <c r="AD295">
        <v>2.0491799999999998E-3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1.2935744000000001E-2</v>
      </c>
      <c r="BC295">
        <v>0.108343378</v>
      </c>
      <c r="BD295">
        <v>0.282423804</v>
      </c>
      <c r="BE295">
        <v>0.18728766299999999</v>
      </c>
      <c r="BF295">
        <v>0.22984059800000001</v>
      </c>
      <c r="BG295">
        <v>0.14280279800000001</v>
      </c>
      <c r="BH295">
        <v>0.15438441999999999</v>
      </c>
      <c r="BI295">
        <v>0.230904518</v>
      </c>
      <c r="BJ295">
        <v>0.206356083</v>
      </c>
      <c r="BK295">
        <v>0.39558535099999997</v>
      </c>
      <c r="BL295">
        <v>0.39471498399999999</v>
      </c>
      <c r="BM295">
        <v>0.365173737</v>
      </c>
      <c r="BN295">
        <v>0.32147730800000002</v>
      </c>
      <c r="BO295">
        <v>0.17839474</v>
      </c>
      <c r="BP295">
        <v>0.20788499199999999</v>
      </c>
      <c r="BQ295">
        <v>0.15105384999999999</v>
      </c>
      <c r="BR295">
        <v>0.102091763</v>
      </c>
      <c r="BS295">
        <v>0.10291116</v>
      </c>
      <c r="BT295">
        <v>6.1067110000000001E-2</v>
      </c>
      <c r="BU295">
        <v>6.2053997999999999E-2</v>
      </c>
      <c r="BV295">
        <v>3.3944625999999999E-2</v>
      </c>
      <c r="BW295">
        <v>5.1452024999999998E-2</v>
      </c>
      <c r="BX295">
        <v>0</v>
      </c>
      <c r="BY295">
        <v>3.0424834000000001E-2</v>
      </c>
      <c r="BZ295">
        <v>0</v>
      </c>
      <c r="CA295">
        <v>1.1705479E-2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  <c r="CR295">
        <v>0</v>
      </c>
      <c r="CS295">
        <v>0</v>
      </c>
      <c r="CT295">
        <v>0</v>
      </c>
      <c r="CU295">
        <v>0</v>
      </c>
      <c r="CV295">
        <v>0</v>
      </c>
      <c r="CW295">
        <v>1</v>
      </c>
      <c r="CX295">
        <v>0</v>
      </c>
      <c r="CY295">
        <v>1</v>
      </c>
      <c r="CZ295">
        <v>0</v>
      </c>
    </row>
    <row r="296" spans="1:104">
      <c r="A296" t="s">
        <v>832</v>
      </c>
      <c r="B296" t="s">
        <v>756</v>
      </c>
      <c r="C296">
        <v>0</v>
      </c>
      <c r="D296">
        <v>0</v>
      </c>
      <c r="E296">
        <v>1.8083179999999999E-3</v>
      </c>
      <c r="F296">
        <v>1.8083182999999999E-2</v>
      </c>
      <c r="G296">
        <v>3.074141E-2</v>
      </c>
      <c r="H296">
        <v>3.7974684000000002E-2</v>
      </c>
      <c r="I296">
        <v>3.4358047000000003E-2</v>
      </c>
      <c r="J296">
        <v>2.8933092000000001E-2</v>
      </c>
      <c r="K296">
        <v>3.4358047000000003E-2</v>
      </c>
      <c r="L296">
        <v>2.3508136999999998E-2</v>
      </c>
      <c r="M296">
        <v>2.1699818999999999E-2</v>
      </c>
      <c r="N296">
        <v>3.2549728999999999E-2</v>
      </c>
      <c r="O296">
        <v>5.4249548000000002E-2</v>
      </c>
      <c r="P296">
        <v>6.1482821E-2</v>
      </c>
      <c r="Q296">
        <v>6.5099457999999999E-2</v>
      </c>
      <c r="R296">
        <v>9.9457505000000002E-2</v>
      </c>
      <c r="S296">
        <v>0.106690778</v>
      </c>
      <c r="T296">
        <v>9.0415913000000001E-2</v>
      </c>
      <c r="U296">
        <v>6.5099457999999999E-2</v>
      </c>
      <c r="V296">
        <v>3.9783001999999998E-2</v>
      </c>
      <c r="W296">
        <v>2.7124774000000001E-2</v>
      </c>
      <c r="X296">
        <v>2.1699818999999999E-2</v>
      </c>
      <c r="Y296">
        <v>2.1699818999999999E-2</v>
      </c>
      <c r="Z296">
        <v>2.8933092000000001E-2</v>
      </c>
      <c r="AA296">
        <v>1.8083182999999999E-2</v>
      </c>
      <c r="AB296">
        <v>1.4466546E-2</v>
      </c>
      <c r="AC296">
        <v>7.2332730000000001E-3</v>
      </c>
      <c r="AD296">
        <v>5.4249550000000004E-3</v>
      </c>
      <c r="AE296">
        <v>5.4249550000000004E-3</v>
      </c>
      <c r="AF296">
        <v>1.8083179999999999E-3</v>
      </c>
      <c r="AG296">
        <v>1.8083179999999999E-3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1.2491274E-2</v>
      </c>
      <c r="BC296">
        <v>0.116245241</v>
      </c>
      <c r="BD296">
        <v>0.193176502</v>
      </c>
      <c r="BE296">
        <v>0.237368892</v>
      </c>
      <c r="BF296">
        <v>0.21084614600000001</v>
      </c>
      <c r="BG296">
        <v>0.16971829699999999</v>
      </c>
      <c r="BH296">
        <v>0.18883440900000001</v>
      </c>
      <c r="BI296">
        <v>0.111485338</v>
      </c>
      <c r="BJ296">
        <v>9.1968795000000006E-2</v>
      </c>
      <c r="BK296">
        <v>0.12733103400000001</v>
      </c>
      <c r="BL296">
        <v>0.20790144099999999</v>
      </c>
      <c r="BM296">
        <v>0.235084285</v>
      </c>
      <c r="BN296">
        <v>0.24834512</v>
      </c>
      <c r="BO296">
        <v>0.37898327799999998</v>
      </c>
      <c r="BP296">
        <v>0.40840633700000001</v>
      </c>
      <c r="BQ296">
        <v>0.34729443900000001</v>
      </c>
      <c r="BR296">
        <v>0.25350147499999998</v>
      </c>
      <c r="BS296">
        <v>0.15616094899999999</v>
      </c>
      <c r="BT296">
        <v>0.110566601</v>
      </c>
      <c r="BU296">
        <v>8.9882748999999998E-2</v>
      </c>
      <c r="BV296">
        <v>9.8334882999999998E-2</v>
      </c>
      <c r="BW296">
        <v>0.132491044</v>
      </c>
      <c r="BX296">
        <v>9.1630329999999996E-2</v>
      </c>
      <c r="BY296">
        <v>7.8345178000000001E-2</v>
      </c>
      <c r="BZ296">
        <v>4.1683416000000001E-2</v>
      </c>
      <c r="CA296">
        <v>3.3909842000000003E-2</v>
      </c>
      <c r="CB296">
        <v>3.7688105999999999E-2</v>
      </c>
      <c r="CC296">
        <v>1.3928344E-2</v>
      </c>
      <c r="CD296">
        <v>1.5413345E-2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  <c r="CN296">
        <v>0</v>
      </c>
      <c r="CO296">
        <v>0</v>
      </c>
      <c r="CP296">
        <v>0</v>
      </c>
      <c r="CQ296">
        <v>0</v>
      </c>
      <c r="CR296">
        <v>0</v>
      </c>
      <c r="CS296">
        <v>0</v>
      </c>
      <c r="CT296">
        <v>0</v>
      </c>
      <c r="CU296">
        <v>0</v>
      </c>
      <c r="CV296">
        <v>0</v>
      </c>
      <c r="CW296">
        <v>1</v>
      </c>
      <c r="CX296">
        <v>0</v>
      </c>
      <c r="CY296">
        <v>1</v>
      </c>
      <c r="CZ296">
        <v>0</v>
      </c>
    </row>
    <row r="297" spans="1:104">
      <c r="A297" t="s">
        <v>833</v>
      </c>
      <c r="B297" t="s">
        <v>756</v>
      </c>
      <c r="C297">
        <v>0</v>
      </c>
      <c r="D297">
        <v>0</v>
      </c>
      <c r="E297">
        <v>3.2840719999999999E-3</v>
      </c>
      <c r="F297">
        <v>9.8522169999999999E-3</v>
      </c>
      <c r="G297">
        <v>2.7914614000000001E-2</v>
      </c>
      <c r="H297">
        <v>3.1198686E-2</v>
      </c>
      <c r="I297">
        <v>5.2545156000000003E-2</v>
      </c>
      <c r="J297">
        <v>3.6124795000000001E-2</v>
      </c>
      <c r="K297">
        <v>5.5829228000000002E-2</v>
      </c>
      <c r="L297">
        <v>3.2840722000000003E-2</v>
      </c>
      <c r="M297">
        <v>1.9704433E-2</v>
      </c>
      <c r="N297">
        <v>5.0903120000000003E-2</v>
      </c>
      <c r="O297">
        <v>6.4039409000000005E-2</v>
      </c>
      <c r="P297">
        <v>7.3891626000000002E-2</v>
      </c>
      <c r="Q297">
        <v>0.114942529</v>
      </c>
      <c r="R297">
        <v>0.13136289000000001</v>
      </c>
      <c r="S297">
        <v>0.119868637</v>
      </c>
      <c r="T297">
        <v>6.5681445000000005E-2</v>
      </c>
      <c r="U297">
        <v>4.2692938999999999E-2</v>
      </c>
      <c r="V297">
        <v>2.6272578000000001E-2</v>
      </c>
      <c r="W297">
        <v>1.6420361000000001E-2</v>
      </c>
      <c r="X297">
        <v>1.1494252999999999E-2</v>
      </c>
      <c r="Y297">
        <v>4.9261080000000002E-3</v>
      </c>
      <c r="Z297">
        <v>3.2840719999999999E-3</v>
      </c>
      <c r="AA297">
        <v>1.6420359999999999E-3</v>
      </c>
      <c r="AB297">
        <v>1.6420359999999999E-3</v>
      </c>
      <c r="AC297">
        <v>0</v>
      </c>
      <c r="AD297">
        <v>1.6420359999999999E-3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1.9970827E-2</v>
      </c>
      <c r="BC297">
        <v>5.5755247000000001E-2</v>
      </c>
      <c r="BD297">
        <v>0.15442357700000001</v>
      </c>
      <c r="BE297">
        <v>0.171679097</v>
      </c>
      <c r="BF297">
        <v>0.28387121500000001</v>
      </c>
      <c r="BG297">
        <v>0.186548034</v>
      </c>
      <c r="BH297">
        <v>0.27012560899999999</v>
      </c>
      <c r="BI297">
        <v>0.13710828799999999</v>
      </c>
      <c r="BJ297">
        <v>7.3519035999999996E-2</v>
      </c>
      <c r="BK297">
        <v>0.175300343</v>
      </c>
      <c r="BL297">
        <v>0.216052931</v>
      </c>
      <c r="BM297">
        <v>0.248723319</v>
      </c>
      <c r="BN297">
        <v>0.38602059999999999</v>
      </c>
      <c r="BO297">
        <v>0.44066306999999999</v>
      </c>
      <c r="BP297">
        <v>0.403945367</v>
      </c>
      <c r="BQ297">
        <v>0.22209926799999999</v>
      </c>
      <c r="BR297">
        <v>0.14635603899999999</v>
      </c>
      <c r="BS297">
        <v>9.0788125999999997E-2</v>
      </c>
      <c r="BT297">
        <v>5.8923971999999998E-2</v>
      </c>
      <c r="BU297">
        <v>4.1913357999999998E-2</v>
      </c>
      <c r="BV297">
        <v>1.9652007999999999E-2</v>
      </c>
      <c r="BW297">
        <v>1.3239020000000001E-2</v>
      </c>
      <c r="BX297">
        <v>7.3248469999999998E-3</v>
      </c>
      <c r="BY297">
        <v>7.8285549999999992E-3</v>
      </c>
      <c r="BZ297">
        <v>0</v>
      </c>
      <c r="CA297">
        <v>9.0357419999999994E-3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0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0</v>
      </c>
      <c r="CS297">
        <v>0</v>
      </c>
      <c r="CT297">
        <v>0</v>
      </c>
      <c r="CU297">
        <v>0</v>
      </c>
      <c r="CV297">
        <v>0</v>
      </c>
      <c r="CW297">
        <v>1</v>
      </c>
      <c r="CX297">
        <v>0</v>
      </c>
      <c r="CY297">
        <v>1</v>
      </c>
      <c r="CZ297">
        <v>0</v>
      </c>
    </row>
    <row r="298" spans="1:104">
      <c r="A298" t="s">
        <v>834</v>
      </c>
      <c r="B298" t="s">
        <v>756</v>
      </c>
      <c r="C298">
        <v>0</v>
      </c>
      <c r="D298">
        <v>0</v>
      </c>
      <c r="E298">
        <v>1.4947680000000001E-3</v>
      </c>
      <c r="F298">
        <v>1.3452914999999999E-2</v>
      </c>
      <c r="G298">
        <v>3.2884903E-2</v>
      </c>
      <c r="H298">
        <v>2.5411060999999999E-2</v>
      </c>
      <c r="I298">
        <v>2.6905829999999999E-2</v>
      </c>
      <c r="J298">
        <v>2.9895366E-2</v>
      </c>
      <c r="K298">
        <v>2.0926756000000001E-2</v>
      </c>
      <c r="L298">
        <v>2.8400597999999999E-2</v>
      </c>
      <c r="M298">
        <v>1.9431988000000001E-2</v>
      </c>
      <c r="N298">
        <v>5.0822122999999997E-2</v>
      </c>
      <c r="O298">
        <v>6.7264573999999994E-2</v>
      </c>
      <c r="P298">
        <v>0.107623318</v>
      </c>
      <c r="Q298">
        <v>0.116591928</v>
      </c>
      <c r="R298">
        <v>9.715994E-2</v>
      </c>
      <c r="S298">
        <v>0.10164424499999999</v>
      </c>
      <c r="T298">
        <v>8.3707025000000004E-2</v>
      </c>
      <c r="U298">
        <v>4.3348281000000002E-2</v>
      </c>
      <c r="V298">
        <v>4.4843049000000003E-2</v>
      </c>
      <c r="W298">
        <v>2.5411060999999999E-2</v>
      </c>
      <c r="X298">
        <v>2.2421525000000001E-2</v>
      </c>
      <c r="Y298">
        <v>1.9431988000000001E-2</v>
      </c>
      <c r="Z298">
        <v>7.4738419999999996E-3</v>
      </c>
      <c r="AA298">
        <v>7.4738419999999996E-3</v>
      </c>
      <c r="AB298">
        <v>4.4843050000000001E-3</v>
      </c>
      <c r="AC298">
        <v>0</v>
      </c>
      <c r="AD298">
        <v>0</v>
      </c>
      <c r="AE298">
        <v>1.4947680000000001E-3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9.7281369999999995E-3</v>
      </c>
      <c r="BC298">
        <v>8.1478049999999996E-2</v>
      </c>
      <c r="BD298">
        <v>0.19469329299999999</v>
      </c>
      <c r="BE298">
        <v>0.14964987599999999</v>
      </c>
      <c r="BF298">
        <v>0.155563428</v>
      </c>
      <c r="BG298">
        <v>0.16521961800000001</v>
      </c>
      <c r="BH298">
        <v>0.108362371</v>
      </c>
      <c r="BI298">
        <v>0.12689687799999999</v>
      </c>
      <c r="BJ298">
        <v>7.7593534000000006E-2</v>
      </c>
      <c r="BK298">
        <v>0.18731114200000001</v>
      </c>
      <c r="BL298">
        <v>0.24286878000000001</v>
      </c>
      <c r="BM298">
        <v>0.38770384699999999</v>
      </c>
      <c r="BN298">
        <v>0.41905465200000003</v>
      </c>
      <c r="BO298">
        <v>0.34881379200000001</v>
      </c>
      <c r="BP298">
        <v>0.366582988</v>
      </c>
      <c r="BQ298">
        <v>0.30292755900000001</v>
      </c>
      <c r="BR298">
        <v>0.15903727300000001</v>
      </c>
      <c r="BS298">
        <v>0.16584177899999999</v>
      </c>
      <c r="BT298">
        <v>9.7589828000000003E-2</v>
      </c>
      <c r="BU298">
        <v>8.7500250000000002E-2</v>
      </c>
      <c r="BV298">
        <v>8.2964566000000003E-2</v>
      </c>
      <c r="BW298">
        <v>3.2244783999999999E-2</v>
      </c>
      <c r="BX298">
        <v>3.5680602999999998E-2</v>
      </c>
      <c r="BY298">
        <v>2.2880550999999999E-2</v>
      </c>
      <c r="BZ298">
        <v>0</v>
      </c>
      <c r="CA298">
        <v>0</v>
      </c>
      <c r="CB298">
        <v>9.7837649999999998E-3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0</v>
      </c>
      <c r="CT298">
        <v>0</v>
      </c>
      <c r="CU298">
        <v>0</v>
      </c>
      <c r="CV298">
        <v>0</v>
      </c>
      <c r="CW298">
        <v>1</v>
      </c>
      <c r="CX298">
        <v>0</v>
      </c>
      <c r="CY298">
        <v>1</v>
      </c>
      <c r="CZ298">
        <v>0</v>
      </c>
    </row>
    <row r="299" spans="1:104">
      <c r="A299" t="s">
        <v>835</v>
      </c>
      <c r="B299" t="s">
        <v>756</v>
      </c>
      <c r="C299">
        <v>0</v>
      </c>
      <c r="D299">
        <v>0</v>
      </c>
      <c r="E299">
        <v>4.9668869999999997E-3</v>
      </c>
      <c r="F299">
        <v>2.8145694999999998E-2</v>
      </c>
      <c r="G299">
        <v>4.6357615999999997E-2</v>
      </c>
      <c r="H299">
        <v>6.7880794999999994E-2</v>
      </c>
      <c r="I299">
        <v>5.4635761999999997E-2</v>
      </c>
      <c r="J299">
        <v>4.4701986999999999E-2</v>
      </c>
      <c r="K299">
        <v>4.8013245000000003E-2</v>
      </c>
      <c r="L299">
        <v>4.8013245000000003E-2</v>
      </c>
      <c r="M299">
        <v>4.8013245000000003E-2</v>
      </c>
      <c r="N299">
        <v>7.4503311000000003E-2</v>
      </c>
      <c r="O299">
        <v>6.2913907000000005E-2</v>
      </c>
      <c r="P299">
        <v>7.4503311000000003E-2</v>
      </c>
      <c r="Q299">
        <v>7.1192053000000005E-2</v>
      </c>
      <c r="R299">
        <v>6.6225166000000002E-2</v>
      </c>
      <c r="S299">
        <v>5.2980131999999999E-2</v>
      </c>
      <c r="T299">
        <v>5.4635761999999997E-2</v>
      </c>
      <c r="U299">
        <v>2.9801325E-2</v>
      </c>
      <c r="V299">
        <v>2.8145694999999998E-2</v>
      </c>
      <c r="W299">
        <v>1.9867550000000001E-2</v>
      </c>
      <c r="X299">
        <v>1.8211920999999999E-2</v>
      </c>
      <c r="Y299">
        <v>1.8211920999999999E-2</v>
      </c>
      <c r="Z299">
        <v>1.1589403999999999E-2</v>
      </c>
      <c r="AA299">
        <v>1.3245033E-2</v>
      </c>
      <c r="AB299">
        <v>1.655629E-3</v>
      </c>
      <c r="AC299">
        <v>3.3112580000000001E-3</v>
      </c>
      <c r="AD299">
        <v>4.9668869999999997E-3</v>
      </c>
      <c r="AE299">
        <v>3.3112580000000001E-3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3.2081910999999998E-2</v>
      </c>
      <c r="BC299">
        <v>0.16918285399999999</v>
      </c>
      <c r="BD299">
        <v>0.27239281700000001</v>
      </c>
      <c r="BE299">
        <v>0.396753354</v>
      </c>
      <c r="BF299">
        <v>0.31351494699999999</v>
      </c>
      <c r="BG299">
        <v>0.245191094</v>
      </c>
      <c r="BH299">
        <v>0.24675034700000001</v>
      </c>
      <c r="BI299">
        <v>0.21291420799999999</v>
      </c>
      <c r="BJ299">
        <v>0.19027839899999999</v>
      </c>
      <c r="BK299">
        <v>0.27252510699999999</v>
      </c>
      <c r="BL299">
        <v>0.22545095700000001</v>
      </c>
      <c r="BM299">
        <v>0.26637253100000002</v>
      </c>
      <c r="BN299">
        <v>0.25395328099999998</v>
      </c>
      <c r="BO299">
        <v>0.23596608799999999</v>
      </c>
      <c r="BP299">
        <v>0.18963682800000001</v>
      </c>
      <c r="BQ299">
        <v>0.196233888</v>
      </c>
      <c r="BR299">
        <v>0.108513242</v>
      </c>
      <c r="BS299">
        <v>0.103307279</v>
      </c>
      <c r="BT299">
        <v>7.5726204000000005E-2</v>
      </c>
      <c r="BU299">
        <v>7.0537495000000006E-2</v>
      </c>
      <c r="BV299">
        <v>7.7170495000000006E-2</v>
      </c>
      <c r="BW299">
        <v>4.9624577000000003E-2</v>
      </c>
      <c r="BX299">
        <v>6.2756899000000005E-2</v>
      </c>
      <c r="BY299">
        <v>8.3840630000000006E-3</v>
      </c>
      <c r="BZ299">
        <v>1.7842904999999999E-2</v>
      </c>
      <c r="CA299">
        <v>2.9030733E-2</v>
      </c>
      <c r="CB299">
        <v>2.1510241999999999E-2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  <c r="CS299">
        <v>0</v>
      </c>
      <c r="CT299">
        <v>0</v>
      </c>
      <c r="CU299">
        <v>0</v>
      </c>
      <c r="CV299">
        <v>0</v>
      </c>
      <c r="CW299">
        <v>1</v>
      </c>
      <c r="CX299">
        <v>0</v>
      </c>
      <c r="CY299">
        <v>1</v>
      </c>
      <c r="CZ299">
        <v>0</v>
      </c>
    </row>
    <row r="300" spans="1:104">
      <c r="A300" t="s">
        <v>836</v>
      </c>
      <c r="B300" t="s">
        <v>756</v>
      </c>
      <c r="C300">
        <v>0</v>
      </c>
      <c r="D300">
        <v>0</v>
      </c>
      <c r="E300">
        <v>9.9255579999999993E-3</v>
      </c>
      <c r="F300">
        <v>5.9553349999999998E-2</v>
      </c>
      <c r="G300">
        <v>9.1811413999999994E-2</v>
      </c>
      <c r="H300">
        <v>5.7071959999999998E-2</v>
      </c>
      <c r="I300">
        <v>5.7071959999999998E-2</v>
      </c>
      <c r="J300">
        <v>5.4590570999999997E-2</v>
      </c>
      <c r="K300">
        <v>5.9553349999999998E-2</v>
      </c>
      <c r="L300">
        <v>8.6848634999999993E-2</v>
      </c>
      <c r="M300">
        <v>8.1885856000000007E-2</v>
      </c>
      <c r="N300">
        <v>7.6923077000000006E-2</v>
      </c>
      <c r="O300">
        <v>8.9330024999999993E-2</v>
      </c>
      <c r="P300">
        <v>8.1885856000000007E-2</v>
      </c>
      <c r="Q300">
        <v>3.4739454000000003E-2</v>
      </c>
      <c r="R300">
        <v>4.9627791999999997E-2</v>
      </c>
      <c r="S300">
        <v>2.9776674999999999E-2</v>
      </c>
      <c r="T300">
        <v>1.7369727000000001E-2</v>
      </c>
      <c r="U300">
        <v>1.7369727000000001E-2</v>
      </c>
      <c r="V300">
        <v>1.9851117000000001E-2</v>
      </c>
      <c r="W300">
        <v>7.4441689999999996E-3</v>
      </c>
      <c r="X300">
        <v>0</v>
      </c>
      <c r="Y300">
        <v>4.9627789999999996E-3</v>
      </c>
      <c r="Z300">
        <v>2.48139E-3</v>
      </c>
      <c r="AA300">
        <v>9.9255579999999993E-3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5.3783598000000002E-2</v>
      </c>
      <c r="BC300">
        <v>0.30030983</v>
      </c>
      <c r="BD300">
        <v>0.45257465099999999</v>
      </c>
      <c r="BE300">
        <v>0.27984365700000002</v>
      </c>
      <c r="BF300">
        <v>0.27474071700000002</v>
      </c>
      <c r="BG300">
        <v>0.25119702300000002</v>
      </c>
      <c r="BH300">
        <v>0.25675676600000003</v>
      </c>
      <c r="BI300">
        <v>0.32309152899999999</v>
      </c>
      <c r="BJ300">
        <v>0.27224274300000001</v>
      </c>
      <c r="BK300">
        <v>0.236051399</v>
      </c>
      <c r="BL300">
        <v>0.268547967</v>
      </c>
      <c r="BM300">
        <v>0.245607568</v>
      </c>
      <c r="BN300">
        <v>0.103959526</v>
      </c>
      <c r="BO300">
        <v>0.148344168</v>
      </c>
      <c r="BP300">
        <v>8.9413856999999999E-2</v>
      </c>
      <c r="BQ300">
        <v>5.2337019999999998E-2</v>
      </c>
      <c r="BR300">
        <v>5.3059011000000003E-2</v>
      </c>
      <c r="BS300">
        <v>6.1125563000000001E-2</v>
      </c>
      <c r="BT300">
        <v>2.3803294999999999E-2</v>
      </c>
      <c r="BU300">
        <v>0</v>
      </c>
      <c r="BV300">
        <v>1.7641660999999999E-2</v>
      </c>
      <c r="BW300">
        <v>8.9135289999999999E-3</v>
      </c>
      <c r="BX300">
        <v>3.9453212000000001E-2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0</v>
      </c>
      <c r="CO300">
        <v>0</v>
      </c>
      <c r="CP300">
        <v>0</v>
      </c>
      <c r="CQ300">
        <v>0</v>
      </c>
      <c r="CR300">
        <v>0</v>
      </c>
      <c r="CS300">
        <v>0</v>
      </c>
      <c r="CT300">
        <v>0</v>
      </c>
      <c r="CU300">
        <v>0</v>
      </c>
      <c r="CV300">
        <v>0</v>
      </c>
      <c r="CW300">
        <v>1</v>
      </c>
      <c r="CX300">
        <v>0</v>
      </c>
      <c r="CY300">
        <v>1</v>
      </c>
      <c r="CZ300">
        <v>0</v>
      </c>
    </row>
    <row r="301" spans="1:104">
      <c r="A301" t="s">
        <v>837</v>
      </c>
      <c r="B301" t="s">
        <v>756</v>
      </c>
      <c r="C301">
        <v>0</v>
      </c>
      <c r="D301">
        <v>0</v>
      </c>
      <c r="E301">
        <v>1.1560694E-2</v>
      </c>
      <c r="F301">
        <v>6.2138727999999997E-2</v>
      </c>
      <c r="G301">
        <v>6.7919074999999995E-2</v>
      </c>
      <c r="H301">
        <v>5.7803467999999997E-2</v>
      </c>
      <c r="I301">
        <v>5.6358381999999999E-2</v>
      </c>
      <c r="J301">
        <v>4.4797688000000002E-2</v>
      </c>
      <c r="K301">
        <v>6.3583815000000002E-2</v>
      </c>
      <c r="L301">
        <v>5.3468208000000003E-2</v>
      </c>
      <c r="M301">
        <v>4.6242775E-2</v>
      </c>
      <c r="N301">
        <v>6.0693641999999999E-2</v>
      </c>
      <c r="O301">
        <v>5.2023120999999999E-2</v>
      </c>
      <c r="P301">
        <v>5.6358381999999999E-2</v>
      </c>
      <c r="Q301">
        <v>5.2023120999999999E-2</v>
      </c>
      <c r="R301">
        <v>3.9017340999999997E-2</v>
      </c>
      <c r="S301">
        <v>5.2023120999999999E-2</v>
      </c>
      <c r="T301">
        <v>2.8901733999999998E-2</v>
      </c>
      <c r="U301">
        <v>3.7572253999999999E-2</v>
      </c>
      <c r="V301">
        <v>4.3352600999999998E-2</v>
      </c>
      <c r="W301">
        <v>2.8901733999999998E-2</v>
      </c>
      <c r="X301">
        <v>2.8901733999999998E-2</v>
      </c>
      <c r="Y301">
        <v>1.5895954E-2</v>
      </c>
      <c r="Z301">
        <v>1.1560694E-2</v>
      </c>
      <c r="AA301">
        <v>1.1560694E-2</v>
      </c>
      <c r="AB301">
        <v>8.6705199999999993E-3</v>
      </c>
      <c r="AC301">
        <v>2.8901729999999998E-3</v>
      </c>
      <c r="AD301">
        <v>2.8901729999999998E-3</v>
      </c>
      <c r="AE301">
        <v>0</v>
      </c>
      <c r="AF301">
        <v>0</v>
      </c>
      <c r="AG301">
        <v>2.8901729999999998E-3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7.1668397999999994E-2</v>
      </c>
      <c r="BC301">
        <v>0.35848799199999998</v>
      </c>
      <c r="BD301">
        <v>0.38303125100000002</v>
      </c>
      <c r="BE301">
        <v>0.324261564</v>
      </c>
      <c r="BF301">
        <v>0.31038994800000003</v>
      </c>
      <c r="BG301">
        <v>0.23583124899999999</v>
      </c>
      <c r="BH301">
        <v>0.31362536699999999</v>
      </c>
      <c r="BI301">
        <v>0.22756585600000001</v>
      </c>
      <c r="BJ301">
        <v>0.175889616</v>
      </c>
      <c r="BK301">
        <v>0.213079675</v>
      </c>
      <c r="BL301">
        <v>0.17892446200000001</v>
      </c>
      <c r="BM301">
        <v>0.19339278200000001</v>
      </c>
      <c r="BN301">
        <v>0.178109303</v>
      </c>
      <c r="BO301">
        <v>0.133429573</v>
      </c>
      <c r="BP301">
        <v>0.17872032099999999</v>
      </c>
      <c r="BQ301">
        <v>9.9629694000000005E-2</v>
      </c>
      <c r="BR301">
        <v>0.131305317</v>
      </c>
      <c r="BS301">
        <v>0.15272213600000001</v>
      </c>
      <c r="BT301">
        <v>0.10572888900000001</v>
      </c>
      <c r="BU301">
        <v>0.107437544</v>
      </c>
      <c r="BV301">
        <v>6.4647244000000006E-2</v>
      </c>
      <c r="BW301">
        <v>4.751027E-2</v>
      </c>
      <c r="BX301">
        <v>5.2572690999999998E-2</v>
      </c>
      <c r="BY301">
        <v>4.2140968000000001E-2</v>
      </c>
      <c r="BZ301">
        <v>1.4947353E-2</v>
      </c>
      <c r="CA301">
        <v>1.6213077999999999E-2</v>
      </c>
      <c r="CB301">
        <v>0</v>
      </c>
      <c r="CC301">
        <v>0</v>
      </c>
      <c r="CD301">
        <v>2.2108427999999999E-2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0</v>
      </c>
      <c r="CL301">
        <v>0</v>
      </c>
      <c r="CM301">
        <v>0</v>
      </c>
      <c r="CN301">
        <v>0</v>
      </c>
      <c r="CO301">
        <v>0</v>
      </c>
      <c r="CP301">
        <v>0</v>
      </c>
      <c r="CQ301">
        <v>0</v>
      </c>
      <c r="CR301">
        <v>0</v>
      </c>
      <c r="CS301">
        <v>0</v>
      </c>
      <c r="CT301">
        <v>0</v>
      </c>
      <c r="CU301">
        <v>0</v>
      </c>
      <c r="CV301">
        <v>0</v>
      </c>
      <c r="CW301">
        <v>1</v>
      </c>
      <c r="CX301">
        <v>0</v>
      </c>
      <c r="CY301">
        <v>1</v>
      </c>
      <c r="CZ301">
        <v>0</v>
      </c>
    </row>
    <row r="302" spans="1:104">
      <c r="A302" t="s">
        <v>838</v>
      </c>
      <c r="B302" t="s">
        <v>756</v>
      </c>
      <c r="C302">
        <v>0</v>
      </c>
      <c r="D302">
        <v>0</v>
      </c>
      <c r="E302">
        <v>2.0554979999999998E-3</v>
      </c>
      <c r="F302">
        <v>2.0554985000000001E-2</v>
      </c>
      <c r="G302">
        <v>3.1860225999999998E-2</v>
      </c>
      <c r="H302">
        <v>2.6721479999999999E-2</v>
      </c>
      <c r="I302">
        <v>3.6998971999999998E-2</v>
      </c>
      <c r="J302">
        <v>4.0082220000000002E-2</v>
      </c>
      <c r="K302">
        <v>5.5498458000000001E-2</v>
      </c>
      <c r="L302">
        <v>6.8859197999999996E-2</v>
      </c>
      <c r="M302">
        <v>7.5025694000000004E-2</v>
      </c>
      <c r="N302">
        <v>0.11202466599999999</v>
      </c>
      <c r="O302">
        <v>0.13977389500000001</v>
      </c>
      <c r="P302">
        <v>9.7636177000000005E-2</v>
      </c>
      <c r="Q302">
        <v>8.9414182999999994E-2</v>
      </c>
      <c r="R302">
        <v>6.7831449000000002E-2</v>
      </c>
      <c r="S302">
        <v>4.5220966000000001E-2</v>
      </c>
      <c r="T302">
        <v>4.0082220000000002E-2</v>
      </c>
      <c r="U302">
        <v>2.2610483000000001E-2</v>
      </c>
      <c r="V302">
        <v>1.3360739999999999E-2</v>
      </c>
      <c r="W302">
        <v>5.1387459999999996E-3</v>
      </c>
      <c r="X302">
        <v>2.0554979999999998E-3</v>
      </c>
      <c r="Y302">
        <v>2.0554979999999998E-3</v>
      </c>
      <c r="Z302">
        <v>2.0554979999999998E-3</v>
      </c>
      <c r="AA302">
        <v>2.0554979999999998E-3</v>
      </c>
      <c r="AB302">
        <v>0</v>
      </c>
      <c r="AC302">
        <v>1.0277489999999999E-3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1.2176348E-2</v>
      </c>
      <c r="BC302">
        <v>0.113314503</v>
      </c>
      <c r="BD302">
        <v>0.17169094500000001</v>
      </c>
      <c r="BE302">
        <v>0.14323797599999999</v>
      </c>
      <c r="BF302">
        <v>0.19471297300000001</v>
      </c>
      <c r="BG302">
        <v>0.20162928499999999</v>
      </c>
      <c r="BH302">
        <v>0.26157823899999999</v>
      </c>
      <c r="BI302">
        <v>0.28004609800000002</v>
      </c>
      <c r="BJ302">
        <v>0.27268574099999998</v>
      </c>
      <c r="BK302">
        <v>0.37581021399999998</v>
      </c>
      <c r="BL302">
        <v>0.45936242999999999</v>
      </c>
      <c r="BM302">
        <v>0.320146388</v>
      </c>
      <c r="BN302">
        <v>0.29251807200000002</v>
      </c>
      <c r="BO302">
        <v>0.221657083</v>
      </c>
      <c r="BP302">
        <v>0.14844769399999999</v>
      </c>
      <c r="BQ302">
        <v>0.13203003899999999</v>
      </c>
      <c r="BR302">
        <v>7.5505918000000005E-2</v>
      </c>
      <c r="BS302">
        <v>4.4975234000000003E-2</v>
      </c>
      <c r="BT302">
        <v>1.7963171999999999E-2</v>
      </c>
      <c r="BU302">
        <v>7.3013879999999998E-3</v>
      </c>
      <c r="BV302">
        <v>7.9879749999999996E-3</v>
      </c>
      <c r="BW302">
        <v>8.0719199999999998E-3</v>
      </c>
      <c r="BX302">
        <v>8.9320170000000004E-3</v>
      </c>
      <c r="BY302">
        <v>0</v>
      </c>
      <c r="BZ302">
        <v>5.079063E-3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0</v>
      </c>
      <c r="CS302">
        <v>0</v>
      </c>
      <c r="CT302">
        <v>0</v>
      </c>
      <c r="CU302">
        <v>0</v>
      </c>
      <c r="CV302">
        <v>0</v>
      </c>
      <c r="CW302">
        <v>1</v>
      </c>
      <c r="CX302">
        <v>0</v>
      </c>
      <c r="CY302">
        <v>1</v>
      </c>
      <c r="CZ302">
        <v>0</v>
      </c>
    </row>
    <row r="303" spans="1:104">
      <c r="A303" t="s">
        <v>839</v>
      </c>
      <c r="B303" t="s">
        <v>756</v>
      </c>
      <c r="C303">
        <v>0</v>
      </c>
      <c r="D303">
        <v>0</v>
      </c>
      <c r="E303">
        <v>0</v>
      </c>
      <c r="F303">
        <v>1.3937282E-2</v>
      </c>
      <c r="G303">
        <v>2.7874564000000001E-2</v>
      </c>
      <c r="H303">
        <v>6.2717770000000006E-2</v>
      </c>
      <c r="I303">
        <v>6.9686411000000004E-2</v>
      </c>
      <c r="J303">
        <v>0.108013937</v>
      </c>
      <c r="K303">
        <v>7.6655052000000001E-2</v>
      </c>
      <c r="L303">
        <v>9.4076654999999995E-2</v>
      </c>
      <c r="M303">
        <v>7.6655052000000001E-2</v>
      </c>
      <c r="N303">
        <v>0.108013937</v>
      </c>
      <c r="O303">
        <v>0.12543554000000001</v>
      </c>
      <c r="P303">
        <v>8.7108013999999998E-2</v>
      </c>
      <c r="Q303">
        <v>7.6655052000000001E-2</v>
      </c>
      <c r="R303">
        <v>3.1358885000000003E-2</v>
      </c>
      <c r="S303">
        <v>2.0905923E-2</v>
      </c>
      <c r="T303">
        <v>6.9686410000000002E-3</v>
      </c>
      <c r="U303">
        <v>6.9686410000000002E-3</v>
      </c>
      <c r="V303">
        <v>3.4843209999999999E-3</v>
      </c>
      <c r="W303">
        <v>0</v>
      </c>
      <c r="X303">
        <v>0</v>
      </c>
      <c r="Y303">
        <v>0</v>
      </c>
      <c r="Z303">
        <v>3.4843209999999999E-3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6.5213775000000002E-2</v>
      </c>
      <c r="BD303">
        <v>0.12749687100000001</v>
      </c>
      <c r="BE303">
        <v>0.28535216800000002</v>
      </c>
      <c r="BF303">
        <v>0.311276422</v>
      </c>
      <c r="BG303">
        <v>0.461184329</v>
      </c>
      <c r="BH303">
        <v>0.30665805400000001</v>
      </c>
      <c r="BI303">
        <v>0.32474489299999998</v>
      </c>
      <c r="BJ303">
        <v>0.23647546699999999</v>
      </c>
      <c r="BK303">
        <v>0.307558418</v>
      </c>
      <c r="BL303">
        <v>0.34989916700000001</v>
      </c>
      <c r="BM303">
        <v>0.242431391</v>
      </c>
      <c r="BN303">
        <v>0.21285309699999999</v>
      </c>
      <c r="BO303">
        <v>8.6976920999999999E-2</v>
      </c>
      <c r="BP303">
        <v>5.8249993E-2</v>
      </c>
      <c r="BQ303">
        <v>1.9483276000000001E-2</v>
      </c>
      <c r="BR303">
        <v>1.9752049000000001E-2</v>
      </c>
      <c r="BS303">
        <v>9.9552900000000003E-3</v>
      </c>
      <c r="BT303">
        <v>0</v>
      </c>
      <c r="BU303">
        <v>0</v>
      </c>
      <c r="BV303">
        <v>0</v>
      </c>
      <c r="BW303">
        <v>1.1613703E-2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  <c r="CP303">
        <v>0</v>
      </c>
      <c r="CQ303">
        <v>0</v>
      </c>
      <c r="CR303">
        <v>0</v>
      </c>
      <c r="CS303">
        <v>0</v>
      </c>
      <c r="CT303">
        <v>0</v>
      </c>
      <c r="CU303">
        <v>0</v>
      </c>
      <c r="CV303">
        <v>0</v>
      </c>
      <c r="CW303">
        <v>1</v>
      </c>
      <c r="CX303">
        <v>0</v>
      </c>
      <c r="CY303">
        <v>1</v>
      </c>
      <c r="CZ303">
        <v>0</v>
      </c>
    </row>
    <row r="304" spans="1:104">
      <c r="A304" t="s">
        <v>840</v>
      </c>
      <c r="B304" t="s">
        <v>756</v>
      </c>
      <c r="C304">
        <v>0</v>
      </c>
      <c r="D304">
        <v>0</v>
      </c>
      <c r="E304">
        <v>1.5727392E-2</v>
      </c>
      <c r="F304">
        <v>0.106159895</v>
      </c>
      <c r="G304">
        <v>0.100917431</v>
      </c>
      <c r="H304">
        <v>9.0432502999999997E-2</v>
      </c>
      <c r="I304">
        <v>7.3394495000000004E-2</v>
      </c>
      <c r="J304">
        <v>7.3394495000000004E-2</v>
      </c>
      <c r="K304">
        <v>4.8492792E-2</v>
      </c>
      <c r="L304">
        <v>9.3053734999999999E-2</v>
      </c>
      <c r="M304">
        <v>6.2909567E-2</v>
      </c>
      <c r="N304">
        <v>7.6015727000000005E-2</v>
      </c>
      <c r="O304">
        <v>7.0773263000000003E-2</v>
      </c>
      <c r="P304">
        <v>6.1598951999999998E-2</v>
      </c>
      <c r="Q304">
        <v>4.1939711999999997E-2</v>
      </c>
      <c r="R304">
        <v>2.4901704E-2</v>
      </c>
      <c r="S304">
        <v>2.3591088E-2</v>
      </c>
      <c r="T304">
        <v>1.4416775999999999E-2</v>
      </c>
      <c r="U304">
        <v>1.1795544E-2</v>
      </c>
      <c r="V304">
        <v>6.5530800000000002E-3</v>
      </c>
      <c r="W304">
        <v>2.6212319999999998E-3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1.3106159999999999E-3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7.3403347999999993E-2</v>
      </c>
      <c r="BC304">
        <v>0.46109253</v>
      </c>
      <c r="BD304">
        <v>0.42847351900000002</v>
      </c>
      <c r="BE304">
        <v>0.381927986</v>
      </c>
      <c r="BF304">
        <v>0.30431823699999999</v>
      </c>
      <c r="BG304">
        <v>0.29088718899999999</v>
      </c>
      <c r="BH304">
        <v>0.18007654100000001</v>
      </c>
      <c r="BI304">
        <v>0.29816772800000002</v>
      </c>
      <c r="BJ304">
        <v>0.18014755399999999</v>
      </c>
      <c r="BK304">
        <v>0.200917442</v>
      </c>
      <c r="BL304">
        <v>0.18325586699999999</v>
      </c>
      <c r="BM304">
        <v>0.15913672800000001</v>
      </c>
      <c r="BN304">
        <v>0.108101319</v>
      </c>
      <c r="BO304">
        <v>6.4111928999999998E-2</v>
      </c>
      <c r="BP304">
        <v>6.1015594999999999E-2</v>
      </c>
      <c r="BQ304">
        <v>3.7415228000000002E-2</v>
      </c>
      <c r="BR304">
        <v>3.1034758999999999E-2</v>
      </c>
      <c r="BS304">
        <v>1.7379914999999999E-2</v>
      </c>
      <c r="BT304">
        <v>7.2192250000000001E-3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5.1030659999999999E-3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  <c r="CN304">
        <v>0</v>
      </c>
      <c r="CO304">
        <v>0</v>
      </c>
      <c r="CP304">
        <v>0</v>
      </c>
      <c r="CQ304">
        <v>0</v>
      </c>
      <c r="CR304">
        <v>0</v>
      </c>
      <c r="CS304">
        <v>0</v>
      </c>
      <c r="CT304">
        <v>0</v>
      </c>
      <c r="CU304">
        <v>0</v>
      </c>
      <c r="CV304">
        <v>0</v>
      </c>
      <c r="CW304">
        <v>1</v>
      </c>
      <c r="CX304">
        <v>0</v>
      </c>
      <c r="CY304">
        <v>1</v>
      </c>
      <c r="CZ304">
        <v>0</v>
      </c>
    </row>
    <row r="305" spans="1:104">
      <c r="A305" t="s">
        <v>841</v>
      </c>
      <c r="B305" t="s">
        <v>756</v>
      </c>
      <c r="C305">
        <v>0</v>
      </c>
      <c r="D305">
        <v>0</v>
      </c>
      <c r="E305">
        <v>3.3254159999999999E-3</v>
      </c>
      <c r="F305">
        <v>1.8052256999999999E-2</v>
      </c>
      <c r="G305">
        <v>2.1377672E-2</v>
      </c>
      <c r="H305">
        <v>2.4703088000000002E-2</v>
      </c>
      <c r="I305">
        <v>3.1353919000000001E-2</v>
      </c>
      <c r="J305">
        <v>4.2280285000000001E-2</v>
      </c>
      <c r="K305">
        <v>4.4655581999999999E-2</v>
      </c>
      <c r="L305">
        <v>6.2232779000000002E-2</v>
      </c>
      <c r="M305">
        <v>5.9857481999999997E-2</v>
      </c>
      <c r="N305">
        <v>0.104988124</v>
      </c>
      <c r="O305">
        <v>0.11828978599999999</v>
      </c>
      <c r="P305">
        <v>0.122565321</v>
      </c>
      <c r="Q305">
        <v>0.106413302</v>
      </c>
      <c r="R305">
        <v>7.8859857000000005E-2</v>
      </c>
      <c r="S305">
        <v>6.5558195E-2</v>
      </c>
      <c r="T305">
        <v>3.5629453999999998E-2</v>
      </c>
      <c r="U305">
        <v>2.280285E-2</v>
      </c>
      <c r="V305">
        <v>1.567696E-2</v>
      </c>
      <c r="W305">
        <v>6.1757720000000004E-3</v>
      </c>
      <c r="X305">
        <v>5.2256530000000002E-3</v>
      </c>
      <c r="Y305">
        <v>5.2256530000000002E-3</v>
      </c>
      <c r="Z305">
        <v>1.9002380000000001E-3</v>
      </c>
      <c r="AA305">
        <v>9.5011900000000003E-4</v>
      </c>
      <c r="AB305">
        <v>9.5011900000000003E-4</v>
      </c>
      <c r="AC305">
        <v>9.5011900000000003E-4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2.0068189E-2</v>
      </c>
      <c r="BC305">
        <v>0.101382311</v>
      </c>
      <c r="BD305">
        <v>0.117360324</v>
      </c>
      <c r="BE305">
        <v>0.13489978499999999</v>
      </c>
      <c r="BF305">
        <v>0.168096786</v>
      </c>
      <c r="BG305">
        <v>0.21667165399999999</v>
      </c>
      <c r="BH305">
        <v>0.214416791</v>
      </c>
      <c r="BI305">
        <v>0.257839296</v>
      </c>
      <c r="BJ305">
        <v>0.22163237499999999</v>
      </c>
      <c r="BK305">
        <v>0.35880413799999999</v>
      </c>
      <c r="BL305">
        <v>0.39603995199999997</v>
      </c>
      <c r="BM305">
        <v>0.40941881200000002</v>
      </c>
      <c r="BN305">
        <v>0.35465374999999999</v>
      </c>
      <c r="BO305">
        <v>0.26252390399999997</v>
      </c>
      <c r="BP305">
        <v>0.21924159600000001</v>
      </c>
      <c r="BQ305">
        <v>0.119561814</v>
      </c>
      <c r="BR305">
        <v>7.7575151999999994E-2</v>
      </c>
      <c r="BS305">
        <v>5.3760970999999998E-2</v>
      </c>
      <c r="BT305">
        <v>2.1992746000000001E-2</v>
      </c>
      <c r="BU305">
        <v>1.8909985000000001E-2</v>
      </c>
      <c r="BV305">
        <v>2.0688188E-2</v>
      </c>
      <c r="BW305">
        <v>7.6020360000000004E-3</v>
      </c>
      <c r="BX305">
        <v>4.2060329999999996E-3</v>
      </c>
      <c r="BY305">
        <v>4.4952689999999997E-3</v>
      </c>
      <c r="BZ305">
        <v>4.7834000000000002E-3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0</v>
      </c>
      <c r="CO305">
        <v>0</v>
      </c>
      <c r="CP305">
        <v>0</v>
      </c>
      <c r="CQ305">
        <v>0</v>
      </c>
      <c r="CR305">
        <v>0</v>
      </c>
      <c r="CS305">
        <v>0</v>
      </c>
      <c r="CT305">
        <v>0</v>
      </c>
      <c r="CU305">
        <v>0</v>
      </c>
      <c r="CV305">
        <v>0</v>
      </c>
      <c r="CW305">
        <v>1</v>
      </c>
      <c r="CX305">
        <v>0</v>
      </c>
      <c r="CY305">
        <v>1</v>
      </c>
      <c r="CZ305">
        <v>0</v>
      </c>
    </row>
    <row r="306" spans="1:104">
      <c r="A306" t="s">
        <v>842</v>
      </c>
      <c r="B306" t="s">
        <v>756</v>
      </c>
      <c r="C306">
        <v>0</v>
      </c>
      <c r="D306">
        <v>0</v>
      </c>
      <c r="E306">
        <v>7.8339200000000005E-4</v>
      </c>
      <c r="F306">
        <v>1.3709361999999999E-2</v>
      </c>
      <c r="G306">
        <v>2.9377203000000001E-2</v>
      </c>
      <c r="H306">
        <v>3.6819428000000001E-2</v>
      </c>
      <c r="I306">
        <v>4.5828437E-2</v>
      </c>
      <c r="J306">
        <v>4.0344693000000001E-2</v>
      </c>
      <c r="K306">
        <v>4.8962005000000003E-2</v>
      </c>
      <c r="L306">
        <v>6.9721896000000005E-2</v>
      </c>
      <c r="M306">
        <v>9.5573834999999996E-2</v>
      </c>
      <c r="N306">
        <v>0.124951038</v>
      </c>
      <c r="O306">
        <v>0.151978065</v>
      </c>
      <c r="P306">
        <v>0.12220916599999999</v>
      </c>
      <c r="Q306">
        <v>8.7348218000000005E-2</v>
      </c>
      <c r="R306">
        <v>5.8754407000000002E-2</v>
      </c>
      <c r="S306">
        <v>3.9169603999999997E-2</v>
      </c>
      <c r="T306">
        <v>1.4101058E-2</v>
      </c>
      <c r="U306">
        <v>6.2671369999999999E-3</v>
      </c>
      <c r="V306">
        <v>3.9169599999999997E-3</v>
      </c>
      <c r="W306">
        <v>5.0920490000000004E-3</v>
      </c>
      <c r="X306">
        <v>3.5252640000000002E-3</v>
      </c>
      <c r="Y306">
        <v>7.8339200000000005E-4</v>
      </c>
      <c r="Z306">
        <v>3.9169600000000003E-4</v>
      </c>
      <c r="AA306">
        <v>3.9169600000000003E-4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4.3321499999999999E-3</v>
      </c>
      <c r="BC306">
        <v>7.0552106000000003E-2</v>
      </c>
      <c r="BD306">
        <v>0.14778603400000001</v>
      </c>
      <c r="BE306">
        <v>0.18424644400000001</v>
      </c>
      <c r="BF306">
        <v>0.225146232</v>
      </c>
      <c r="BG306">
        <v>0.189457875</v>
      </c>
      <c r="BH306">
        <v>0.215429066</v>
      </c>
      <c r="BI306">
        <v>0.26470439899999998</v>
      </c>
      <c r="BJ306">
        <v>0.324276762</v>
      </c>
      <c r="BK306">
        <v>0.39130842500000002</v>
      </c>
      <c r="BL306">
        <v>0.46626704699999999</v>
      </c>
      <c r="BM306">
        <v>0.37408132599999999</v>
      </c>
      <c r="BN306">
        <v>0.26676248000000002</v>
      </c>
      <c r="BO306">
        <v>0.17923192600000001</v>
      </c>
      <c r="BP306">
        <v>0.12003481100000001</v>
      </c>
      <c r="BQ306">
        <v>4.3360779000000002E-2</v>
      </c>
      <c r="BR306">
        <v>1.9537308E-2</v>
      </c>
      <c r="BS306">
        <v>1.2308823E-2</v>
      </c>
      <c r="BT306">
        <v>1.6616624999999999E-2</v>
      </c>
      <c r="BU306">
        <v>1.1689727E-2</v>
      </c>
      <c r="BV306">
        <v>2.841994E-3</v>
      </c>
      <c r="BW306">
        <v>1.43593E-3</v>
      </c>
      <c r="BX306">
        <v>1.5889350000000001E-3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0</v>
      </c>
      <c r="CK306">
        <v>0</v>
      </c>
      <c r="CL306">
        <v>0</v>
      </c>
      <c r="CM306">
        <v>0</v>
      </c>
      <c r="CN306">
        <v>0</v>
      </c>
      <c r="CO306">
        <v>0</v>
      </c>
      <c r="CP306">
        <v>0</v>
      </c>
      <c r="CQ306">
        <v>0</v>
      </c>
      <c r="CR306">
        <v>0</v>
      </c>
      <c r="CS306">
        <v>0</v>
      </c>
      <c r="CT306">
        <v>0</v>
      </c>
      <c r="CU306">
        <v>0</v>
      </c>
      <c r="CV306">
        <v>0</v>
      </c>
      <c r="CW306">
        <v>1</v>
      </c>
      <c r="CX306">
        <v>0</v>
      </c>
      <c r="CY306">
        <v>1</v>
      </c>
      <c r="CZ306">
        <v>0</v>
      </c>
    </row>
    <row r="307" spans="1:104">
      <c r="A307" t="s">
        <v>843</v>
      </c>
      <c r="B307" t="s">
        <v>756</v>
      </c>
      <c r="C307">
        <v>0</v>
      </c>
      <c r="D307">
        <v>0</v>
      </c>
      <c r="E307">
        <v>0</v>
      </c>
      <c r="F307">
        <v>9.6021949999999991E-3</v>
      </c>
      <c r="G307">
        <v>2.3319616000000001E-2</v>
      </c>
      <c r="H307">
        <v>2.6063099999999999E-2</v>
      </c>
      <c r="I307">
        <v>2.3319616000000001E-2</v>
      </c>
      <c r="J307">
        <v>5.2126199999999998E-2</v>
      </c>
      <c r="K307">
        <v>6.0356653000000003E-2</v>
      </c>
      <c r="L307">
        <v>6.0356653000000003E-2</v>
      </c>
      <c r="M307">
        <v>6.1728394999999998E-2</v>
      </c>
      <c r="N307">
        <v>6.4471878999999996E-2</v>
      </c>
      <c r="O307">
        <v>6.9958848000000004E-2</v>
      </c>
      <c r="P307">
        <v>6.4471878999999996E-2</v>
      </c>
      <c r="Q307">
        <v>0.105624143</v>
      </c>
      <c r="R307">
        <v>7.2702331999999995E-2</v>
      </c>
      <c r="S307">
        <v>0.12894375899999999</v>
      </c>
      <c r="T307">
        <v>6.8587105999999995E-2</v>
      </c>
      <c r="U307">
        <v>3.7037037000000002E-2</v>
      </c>
      <c r="V307">
        <v>3.1550069E-2</v>
      </c>
      <c r="W307">
        <v>1.2345679E-2</v>
      </c>
      <c r="X307">
        <v>6.858711E-3</v>
      </c>
      <c r="Y307">
        <v>8.2304530000000004E-3</v>
      </c>
      <c r="Z307">
        <v>4.1152259999999996E-3</v>
      </c>
      <c r="AA307">
        <v>2.743484E-3</v>
      </c>
      <c r="AB307">
        <v>2.743484E-3</v>
      </c>
      <c r="AC307">
        <v>2.743484E-3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5.5964708000000002E-2</v>
      </c>
      <c r="BD307">
        <v>0.132860327</v>
      </c>
      <c r="BE307">
        <v>0.14770633699999999</v>
      </c>
      <c r="BF307">
        <v>0.12974839899999999</v>
      </c>
      <c r="BG307">
        <v>0.277225579</v>
      </c>
      <c r="BH307">
        <v>0.30076079700000002</v>
      </c>
      <c r="BI307">
        <v>0.259518366</v>
      </c>
      <c r="BJ307">
        <v>0.23719895999999999</v>
      </c>
      <c r="BK307">
        <v>0.228665496</v>
      </c>
      <c r="BL307">
        <v>0.24307899899999999</v>
      </c>
      <c r="BM307">
        <v>0.22350310300000001</v>
      </c>
      <c r="BN307">
        <v>0.365329611</v>
      </c>
      <c r="BO307">
        <v>0.25117374799999997</v>
      </c>
      <c r="BP307">
        <v>0.44751678900000003</v>
      </c>
      <c r="BQ307">
        <v>0.23885748100000001</v>
      </c>
      <c r="BR307">
        <v>0.13076236699999999</v>
      </c>
      <c r="BS307">
        <v>0.11228419100000001</v>
      </c>
      <c r="BT307">
        <v>4.5626403000000003E-2</v>
      </c>
      <c r="BU307">
        <v>2.5757643E-2</v>
      </c>
      <c r="BV307">
        <v>3.3815719000000001E-2</v>
      </c>
      <c r="BW307">
        <v>1.7085544000000001E-2</v>
      </c>
      <c r="BX307">
        <v>1.2604054E-2</v>
      </c>
      <c r="BY307">
        <v>1.3470797E-2</v>
      </c>
      <c r="BZ307">
        <v>1.4334229E-2</v>
      </c>
      <c r="CA307">
        <v>0</v>
      </c>
      <c r="CB307">
        <v>0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0</v>
      </c>
      <c r="CK307">
        <v>0</v>
      </c>
      <c r="CL307">
        <v>0</v>
      </c>
      <c r="CM307">
        <v>0</v>
      </c>
      <c r="CN307">
        <v>0</v>
      </c>
      <c r="CO307">
        <v>0</v>
      </c>
      <c r="CP307">
        <v>0</v>
      </c>
      <c r="CQ307">
        <v>0</v>
      </c>
      <c r="CR307">
        <v>0</v>
      </c>
      <c r="CS307">
        <v>0</v>
      </c>
      <c r="CT307">
        <v>0</v>
      </c>
      <c r="CU307">
        <v>0</v>
      </c>
      <c r="CV307">
        <v>0</v>
      </c>
      <c r="CW307">
        <v>1</v>
      </c>
      <c r="CX307">
        <v>0</v>
      </c>
      <c r="CY307">
        <v>1</v>
      </c>
      <c r="CZ307">
        <v>0</v>
      </c>
    </row>
    <row r="308" spans="1:104">
      <c r="A308" t="s">
        <v>844</v>
      </c>
      <c r="B308" t="s">
        <v>756</v>
      </c>
      <c r="C308">
        <v>0</v>
      </c>
      <c r="D308">
        <v>0</v>
      </c>
      <c r="E308">
        <v>7.9365080000000001E-3</v>
      </c>
      <c r="F308">
        <v>2.3809523999999999E-2</v>
      </c>
      <c r="G308">
        <v>3.5714285999999998E-2</v>
      </c>
      <c r="H308">
        <v>4.3650794E-2</v>
      </c>
      <c r="I308">
        <v>5.9523810000000003E-2</v>
      </c>
      <c r="J308">
        <v>7.5396825000000001E-2</v>
      </c>
      <c r="K308">
        <v>8.1349205999999993E-2</v>
      </c>
      <c r="L308">
        <v>8.9285714000000002E-2</v>
      </c>
      <c r="M308">
        <v>0.10515873000000001</v>
      </c>
      <c r="N308">
        <v>9.9206348999999999E-2</v>
      </c>
      <c r="O308">
        <v>7.1428570999999996E-2</v>
      </c>
      <c r="P308">
        <v>6.7460317000000006E-2</v>
      </c>
      <c r="Q308">
        <v>6.9444443999999994E-2</v>
      </c>
      <c r="R308">
        <v>4.7619047999999997E-2</v>
      </c>
      <c r="S308">
        <v>3.9682540000000002E-2</v>
      </c>
      <c r="T308">
        <v>2.3809523999999999E-2</v>
      </c>
      <c r="U308">
        <v>1.9841270000000001E-2</v>
      </c>
      <c r="V308">
        <v>5.9523809999999996E-3</v>
      </c>
      <c r="W308">
        <v>1.3888889E-2</v>
      </c>
      <c r="X308">
        <v>5.9523809999999996E-3</v>
      </c>
      <c r="Y308">
        <v>5.9523809999999996E-3</v>
      </c>
      <c r="Z308">
        <v>1.984127E-3</v>
      </c>
      <c r="AA308">
        <v>0</v>
      </c>
      <c r="AB308">
        <v>3.9682540000000001E-3</v>
      </c>
      <c r="AC308">
        <v>0</v>
      </c>
      <c r="AD308">
        <v>0</v>
      </c>
      <c r="AE308">
        <v>1.984127E-3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4.4814681000000002E-2</v>
      </c>
      <c r="BC308">
        <v>0.12511518199999999</v>
      </c>
      <c r="BD308">
        <v>0.183455807</v>
      </c>
      <c r="BE308">
        <v>0.22303898</v>
      </c>
      <c r="BF308">
        <v>0.29859800600000003</v>
      </c>
      <c r="BG308">
        <v>0.36153126600000002</v>
      </c>
      <c r="BH308">
        <v>0.36548113900000001</v>
      </c>
      <c r="BI308">
        <v>0.34613100099999999</v>
      </c>
      <c r="BJ308">
        <v>0.36432477000000002</v>
      </c>
      <c r="BK308">
        <v>0.31723810499999999</v>
      </c>
      <c r="BL308">
        <v>0.223765087</v>
      </c>
      <c r="BM308">
        <v>0.21085173500000001</v>
      </c>
      <c r="BN308">
        <v>0.216558262</v>
      </c>
      <c r="BO308">
        <v>0.14832767199999999</v>
      </c>
      <c r="BP308">
        <v>0.12417210300000001</v>
      </c>
      <c r="BQ308">
        <v>7.4758856999999998E-2</v>
      </c>
      <c r="BR308">
        <v>6.3158465999999996E-2</v>
      </c>
      <c r="BS308">
        <v>1.9099614000000001E-2</v>
      </c>
      <c r="BT308">
        <v>4.6279038000000002E-2</v>
      </c>
      <c r="BU308">
        <v>2.0154403000000001E-2</v>
      </c>
      <c r="BV308">
        <v>2.2049624E-2</v>
      </c>
      <c r="BW308">
        <v>7.4271149999999998E-3</v>
      </c>
      <c r="BX308">
        <v>0</v>
      </c>
      <c r="BY308">
        <v>1.7567334E-2</v>
      </c>
      <c r="BZ308">
        <v>0</v>
      </c>
      <c r="CA308">
        <v>0</v>
      </c>
      <c r="CB308">
        <v>1.1267736E-2</v>
      </c>
      <c r="CC308">
        <v>0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0</v>
      </c>
      <c r="CK308">
        <v>0</v>
      </c>
      <c r="CL308">
        <v>0</v>
      </c>
      <c r="CM308">
        <v>0</v>
      </c>
      <c r="CN308">
        <v>0</v>
      </c>
      <c r="CO308">
        <v>0</v>
      </c>
      <c r="CP308">
        <v>0</v>
      </c>
      <c r="CQ308">
        <v>0</v>
      </c>
      <c r="CR308">
        <v>0</v>
      </c>
      <c r="CS308">
        <v>0</v>
      </c>
      <c r="CT308">
        <v>0</v>
      </c>
      <c r="CU308">
        <v>0</v>
      </c>
      <c r="CV308">
        <v>0</v>
      </c>
      <c r="CW308">
        <v>1</v>
      </c>
      <c r="CX308">
        <v>0</v>
      </c>
      <c r="CY308">
        <v>1</v>
      </c>
      <c r="CZ308">
        <v>0</v>
      </c>
    </row>
    <row r="309" spans="1:104">
      <c r="A309" t="s">
        <v>845</v>
      </c>
      <c r="B309" t="s">
        <v>756</v>
      </c>
      <c r="C309">
        <v>0</v>
      </c>
      <c r="D309">
        <v>0</v>
      </c>
      <c r="E309">
        <v>5.4644810000000002E-3</v>
      </c>
      <c r="F309">
        <v>5.4644809000000003E-2</v>
      </c>
      <c r="G309">
        <v>4.9180328000000002E-2</v>
      </c>
      <c r="H309">
        <v>3.2786885000000002E-2</v>
      </c>
      <c r="I309">
        <v>2.7322404000000002E-2</v>
      </c>
      <c r="J309">
        <v>4.9180328000000002E-2</v>
      </c>
      <c r="K309">
        <v>4.3715847000000002E-2</v>
      </c>
      <c r="L309">
        <v>9.8360656000000005E-2</v>
      </c>
      <c r="M309">
        <v>6.0109290000000003E-2</v>
      </c>
      <c r="N309">
        <v>7.1038250999999997E-2</v>
      </c>
      <c r="O309">
        <v>0.13114754100000001</v>
      </c>
      <c r="P309">
        <v>0.136612022</v>
      </c>
      <c r="Q309">
        <v>8.7431694000000004E-2</v>
      </c>
      <c r="R309">
        <v>4.9180328000000002E-2</v>
      </c>
      <c r="S309">
        <v>3.2786885000000002E-2</v>
      </c>
      <c r="T309">
        <v>2.7322404000000002E-2</v>
      </c>
      <c r="U309">
        <v>2.1857923000000001E-2</v>
      </c>
      <c r="V309">
        <v>1.0928962E-2</v>
      </c>
      <c r="W309">
        <v>0</v>
      </c>
      <c r="X309">
        <v>0</v>
      </c>
      <c r="Y309">
        <v>0</v>
      </c>
      <c r="Z309">
        <v>5.4644810000000002E-3</v>
      </c>
      <c r="AA309">
        <v>0</v>
      </c>
      <c r="AB309">
        <v>0</v>
      </c>
      <c r="AC309">
        <v>5.4644810000000002E-3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3.0816058E-2</v>
      </c>
      <c r="BC309">
        <v>0.28677780000000003</v>
      </c>
      <c r="BD309">
        <v>0.25230057</v>
      </c>
      <c r="BE309">
        <v>0.16731161999999999</v>
      </c>
      <c r="BF309">
        <v>0.13688391499999999</v>
      </c>
      <c r="BG309">
        <v>0.23551660799999999</v>
      </c>
      <c r="BH309">
        <v>0.19614979699999999</v>
      </c>
      <c r="BI309">
        <v>0.38081781199999998</v>
      </c>
      <c r="BJ309">
        <v>0.20798033799999999</v>
      </c>
      <c r="BK309">
        <v>0.22686915799999999</v>
      </c>
      <c r="BL309">
        <v>0.41031541300000002</v>
      </c>
      <c r="BM309">
        <v>0.42643715199999999</v>
      </c>
      <c r="BN309">
        <v>0.27229737700000001</v>
      </c>
      <c r="BO309">
        <v>0.15299252499999999</v>
      </c>
      <c r="BP309">
        <v>0.102461818</v>
      </c>
      <c r="BQ309">
        <v>8.5677773999999998E-2</v>
      </c>
      <c r="BR309">
        <v>6.9487761999999995E-2</v>
      </c>
      <c r="BS309">
        <v>3.5022737999999998E-2</v>
      </c>
      <c r="BT309">
        <v>0</v>
      </c>
      <c r="BU309">
        <v>0</v>
      </c>
      <c r="BV309">
        <v>0</v>
      </c>
      <c r="BW309">
        <v>2.0428518999999999E-2</v>
      </c>
      <c r="BX309">
        <v>0</v>
      </c>
      <c r="BY309">
        <v>0</v>
      </c>
      <c r="BZ309">
        <v>2.5708318000000001E-2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0</v>
      </c>
      <c r="CL309">
        <v>0</v>
      </c>
      <c r="CM309">
        <v>0</v>
      </c>
      <c r="CN309">
        <v>0</v>
      </c>
      <c r="CO309">
        <v>0</v>
      </c>
      <c r="CP309">
        <v>0</v>
      </c>
      <c r="CQ309">
        <v>0</v>
      </c>
      <c r="CR309">
        <v>0</v>
      </c>
      <c r="CS309">
        <v>0</v>
      </c>
      <c r="CT309">
        <v>0</v>
      </c>
      <c r="CU309">
        <v>0</v>
      </c>
      <c r="CV309">
        <v>0</v>
      </c>
      <c r="CW309">
        <v>1</v>
      </c>
      <c r="CX309">
        <v>0</v>
      </c>
      <c r="CY309">
        <v>1</v>
      </c>
      <c r="CZ309">
        <v>0</v>
      </c>
    </row>
    <row r="310" spans="1:104">
      <c r="A310" t="s">
        <v>846</v>
      </c>
      <c r="B310" t="s">
        <v>756</v>
      </c>
      <c r="C310">
        <v>0</v>
      </c>
      <c r="D310">
        <v>0</v>
      </c>
      <c r="E310">
        <v>3.584229E-3</v>
      </c>
      <c r="F310">
        <v>1.4336918000000001E-2</v>
      </c>
      <c r="G310">
        <v>2.8673835000000002E-2</v>
      </c>
      <c r="H310">
        <v>1.0752688E-2</v>
      </c>
      <c r="I310">
        <v>7.1684590000000003E-3</v>
      </c>
      <c r="J310">
        <v>1.4336918000000001E-2</v>
      </c>
      <c r="K310">
        <v>1.0752688E-2</v>
      </c>
      <c r="L310">
        <v>4.6594982E-2</v>
      </c>
      <c r="M310">
        <v>5.7347670000000003E-2</v>
      </c>
      <c r="N310">
        <v>0.111111111</v>
      </c>
      <c r="O310">
        <v>7.8853046999999996E-2</v>
      </c>
      <c r="P310">
        <v>0.107526882</v>
      </c>
      <c r="Q310">
        <v>0.11469534100000001</v>
      </c>
      <c r="R310">
        <v>0.107526882</v>
      </c>
      <c r="S310">
        <v>5.7347670000000003E-2</v>
      </c>
      <c r="T310">
        <v>5.0179211000000001E-2</v>
      </c>
      <c r="U310">
        <v>5.7347670000000003E-2</v>
      </c>
      <c r="V310">
        <v>2.1505376E-2</v>
      </c>
      <c r="W310">
        <v>1.0752688E-2</v>
      </c>
      <c r="X310">
        <v>3.5842293999999997E-2</v>
      </c>
      <c r="Y310">
        <v>1.0752688E-2</v>
      </c>
      <c r="Z310">
        <v>2.5089606E-2</v>
      </c>
      <c r="AA310">
        <v>0</v>
      </c>
      <c r="AB310">
        <v>1.0752688E-2</v>
      </c>
      <c r="AC310">
        <v>3.584229E-3</v>
      </c>
      <c r="AD310">
        <v>0</v>
      </c>
      <c r="AE310">
        <v>0</v>
      </c>
      <c r="AF310">
        <v>3.584229E-3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2.2972515999999998E-2</v>
      </c>
      <c r="BC310">
        <v>8.5513957000000002E-2</v>
      </c>
      <c r="BD310">
        <v>0.167184955</v>
      </c>
      <c r="BE310">
        <v>6.2363084999999999E-2</v>
      </c>
      <c r="BF310">
        <v>4.0817263999999999E-2</v>
      </c>
      <c r="BG310">
        <v>7.8031598999999993E-2</v>
      </c>
      <c r="BH310">
        <v>5.4834086999999997E-2</v>
      </c>
      <c r="BI310">
        <v>0.20503102600000001</v>
      </c>
      <c r="BJ310">
        <v>0.22551792200000001</v>
      </c>
      <c r="BK310">
        <v>0.40329727199999998</v>
      </c>
      <c r="BL310">
        <v>0.28038886000000002</v>
      </c>
      <c r="BM310">
        <v>0.38147647800000001</v>
      </c>
      <c r="BN310">
        <v>0.405980279</v>
      </c>
      <c r="BO310">
        <v>0.38017227599999998</v>
      </c>
      <c r="BP310">
        <v>0.20368651300000001</v>
      </c>
      <c r="BQ310">
        <v>0.17883713000000001</v>
      </c>
      <c r="BR310">
        <v>0.207204795</v>
      </c>
      <c r="BS310">
        <v>7.8325438999999997E-2</v>
      </c>
      <c r="BT310">
        <v>4.0668278000000002E-2</v>
      </c>
      <c r="BU310">
        <v>0.13775168900000001</v>
      </c>
      <c r="BV310">
        <v>4.5211555E-2</v>
      </c>
      <c r="BW310">
        <v>0.106602259</v>
      </c>
      <c r="BX310">
        <v>0</v>
      </c>
      <c r="BY310">
        <v>5.4031294000000001E-2</v>
      </c>
      <c r="BZ310">
        <v>1.9164838E-2</v>
      </c>
      <c r="CA310">
        <v>0</v>
      </c>
      <c r="CB310">
        <v>0</v>
      </c>
      <c r="CC310">
        <v>2.5615411000000001E-2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T310">
        <v>0</v>
      </c>
      <c r="CU310">
        <v>0</v>
      </c>
      <c r="CV310">
        <v>0</v>
      </c>
      <c r="CW310">
        <v>1</v>
      </c>
      <c r="CX310">
        <v>0</v>
      </c>
      <c r="CY310">
        <v>1</v>
      </c>
      <c r="CZ310">
        <v>0</v>
      </c>
    </row>
    <row r="311" spans="1:104">
      <c r="A311" t="s">
        <v>847</v>
      </c>
      <c r="B311" t="s">
        <v>756</v>
      </c>
      <c r="C311">
        <v>0</v>
      </c>
      <c r="D311">
        <v>0</v>
      </c>
      <c r="E311">
        <v>1.8832392E-2</v>
      </c>
      <c r="F311">
        <v>0.101694915</v>
      </c>
      <c r="G311">
        <v>0.101694915</v>
      </c>
      <c r="H311">
        <v>8.4745763000000002E-2</v>
      </c>
      <c r="I311">
        <v>7.1563088999999996E-2</v>
      </c>
      <c r="J311">
        <v>5.0847457999999998E-2</v>
      </c>
      <c r="K311">
        <v>6.4030132000000003E-2</v>
      </c>
      <c r="L311">
        <v>7.1563088999999996E-2</v>
      </c>
      <c r="M311">
        <v>6.4030132000000003E-2</v>
      </c>
      <c r="N311">
        <v>8.8512241000000005E-2</v>
      </c>
      <c r="O311">
        <v>7.5329567E-2</v>
      </c>
      <c r="P311">
        <v>3.9548023000000002E-2</v>
      </c>
      <c r="Q311">
        <v>4.3314500999999998E-2</v>
      </c>
      <c r="R311">
        <v>3.7664783E-2</v>
      </c>
      <c r="S311">
        <v>3.9548023000000002E-2</v>
      </c>
      <c r="T311">
        <v>1.3182674E-2</v>
      </c>
      <c r="U311">
        <v>2.4482108999999998E-2</v>
      </c>
      <c r="V311">
        <v>3.7664780000000002E-3</v>
      </c>
      <c r="W311">
        <v>5.6497179999999998E-3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9.1145084000000001E-2</v>
      </c>
      <c r="BC311">
        <v>0.45803161399999998</v>
      </c>
      <c r="BD311">
        <v>0.44773974599999999</v>
      </c>
      <c r="BE311">
        <v>0.37114493100000001</v>
      </c>
      <c r="BF311">
        <v>0.30769623000000002</v>
      </c>
      <c r="BG311">
        <v>0.20897722599999999</v>
      </c>
      <c r="BH311">
        <v>0.24656586999999999</v>
      </c>
      <c r="BI311">
        <v>0.23778503100000001</v>
      </c>
      <c r="BJ311">
        <v>0.19013614200000001</v>
      </c>
      <c r="BK311">
        <v>0.24259739399999999</v>
      </c>
      <c r="BL311">
        <v>0.20226593500000001</v>
      </c>
      <c r="BM311">
        <v>0.105947445</v>
      </c>
      <c r="BN311">
        <v>0.115773051</v>
      </c>
      <c r="BO311">
        <v>0.100557361</v>
      </c>
      <c r="BP311">
        <v>0.106068461</v>
      </c>
      <c r="BQ311">
        <v>3.5477448000000002E-2</v>
      </c>
      <c r="BR311">
        <v>6.6795599999999997E-2</v>
      </c>
      <c r="BS311">
        <v>1.0358724E-2</v>
      </c>
      <c r="BT311">
        <v>1.6135427000000001E-2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0</v>
      </c>
      <c r="CL311">
        <v>0</v>
      </c>
      <c r="CM311">
        <v>0</v>
      </c>
      <c r="CN311">
        <v>0</v>
      </c>
      <c r="CO311">
        <v>0</v>
      </c>
      <c r="CP311">
        <v>0</v>
      </c>
      <c r="CQ311">
        <v>0</v>
      </c>
      <c r="CR311">
        <v>0</v>
      </c>
      <c r="CS311">
        <v>0</v>
      </c>
      <c r="CT311">
        <v>0</v>
      </c>
      <c r="CU311">
        <v>0</v>
      </c>
      <c r="CV311">
        <v>0</v>
      </c>
      <c r="CW311">
        <v>1</v>
      </c>
      <c r="CX311">
        <v>0</v>
      </c>
      <c r="CY311">
        <v>1</v>
      </c>
      <c r="CZ311">
        <v>0</v>
      </c>
    </row>
    <row r="312" spans="1:104">
      <c r="A312" t="s">
        <v>848</v>
      </c>
      <c r="B312" t="s">
        <v>756</v>
      </c>
      <c r="C312">
        <v>0</v>
      </c>
      <c r="D312">
        <v>0</v>
      </c>
      <c r="E312">
        <v>0</v>
      </c>
      <c r="F312">
        <v>2.0356234000000001E-2</v>
      </c>
      <c r="G312">
        <v>4.5801527000000002E-2</v>
      </c>
      <c r="H312">
        <v>7.6335877999999996E-2</v>
      </c>
      <c r="I312">
        <v>7.6335877999999996E-2</v>
      </c>
      <c r="J312">
        <v>6.8702289999999999E-2</v>
      </c>
      <c r="K312">
        <v>5.5979644000000002E-2</v>
      </c>
      <c r="L312">
        <v>6.3613232000000006E-2</v>
      </c>
      <c r="M312">
        <v>6.8702289999999999E-2</v>
      </c>
      <c r="N312">
        <v>0.10178117</v>
      </c>
      <c r="O312">
        <v>0.10432569999999999</v>
      </c>
      <c r="P312">
        <v>7.3791349000000006E-2</v>
      </c>
      <c r="Q312">
        <v>9.1603053000000004E-2</v>
      </c>
      <c r="R312">
        <v>5.8524172999999999E-2</v>
      </c>
      <c r="S312">
        <v>4.3256996999999998E-2</v>
      </c>
      <c r="T312">
        <v>1.7811705000000001E-2</v>
      </c>
      <c r="U312">
        <v>1.2722646000000001E-2</v>
      </c>
      <c r="V312">
        <v>1.0178117E-2</v>
      </c>
      <c r="W312">
        <v>2.5445289999999998E-3</v>
      </c>
      <c r="X312">
        <v>5.0890589999999999E-3</v>
      </c>
      <c r="Y312">
        <v>0</v>
      </c>
      <c r="Z312">
        <v>2.5445289999999998E-3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.103887122</v>
      </c>
      <c r="BD312">
        <v>0.228493803</v>
      </c>
      <c r="BE312">
        <v>0.37881076000000002</v>
      </c>
      <c r="BF312">
        <v>0.37190315800000001</v>
      </c>
      <c r="BG312">
        <v>0.31994033300000002</v>
      </c>
      <c r="BH312">
        <v>0.244256853</v>
      </c>
      <c r="BI312">
        <v>0.23950299899999999</v>
      </c>
      <c r="BJ312">
        <v>0.23116365699999999</v>
      </c>
      <c r="BK312">
        <v>0.31609548799999998</v>
      </c>
      <c r="BL312">
        <v>0.31740710599999999</v>
      </c>
      <c r="BM312">
        <v>0.22399546400000001</v>
      </c>
      <c r="BN312">
        <v>0.27742920399999998</v>
      </c>
      <c r="BO312">
        <v>0.17704421400000001</v>
      </c>
      <c r="BP312">
        <v>0.131457669</v>
      </c>
      <c r="BQ312">
        <v>5.4315328000000003E-2</v>
      </c>
      <c r="BR312">
        <v>3.9331865000000001E-2</v>
      </c>
      <c r="BS312">
        <v>3.1718036999999998E-2</v>
      </c>
      <c r="BT312">
        <v>8.2343490000000002E-3</v>
      </c>
      <c r="BU312">
        <v>1.6734842999999999E-2</v>
      </c>
      <c r="BV312">
        <v>0</v>
      </c>
      <c r="BW312">
        <v>9.2504549999999994E-3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0</v>
      </c>
      <c r="CN312">
        <v>0</v>
      </c>
      <c r="CO312">
        <v>0</v>
      </c>
      <c r="CP312">
        <v>0</v>
      </c>
      <c r="CQ312">
        <v>0</v>
      </c>
      <c r="CR312">
        <v>0</v>
      </c>
      <c r="CS312">
        <v>0</v>
      </c>
      <c r="CT312">
        <v>0</v>
      </c>
      <c r="CU312">
        <v>0</v>
      </c>
      <c r="CV312">
        <v>0</v>
      </c>
      <c r="CW312">
        <v>1</v>
      </c>
      <c r="CX312">
        <v>0</v>
      </c>
      <c r="CY312">
        <v>1</v>
      </c>
      <c r="CZ312">
        <v>0</v>
      </c>
    </row>
    <row r="313" spans="1:104">
      <c r="A313" t="s">
        <v>849</v>
      </c>
      <c r="B313" t="s">
        <v>85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9.0909090999999997E-2</v>
      </c>
      <c r="O313">
        <v>0.12121212100000001</v>
      </c>
      <c r="P313">
        <v>9.0909090999999997E-2</v>
      </c>
      <c r="Q313">
        <v>0.18181818199999999</v>
      </c>
      <c r="R313">
        <v>0.12121212100000001</v>
      </c>
      <c r="S313">
        <v>0.212121212</v>
      </c>
      <c r="T313">
        <v>0</v>
      </c>
      <c r="U313">
        <v>6.0606061000000003E-2</v>
      </c>
      <c r="V313">
        <v>3.0303030000000002E-2</v>
      </c>
      <c r="W313">
        <v>0</v>
      </c>
      <c r="X313">
        <v>3.0303030000000002E-2</v>
      </c>
      <c r="Y313">
        <v>3.0303030000000002E-2</v>
      </c>
      <c r="Z313">
        <v>3.0303030000000002E-2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.25528926800000001</v>
      </c>
      <c r="BL313">
        <v>0.33346155900000002</v>
      </c>
      <c r="BM313">
        <v>0.24952581099999999</v>
      </c>
      <c r="BN313">
        <v>0.49791352300000002</v>
      </c>
      <c r="BO313">
        <v>0.331563634</v>
      </c>
      <c r="BP313">
        <v>0.58289192899999998</v>
      </c>
      <c r="BQ313">
        <v>0</v>
      </c>
      <c r="BR313">
        <v>0.16941721100000001</v>
      </c>
      <c r="BS313">
        <v>8.5388484000000001E-2</v>
      </c>
      <c r="BT313">
        <v>0</v>
      </c>
      <c r="BU313">
        <v>9.0104118999999996E-2</v>
      </c>
      <c r="BV313">
        <v>9.8577069000000003E-2</v>
      </c>
      <c r="BW313">
        <v>9.9613014E-2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0</v>
      </c>
      <c r="CO313">
        <v>0</v>
      </c>
      <c r="CP313">
        <v>0</v>
      </c>
      <c r="CQ313">
        <v>0</v>
      </c>
      <c r="CR313">
        <v>0</v>
      </c>
      <c r="CS313">
        <v>0</v>
      </c>
      <c r="CT313">
        <v>0</v>
      </c>
      <c r="CU313">
        <v>0</v>
      </c>
      <c r="CV313">
        <v>0</v>
      </c>
      <c r="CW313">
        <v>1</v>
      </c>
      <c r="CX313">
        <v>0</v>
      </c>
      <c r="CY313">
        <v>1</v>
      </c>
      <c r="CZ313">
        <v>0</v>
      </c>
    </row>
    <row r="314" spans="1:104">
      <c r="A314" t="s">
        <v>851</v>
      </c>
      <c r="B314" t="s">
        <v>85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2.3255814E-2</v>
      </c>
      <c r="J314">
        <v>3.8759689999999999E-2</v>
      </c>
      <c r="K314">
        <v>4.6511627999999999E-2</v>
      </c>
      <c r="L314">
        <v>8.5271317999999999E-2</v>
      </c>
      <c r="M314">
        <v>8.5271317999999999E-2</v>
      </c>
      <c r="N314">
        <v>9.3023255999999999E-2</v>
      </c>
      <c r="O314">
        <v>7.7519379999999999E-2</v>
      </c>
      <c r="P314">
        <v>6.9767441999999999E-2</v>
      </c>
      <c r="Q314">
        <v>6.9767441999999999E-2</v>
      </c>
      <c r="R314">
        <v>6.9767441999999999E-2</v>
      </c>
      <c r="S314">
        <v>1.5503876E-2</v>
      </c>
      <c r="T314">
        <v>7.7519379999999999E-2</v>
      </c>
      <c r="U314">
        <v>8.5271317999999999E-2</v>
      </c>
      <c r="V314">
        <v>3.1007752E-2</v>
      </c>
      <c r="W314">
        <v>4.6511627999999999E-2</v>
      </c>
      <c r="X314">
        <v>1.5503876E-2</v>
      </c>
      <c r="Y314">
        <v>3.1007752E-2</v>
      </c>
      <c r="Z314">
        <v>1.5503876E-2</v>
      </c>
      <c r="AA314">
        <v>1.5503876E-2</v>
      </c>
      <c r="AB314">
        <v>7.7519379999999999E-3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.13279698500000001</v>
      </c>
      <c r="BG314">
        <v>0.21156001099999999</v>
      </c>
      <c r="BH314">
        <v>0.23786671500000001</v>
      </c>
      <c r="BI314">
        <v>0.37628939700000003</v>
      </c>
      <c r="BJ314">
        <v>0.33628448100000002</v>
      </c>
      <c r="BK314">
        <v>0.33860853499999999</v>
      </c>
      <c r="BL314">
        <v>0.27643379600000001</v>
      </c>
      <c r="BM314">
        <v>0.24822303600000001</v>
      </c>
      <c r="BN314">
        <v>0.24765695700000001</v>
      </c>
      <c r="BO314">
        <v>0.24737440399999999</v>
      </c>
      <c r="BP314">
        <v>5.5223680999999997E-2</v>
      </c>
      <c r="BQ314">
        <v>0.27706567100000001</v>
      </c>
      <c r="BR314">
        <v>0.308976584</v>
      </c>
      <c r="BS314">
        <v>0.113256893</v>
      </c>
      <c r="BT314">
        <v>0.176416354</v>
      </c>
      <c r="BU314">
        <v>5.9755790000000003E-2</v>
      </c>
      <c r="BV314">
        <v>0.13074986299999999</v>
      </c>
      <c r="BW314">
        <v>6.6061956000000005E-2</v>
      </c>
      <c r="BX314">
        <v>7.3101137999999996E-2</v>
      </c>
      <c r="BY314">
        <v>3.9064042E-2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0</v>
      </c>
      <c r="CP314">
        <v>0</v>
      </c>
      <c r="CQ314">
        <v>0</v>
      </c>
      <c r="CR314">
        <v>0</v>
      </c>
      <c r="CS314">
        <v>0</v>
      </c>
      <c r="CT314">
        <v>0</v>
      </c>
      <c r="CU314">
        <v>0</v>
      </c>
      <c r="CV314">
        <v>0</v>
      </c>
      <c r="CW314">
        <v>1</v>
      </c>
      <c r="CX314">
        <v>0</v>
      </c>
      <c r="CY314">
        <v>1</v>
      </c>
      <c r="CZ314">
        <v>0</v>
      </c>
    </row>
    <row r="315" spans="1:104">
      <c r="A315" t="s">
        <v>852</v>
      </c>
      <c r="B315" t="s">
        <v>850</v>
      </c>
      <c r="C315">
        <v>0</v>
      </c>
      <c r="D315">
        <v>0</v>
      </c>
      <c r="E315">
        <v>0</v>
      </c>
      <c r="F315">
        <v>0</v>
      </c>
      <c r="G315">
        <v>2.808989E-3</v>
      </c>
      <c r="H315">
        <v>0</v>
      </c>
      <c r="I315">
        <v>0</v>
      </c>
      <c r="J315">
        <v>0</v>
      </c>
      <c r="K315">
        <v>2.808989E-3</v>
      </c>
      <c r="L315">
        <v>1.4044944E-2</v>
      </c>
      <c r="M315">
        <v>1.9662921E-2</v>
      </c>
      <c r="N315">
        <v>2.5280898999999999E-2</v>
      </c>
      <c r="O315">
        <v>4.2134830999999998E-2</v>
      </c>
      <c r="P315">
        <v>7.8651684999999999E-2</v>
      </c>
      <c r="Q315">
        <v>8.7078652000000006E-2</v>
      </c>
      <c r="R315">
        <v>8.9887640000000005E-2</v>
      </c>
      <c r="S315">
        <v>0.101123596</v>
      </c>
      <c r="T315">
        <v>0.109550562</v>
      </c>
      <c r="U315">
        <v>7.5842697000000001E-2</v>
      </c>
      <c r="V315">
        <v>8.9887640000000005E-2</v>
      </c>
      <c r="W315">
        <v>8.4269662999999995E-2</v>
      </c>
      <c r="X315">
        <v>7.0224719000000005E-2</v>
      </c>
      <c r="Y315">
        <v>3.3707864999999997E-2</v>
      </c>
      <c r="Z315">
        <v>3.0898875999999999E-2</v>
      </c>
      <c r="AA315">
        <v>1.1235955000000001E-2</v>
      </c>
      <c r="AB315">
        <v>2.808989E-3</v>
      </c>
      <c r="AC315">
        <v>2.808989E-3</v>
      </c>
      <c r="AD315">
        <v>8.4269659999999993E-3</v>
      </c>
      <c r="AE315">
        <v>5.617978E-3</v>
      </c>
      <c r="AF315">
        <v>2.808989E-3</v>
      </c>
      <c r="AG315">
        <v>8.4269659999999993E-3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1.6359812000000001E-2</v>
      </c>
      <c r="BE315">
        <v>0</v>
      </c>
      <c r="BF315">
        <v>0</v>
      </c>
      <c r="BG315">
        <v>0</v>
      </c>
      <c r="BH315">
        <v>1.4308708999999999E-2</v>
      </c>
      <c r="BI315">
        <v>6.1732993999999999E-2</v>
      </c>
      <c r="BJ315">
        <v>7.7237856999999993E-2</v>
      </c>
      <c r="BK315">
        <v>9.1659439999999995E-2</v>
      </c>
      <c r="BL315">
        <v>0.14965817100000001</v>
      </c>
      <c r="BM315">
        <v>0.27872481900000001</v>
      </c>
      <c r="BN315">
        <v>0.307884449</v>
      </c>
      <c r="BO315">
        <v>0.31745360700000003</v>
      </c>
      <c r="BP315">
        <v>0.35876981000000002</v>
      </c>
      <c r="BQ315">
        <v>0.39000067900000002</v>
      </c>
      <c r="BR315">
        <v>0.27372513799999998</v>
      </c>
      <c r="BS315">
        <v>0.32701876000000002</v>
      </c>
      <c r="BT315">
        <v>0.31836614899999999</v>
      </c>
      <c r="BU315">
        <v>0.26959264599999999</v>
      </c>
      <c r="BV315">
        <v>0.14157303199999999</v>
      </c>
      <c r="BW315">
        <v>0.13113908599999999</v>
      </c>
      <c r="BX315">
        <v>5.2768187000000001E-2</v>
      </c>
      <c r="BY315">
        <v>1.4099224E-2</v>
      </c>
      <c r="BZ315">
        <v>1.5002936E-2</v>
      </c>
      <c r="CA315">
        <v>4.8820102999999997E-2</v>
      </c>
      <c r="CB315">
        <v>3.6173122000000002E-2</v>
      </c>
      <c r="CC315">
        <v>2.005268E-2</v>
      </c>
      <c r="CD315">
        <v>6.6571918999999993E-2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0</v>
      </c>
      <c r="CL315">
        <v>0</v>
      </c>
      <c r="CM315">
        <v>0</v>
      </c>
      <c r="CN315">
        <v>0</v>
      </c>
      <c r="CO315">
        <v>0</v>
      </c>
      <c r="CP315">
        <v>0</v>
      </c>
      <c r="CQ315">
        <v>0</v>
      </c>
      <c r="CR315">
        <v>0</v>
      </c>
      <c r="CS315">
        <v>0</v>
      </c>
      <c r="CT315">
        <v>0</v>
      </c>
      <c r="CU315">
        <v>0</v>
      </c>
      <c r="CV315">
        <v>0</v>
      </c>
      <c r="CW315">
        <v>1</v>
      </c>
      <c r="CX315">
        <v>0</v>
      </c>
      <c r="CY315">
        <v>1</v>
      </c>
      <c r="CZ315">
        <v>0</v>
      </c>
    </row>
    <row r="316" spans="1:104">
      <c r="A316" t="s">
        <v>853</v>
      </c>
      <c r="B316" t="s">
        <v>850</v>
      </c>
      <c r="C316">
        <v>0</v>
      </c>
      <c r="D316">
        <v>0</v>
      </c>
      <c r="E316">
        <v>0</v>
      </c>
      <c r="F316">
        <v>5.0505050000000003E-3</v>
      </c>
      <c r="G316">
        <v>5.0505050000000003E-3</v>
      </c>
      <c r="H316">
        <v>5.0505050000000003E-3</v>
      </c>
      <c r="I316">
        <v>0</v>
      </c>
      <c r="J316">
        <v>5.0505050000000003E-3</v>
      </c>
      <c r="K316">
        <v>0</v>
      </c>
      <c r="L316">
        <v>2.0202020000000001E-2</v>
      </c>
      <c r="M316">
        <v>7.0707070999999996E-2</v>
      </c>
      <c r="N316">
        <v>0.15151515199999999</v>
      </c>
      <c r="O316">
        <v>0.13636363600000001</v>
      </c>
      <c r="P316">
        <v>0.19191919199999999</v>
      </c>
      <c r="Q316">
        <v>5.5555555999999999E-2</v>
      </c>
      <c r="R316">
        <v>7.0707070999999996E-2</v>
      </c>
      <c r="S316">
        <v>9.5959595999999994E-2</v>
      </c>
      <c r="T316">
        <v>4.5454544999999999E-2</v>
      </c>
      <c r="U316">
        <v>3.5353534999999998E-2</v>
      </c>
      <c r="V316">
        <v>4.5454544999999999E-2</v>
      </c>
      <c r="W316">
        <v>2.5252525000000001E-2</v>
      </c>
      <c r="X316">
        <v>2.0202020000000001E-2</v>
      </c>
      <c r="Y316">
        <v>5.0505050000000003E-3</v>
      </c>
      <c r="Z316">
        <v>5.0505050000000003E-3</v>
      </c>
      <c r="AA316">
        <v>0</v>
      </c>
      <c r="AB316">
        <v>5.0505050000000003E-3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2.5516527000000001E-2</v>
      </c>
      <c r="BD316">
        <v>2.4943176000000001E-2</v>
      </c>
      <c r="BE316">
        <v>2.4811377999999999E-2</v>
      </c>
      <c r="BF316">
        <v>0</v>
      </c>
      <c r="BG316">
        <v>2.3283864000000001E-2</v>
      </c>
      <c r="BH316">
        <v>0</v>
      </c>
      <c r="BI316">
        <v>7.5297535999999998E-2</v>
      </c>
      <c r="BJ316">
        <v>0.23552318</v>
      </c>
      <c r="BK316">
        <v>0.46583207399999998</v>
      </c>
      <c r="BL316">
        <v>0.41072049999999999</v>
      </c>
      <c r="BM316">
        <v>0.57673279700000002</v>
      </c>
      <c r="BN316">
        <v>0.16656823600000001</v>
      </c>
      <c r="BO316">
        <v>0.21175406999999999</v>
      </c>
      <c r="BP316">
        <v>0.28869577899999999</v>
      </c>
      <c r="BQ316">
        <v>0.13721977599999999</v>
      </c>
      <c r="BR316">
        <v>0.10819879</v>
      </c>
      <c r="BS316">
        <v>0.14022925999999999</v>
      </c>
      <c r="BT316">
        <v>8.0900103000000001E-2</v>
      </c>
      <c r="BU316">
        <v>6.5766006000000002E-2</v>
      </c>
      <c r="BV316">
        <v>1.798758E-2</v>
      </c>
      <c r="BW316">
        <v>1.8176610999999999E-2</v>
      </c>
      <c r="BX316">
        <v>0</v>
      </c>
      <c r="BY316">
        <v>2.1496544999999999E-2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0</v>
      </c>
      <c r="CL316">
        <v>0</v>
      </c>
      <c r="CM316">
        <v>0</v>
      </c>
      <c r="CN316">
        <v>0</v>
      </c>
      <c r="CO316">
        <v>0</v>
      </c>
      <c r="CP316">
        <v>0</v>
      </c>
      <c r="CQ316">
        <v>0</v>
      </c>
      <c r="CR316">
        <v>0</v>
      </c>
      <c r="CS316">
        <v>0</v>
      </c>
      <c r="CT316">
        <v>0</v>
      </c>
      <c r="CU316">
        <v>0</v>
      </c>
      <c r="CV316">
        <v>0</v>
      </c>
      <c r="CW316">
        <v>1</v>
      </c>
      <c r="CX316">
        <v>0</v>
      </c>
      <c r="CY316">
        <v>1</v>
      </c>
      <c r="CZ316">
        <v>0</v>
      </c>
    </row>
    <row r="317" spans="1:104">
      <c r="A317" t="s">
        <v>854</v>
      </c>
      <c r="B317" t="s">
        <v>85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5.5555559999999997E-3</v>
      </c>
      <c r="M317">
        <v>2.2222222E-2</v>
      </c>
      <c r="N317">
        <v>7.7777778000000006E-2</v>
      </c>
      <c r="O317">
        <v>8.3333332999999996E-2</v>
      </c>
      <c r="P317">
        <v>0.12222222200000001</v>
      </c>
      <c r="Q317">
        <v>0.13888888899999999</v>
      </c>
      <c r="R317">
        <v>0.1</v>
      </c>
      <c r="S317">
        <v>0.116666667</v>
      </c>
      <c r="T317">
        <v>9.4444444000000002E-2</v>
      </c>
      <c r="U317">
        <v>6.1111111000000003E-2</v>
      </c>
      <c r="V317">
        <v>6.1111111000000003E-2</v>
      </c>
      <c r="W317">
        <v>3.3333333E-2</v>
      </c>
      <c r="X317">
        <v>1.6666667E-2</v>
      </c>
      <c r="Y317">
        <v>2.2222222E-2</v>
      </c>
      <c r="Z317">
        <v>2.7777777999999999E-2</v>
      </c>
      <c r="AA317">
        <v>1.1111111E-2</v>
      </c>
      <c r="AB317">
        <v>0</v>
      </c>
      <c r="AC317">
        <v>5.5555559999999997E-3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2.2697405E-2</v>
      </c>
      <c r="BJ317">
        <v>8.1137393000000002E-2</v>
      </c>
      <c r="BK317">
        <v>0.26211483699999999</v>
      </c>
      <c r="BL317">
        <v>0.27512452900000001</v>
      </c>
      <c r="BM317">
        <v>0.40259573500000001</v>
      </c>
      <c r="BN317">
        <v>0.45645182400000001</v>
      </c>
      <c r="BO317">
        <v>0.32827035999999998</v>
      </c>
      <c r="BP317">
        <v>0.384734882</v>
      </c>
      <c r="BQ317">
        <v>0.31252053200000002</v>
      </c>
      <c r="BR317">
        <v>0.20500879</v>
      </c>
      <c r="BS317">
        <v>0.20665420800000001</v>
      </c>
      <c r="BT317">
        <v>0.11705386500000001</v>
      </c>
      <c r="BU317">
        <v>5.9472770000000001E-2</v>
      </c>
      <c r="BV317">
        <v>8.6753730000000001E-2</v>
      </c>
      <c r="BW317">
        <v>0.10958178</v>
      </c>
      <c r="BX317">
        <v>4.8503273999999999E-2</v>
      </c>
      <c r="BY317">
        <v>0</v>
      </c>
      <c r="BZ317">
        <v>2.7580690000000001E-2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0</v>
      </c>
      <c r="CL317">
        <v>0</v>
      </c>
      <c r="CM317">
        <v>0</v>
      </c>
      <c r="CN317">
        <v>0</v>
      </c>
      <c r="CO317">
        <v>0</v>
      </c>
      <c r="CP317">
        <v>0</v>
      </c>
      <c r="CQ317">
        <v>0</v>
      </c>
      <c r="CR317">
        <v>0</v>
      </c>
      <c r="CS317">
        <v>0</v>
      </c>
      <c r="CT317">
        <v>0</v>
      </c>
      <c r="CU317">
        <v>0</v>
      </c>
      <c r="CV317">
        <v>0</v>
      </c>
      <c r="CW317">
        <v>1</v>
      </c>
      <c r="CX317">
        <v>0</v>
      </c>
      <c r="CY317">
        <v>1</v>
      </c>
      <c r="CZ317">
        <v>0</v>
      </c>
    </row>
    <row r="318" spans="1:104">
      <c r="A318" t="s">
        <v>855</v>
      </c>
      <c r="B318" t="s">
        <v>85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3.0769230000000001E-3</v>
      </c>
      <c r="I318">
        <v>3.0769230000000001E-3</v>
      </c>
      <c r="J318">
        <v>3.0769230000000001E-3</v>
      </c>
      <c r="K318">
        <v>1.5384615000000001E-2</v>
      </c>
      <c r="L318">
        <v>2.4615385E-2</v>
      </c>
      <c r="M318">
        <v>4.9230769000000001E-2</v>
      </c>
      <c r="N318">
        <v>0.101538462</v>
      </c>
      <c r="O318">
        <v>0.141538462</v>
      </c>
      <c r="P318">
        <v>0.12615384599999999</v>
      </c>
      <c r="Q318">
        <v>0.13538461500000001</v>
      </c>
      <c r="R318">
        <v>0.12615384599999999</v>
      </c>
      <c r="S318">
        <v>6.7692308000000007E-2</v>
      </c>
      <c r="T318">
        <v>8.3076922999999997E-2</v>
      </c>
      <c r="U318">
        <v>5.5384614999999998E-2</v>
      </c>
      <c r="V318">
        <v>3.3846154000000003E-2</v>
      </c>
      <c r="W318">
        <v>1.2307692E-2</v>
      </c>
      <c r="X318">
        <v>1.2307692E-2</v>
      </c>
      <c r="Y318">
        <v>0</v>
      </c>
      <c r="Z318">
        <v>0</v>
      </c>
      <c r="AA318">
        <v>0</v>
      </c>
      <c r="AB318">
        <v>3.0769230000000001E-3</v>
      </c>
      <c r="AC318">
        <v>0</v>
      </c>
      <c r="AD318">
        <v>0</v>
      </c>
      <c r="AE318">
        <v>0</v>
      </c>
      <c r="AF318">
        <v>3.0769230000000001E-3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1.5772428000000002E-2</v>
      </c>
      <c r="BF318">
        <v>1.5484817999999999E-2</v>
      </c>
      <c r="BG318">
        <v>1.4801398E-2</v>
      </c>
      <c r="BH318">
        <v>6.9341237E-2</v>
      </c>
      <c r="BI318">
        <v>9.5732287999999999E-2</v>
      </c>
      <c r="BJ318">
        <v>0.17110916800000001</v>
      </c>
      <c r="BK318">
        <v>0.325738994</v>
      </c>
      <c r="BL318">
        <v>0.44482391199999999</v>
      </c>
      <c r="BM318">
        <v>0.39556930699999998</v>
      </c>
      <c r="BN318">
        <v>0.42354529000000002</v>
      </c>
      <c r="BO318">
        <v>0.39421692400000002</v>
      </c>
      <c r="BP318">
        <v>0.212499147</v>
      </c>
      <c r="BQ318">
        <v>0.26168910400000001</v>
      </c>
      <c r="BR318">
        <v>0.17686607800000001</v>
      </c>
      <c r="BS318">
        <v>0.108952323</v>
      </c>
      <c r="BT318">
        <v>4.1142127000000001E-2</v>
      </c>
      <c r="BU318">
        <v>4.1807012999999997E-2</v>
      </c>
      <c r="BV318">
        <v>0</v>
      </c>
      <c r="BW318">
        <v>0</v>
      </c>
      <c r="BX318">
        <v>0</v>
      </c>
      <c r="BY318">
        <v>1.3665211E-2</v>
      </c>
      <c r="BZ318">
        <v>0</v>
      </c>
      <c r="CA318">
        <v>0</v>
      </c>
      <c r="CB318">
        <v>0</v>
      </c>
      <c r="CC318">
        <v>1.9435403E-2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0</v>
      </c>
      <c r="CL318">
        <v>0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T318">
        <v>0</v>
      </c>
      <c r="CU318">
        <v>0</v>
      </c>
      <c r="CV318">
        <v>0</v>
      </c>
      <c r="CW318">
        <v>1</v>
      </c>
      <c r="CX318">
        <v>0</v>
      </c>
      <c r="CY318">
        <v>1</v>
      </c>
      <c r="CZ318">
        <v>0</v>
      </c>
    </row>
    <row r="319" spans="1:104">
      <c r="A319" t="s">
        <v>856</v>
      </c>
      <c r="B319" t="s">
        <v>85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6.5789469999999999E-3</v>
      </c>
      <c r="M319">
        <v>2.9605263E-2</v>
      </c>
      <c r="N319">
        <v>3.2894737E-2</v>
      </c>
      <c r="O319">
        <v>7.5657895000000003E-2</v>
      </c>
      <c r="P319">
        <v>0.105263158</v>
      </c>
      <c r="Q319">
        <v>0.14802631599999999</v>
      </c>
      <c r="R319">
        <v>0.13486842099999999</v>
      </c>
      <c r="S319">
        <v>0.14802631599999999</v>
      </c>
      <c r="T319">
        <v>0.108552632</v>
      </c>
      <c r="U319">
        <v>9.5394736999999993E-2</v>
      </c>
      <c r="V319">
        <v>4.9342104999999997E-2</v>
      </c>
      <c r="W319">
        <v>2.9605263E-2</v>
      </c>
      <c r="X319">
        <v>1.9736842000000001E-2</v>
      </c>
      <c r="Y319">
        <v>3.2894740000000001E-3</v>
      </c>
      <c r="Z319">
        <v>9.8684210000000005E-3</v>
      </c>
      <c r="AA319">
        <v>0</v>
      </c>
      <c r="AB319">
        <v>3.2894740000000001E-3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2.5007363000000001E-2</v>
      </c>
      <c r="BJ319">
        <v>0.10056926200000001</v>
      </c>
      <c r="BK319">
        <v>0.10313955900000001</v>
      </c>
      <c r="BL319">
        <v>0.23239543200000001</v>
      </c>
      <c r="BM319">
        <v>0.32259539700000001</v>
      </c>
      <c r="BN319">
        <v>0.45261521700000001</v>
      </c>
      <c r="BO319">
        <v>0.41191226399999997</v>
      </c>
      <c r="BP319">
        <v>0.45416794799999999</v>
      </c>
      <c r="BQ319">
        <v>0.33419909800000003</v>
      </c>
      <c r="BR319">
        <v>0.297741584</v>
      </c>
      <c r="BS319">
        <v>0.15524031899999999</v>
      </c>
      <c r="BT319">
        <v>9.6724994999999994E-2</v>
      </c>
      <c r="BU319">
        <v>6.5525426999999997E-2</v>
      </c>
      <c r="BV319">
        <v>1.1947853E-2</v>
      </c>
      <c r="BW319">
        <v>3.6220238000000002E-2</v>
      </c>
      <c r="BX319">
        <v>0</v>
      </c>
      <c r="BY319">
        <v>1.4278605999999999E-2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0</v>
      </c>
      <c r="CM319">
        <v>0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0</v>
      </c>
      <c r="CT319">
        <v>0</v>
      </c>
      <c r="CU319">
        <v>0</v>
      </c>
      <c r="CV319">
        <v>0</v>
      </c>
      <c r="CW319">
        <v>1</v>
      </c>
      <c r="CX319">
        <v>0</v>
      </c>
      <c r="CY319">
        <v>1</v>
      </c>
      <c r="CZ319">
        <v>0</v>
      </c>
    </row>
    <row r="320" spans="1:104">
      <c r="A320" t="s">
        <v>857</v>
      </c>
      <c r="B320" t="s">
        <v>85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3.2679739999999999E-3</v>
      </c>
      <c r="J320">
        <v>9.8039219999999996E-3</v>
      </c>
      <c r="K320">
        <v>2.9411764999999999E-2</v>
      </c>
      <c r="L320">
        <v>9.8039215999999998E-2</v>
      </c>
      <c r="M320">
        <v>6.8627451000000006E-2</v>
      </c>
      <c r="N320">
        <v>8.1699346000000006E-2</v>
      </c>
      <c r="O320">
        <v>9.4771242000000006E-2</v>
      </c>
      <c r="P320">
        <v>0.117647059</v>
      </c>
      <c r="Q320">
        <v>0.124183007</v>
      </c>
      <c r="R320">
        <v>0.104575163</v>
      </c>
      <c r="S320">
        <v>8.8235294000000006E-2</v>
      </c>
      <c r="T320">
        <v>3.5947712E-2</v>
      </c>
      <c r="U320">
        <v>3.9215686E-2</v>
      </c>
      <c r="V320">
        <v>3.9215686E-2</v>
      </c>
      <c r="W320">
        <v>1.6339869E-2</v>
      </c>
      <c r="X320">
        <v>2.2875817E-2</v>
      </c>
      <c r="Y320">
        <v>1.6339869E-2</v>
      </c>
      <c r="Z320">
        <v>3.2679739999999999E-3</v>
      </c>
      <c r="AA320">
        <v>0</v>
      </c>
      <c r="AB320">
        <v>6.5359479999999998E-3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1.7255407E-2</v>
      </c>
      <c r="BG320">
        <v>4.9481524999999998E-2</v>
      </c>
      <c r="BH320">
        <v>0.139085922</v>
      </c>
      <c r="BI320">
        <v>0.40004494800000001</v>
      </c>
      <c r="BJ320">
        <v>0.25026013600000002</v>
      </c>
      <c r="BK320">
        <v>0.27498873499999998</v>
      </c>
      <c r="BL320">
        <v>0.312498096</v>
      </c>
      <c r="BM320">
        <v>0.38704397800000001</v>
      </c>
      <c r="BN320">
        <v>0.40761472100000001</v>
      </c>
      <c r="BO320">
        <v>0.34286288100000001</v>
      </c>
      <c r="BP320">
        <v>0.29061455200000003</v>
      </c>
      <c r="BQ320">
        <v>0.118804706</v>
      </c>
      <c r="BR320">
        <v>0.13139304199999999</v>
      </c>
      <c r="BS320">
        <v>0.13244761399999999</v>
      </c>
      <c r="BT320">
        <v>5.7308076999999999E-2</v>
      </c>
      <c r="BU320">
        <v>8.1527903999999998E-2</v>
      </c>
      <c r="BV320">
        <v>6.3710276999999996E-2</v>
      </c>
      <c r="BW320">
        <v>1.2875961999999999E-2</v>
      </c>
      <c r="BX320">
        <v>0</v>
      </c>
      <c r="BY320">
        <v>3.0455478000000001E-2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0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0</v>
      </c>
      <c r="CT320">
        <v>0</v>
      </c>
      <c r="CU320">
        <v>0</v>
      </c>
      <c r="CV320">
        <v>0</v>
      </c>
      <c r="CW320">
        <v>1</v>
      </c>
      <c r="CX320">
        <v>0</v>
      </c>
      <c r="CY320">
        <v>1</v>
      </c>
      <c r="CZ320">
        <v>0</v>
      </c>
    </row>
    <row r="321" spans="1:104">
      <c r="A321" t="s">
        <v>858</v>
      </c>
      <c r="B321" t="s">
        <v>85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4.8076919999999997E-3</v>
      </c>
      <c r="M321">
        <v>5.7692307999999998E-2</v>
      </c>
      <c r="N321">
        <v>0.125</v>
      </c>
      <c r="O321">
        <v>0.15865384599999999</v>
      </c>
      <c r="P321">
        <v>0.15865384599999999</v>
      </c>
      <c r="Q321">
        <v>0.17307692299999999</v>
      </c>
      <c r="R321">
        <v>8.6538461999999997E-2</v>
      </c>
      <c r="S321">
        <v>4.8076923000000001E-2</v>
      </c>
      <c r="T321">
        <v>5.2884615000000003E-2</v>
      </c>
      <c r="U321">
        <v>3.3653846000000001E-2</v>
      </c>
      <c r="V321">
        <v>2.4038462E-2</v>
      </c>
      <c r="W321">
        <v>4.8076923000000001E-2</v>
      </c>
      <c r="X321">
        <v>9.6153850000000006E-3</v>
      </c>
      <c r="Y321">
        <v>4.8076919999999997E-3</v>
      </c>
      <c r="Z321">
        <v>4.8076919999999997E-3</v>
      </c>
      <c r="AA321">
        <v>4.8076919999999997E-3</v>
      </c>
      <c r="AB321">
        <v>0</v>
      </c>
      <c r="AC321">
        <v>4.8076919999999997E-3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1.7358190999999999E-2</v>
      </c>
      <c r="BJ321">
        <v>0.18615322100000001</v>
      </c>
      <c r="BK321">
        <v>0.37227611199999999</v>
      </c>
      <c r="BL321">
        <v>0.46289260599999998</v>
      </c>
      <c r="BM321">
        <v>0.46183695400000002</v>
      </c>
      <c r="BN321">
        <v>0.50267315300000004</v>
      </c>
      <c r="BO321">
        <v>0.251049825</v>
      </c>
      <c r="BP321">
        <v>0.140110447</v>
      </c>
      <c r="BQ321">
        <v>0.15465023</v>
      </c>
      <c r="BR321">
        <v>9.9771404999999994E-2</v>
      </c>
      <c r="BS321">
        <v>7.1837270999999994E-2</v>
      </c>
      <c r="BT321">
        <v>0.14919791700000001</v>
      </c>
      <c r="BU321">
        <v>3.0321812E-2</v>
      </c>
      <c r="BV321">
        <v>1.6586564000000002E-2</v>
      </c>
      <c r="BW321">
        <v>1.6760872E-2</v>
      </c>
      <c r="BX321">
        <v>1.8546813999999998E-2</v>
      </c>
      <c r="BY321">
        <v>0</v>
      </c>
      <c r="BZ321">
        <v>2.1092758E-2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0</v>
      </c>
      <c r="CN321">
        <v>0</v>
      </c>
      <c r="CO321">
        <v>0</v>
      </c>
      <c r="CP321">
        <v>0</v>
      </c>
      <c r="CQ321">
        <v>0</v>
      </c>
      <c r="CR321">
        <v>0</v>
      </c>
      <c r="CS321">
        <v>0</v>
      </c>
      <c r="CT321">
        <v>0</v>
      </c>
      <c r="CU321">
        <v>0</v>
      </c>
      <c r="CV321">
        <v>0</v>
      </c>
      <c r="CW321">
        <v>1</v>
      </c>
      <c r="CX321">
        <v>0</v>
      </c>
      <c r="CY321">
        <v>1</v>
      </c>
      <c r="CZ321">
        <v>0</v>
      </c>
    </row>
    <row r="322" spans="1:104">
      <c r="A322" t="s">
        <v>859</v>
      </c>
      <c r="B322" t="s">
        <v>85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2.9761900000000001E-3</v>
      </c>
      <c r="L322">
        <v>0</v>
      </c>
      <c r="M322">
        <v>4.1666666999999998E-2</v>
      </c>
      <c r="N322">
        <v>4.4642857000000001E-2</v>
      </c>
      <c r="O322">
        <v>8.9285714000000002E-2</v>
      </c>
      <c r="P322">
        <v>0.12797618999999999</v>
      </c>
      <c r="Q322">
        <v>0.14583333300000001</v>
      </c>
      <c r="R322">
        <v>0.133928571</v>
      </c>
      <c r="S322">
        <v>0.15178571399999999</v>
      </c>
      <c r="T322">
        <v>8.0357143000000006E-2</v>
      </c>
      <c r="U322">
        <v>7.7380952000000003E-2</v>
      </c>
      <c r="V322">
        <v>5.0595238000000001E-2</v>
      </c>
      <c r="W322">
        <v>3.8690476000000001E-2</v>
      </c>
      <c r="X322">
        <v>8.9285709999999997E-3</v>
      </c>
      <c r="Y322">
        <v>5.9523809999999996E-3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1.3019433E-2</v>
      </c>
      <c r="BI322">
        <v>0</v>
      </c>
      <c r="BJ322">
        <v>0.14055679099999999</v>
      </c>
      <c r="BK322">
        <v>0.13900088599999999</v>
      </c>
      <c r="BL322">
        <v>0.27234665699999999</v>
      </c>
      <c r="BM322">
        <v>0.38947329600000002</v>
      </c>
      <c r="BN322">
        <v>0.442806268</v>
      </c>
      <c r="BO322">
        <v>0.40619485799999999</v>
      </c>
      <c r="BP322">
        <v>0.462461077</v>
      </c>
      <c r="BQ322">
        <v>0.24567227</v>
      </c>
      <c r="BR322">
        <v>0.239836837</v>
      </c>
      <c r="BS322">
        <v>0.15807501500000001</v>
      </c>
      <c r="BT322">
        <v>0.125527998</v>
      </c>
      <c r="BU322">
        <v>2.9436143000000001E-2</v>
      </c>
      <c r="BV322">
        <v>2.1469449000000002E-2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M322">
        <v>0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0</v>
      </c>
      <c r="CT322">
        <v>0</v>
      </c>
      <c r="CU322">
        <v>0</v>
      </c>
      <c r="CV322">
        <v>0</v>
      </c>
      <c r="CW322">
        <v>1</v>
      </c>
      <c r="CX322">
        <v>0</v>
      </c>
      <c r="CY322">
        <v>1</v>
      </c>
      <c r="CZ322">
        <v>0</v>
      </c>
    </row>
    <row r="323" spans="1:104">
      <c r="A323" t="s">
        <v>860</v>
      </c>
      <c r="B323" t="s">
        <v>850</v>
      </c>
      <c r="C323">
        <v>0</v>
      </c>
      <c r="D323">
        <v>0</v>
      </c>
      <c r="E323">
        <v>0</v>
      </c>
      <c r="F323">
        <v>0</v>
      </c>
      <c r="G323">
        <v>1.0638297999999999E-2</v>
      </c>
      <c r="H323">
        <v>1.0638297999999999E-2</v>
      </c>
      <c r="I323">
        <v>1.0638297999999999E-2</v>
      </c>
      <c r="J323">
        <v>1.0638297999999999E-2</v>
      </c>
      <c r="K323">
        <v>2.1276595999999998E-2</v>
      </c>
      <c r="L323">
        <v>7.4468085000000003E-2</v>
      </c>
      <c r="M323">
        <v>4.2553190999999997E-2</v>
      </c>
      <c r="N323">
        <v>8.5106382999999994E-2</v>
      </c>
      <c r="O323">
        <v>9.5744680999999998E-2</v>
      </c>
      <c r="P323">
        <v>8.5106382999999994E-2</v>
      </c>
      <c r="Q323">
        <v>9.5744680999999998E-2</v>
      </c>
      <c r="R323">
        <v>0.13829787199999999</v>
      </c>
      <c r="S323">
        <v>0.127659574</v>
      </c>
      <c r="T323">
        <v>3.1914893999999999E-2</v>
      </c>
      <c r="U323">
        <v>9.5744680999999998E-2</v>
      </c>
      <c r="V323">
        <v>2.1276595999999998E-2</v>
      </c>
      <c r="W323">
        <v>3.1914893999999999E-2</v>
      </c>
      <c r="X323">
        <v>0</v>
      </c>
      <c r="Y323">
        <v>0</v>
      </c>
      <c r="Z323">
        <v>0</v>
      </c>
      <c r="AA323">
        <v>0</v>
      </c>
      <c r="AB323">
        <v>1.0638297999999999E-2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5.7103321999999998E-2</v>
      </c>
      <c r="BE323">
        <v>5.6801591999999998E-2</v>
      </c>
      <c r="BF323">
        <v>5.5765816000000003E-2</v>
      </c>
      <c r="BG323">
        <v>5.3304599000000001E-2</v>
      </c>
      <c r="BH323">
        <v>9.9888047999999993E-2</v>
      </c>
      <c r="BI323">
        <v>0.30166744200000001</v>
      </c>
      <c r="BJ323">
        <v>0.15405480099999999</v>
      </c>
      <c r="BK323">
        <v>0.28438569400000002</v>
      </c>
      <c r="BL323">
        <v>0.31342580599999997</v>
      </c>
      <c r="BM323">
        <v>0.277965352</v>
      </c>
      <c r="BN323">
        <v>0.31199787600000001</v>
      </c>
      <c r="BO323">
        <v>0.45014943400000001</v>
      </c>
      <c r="BP323">
        <v>0.41742427799999998</v>
      </c>
      <c r="BQ323">
        <v>0.104714079</v>
      </c>
      <c r="BR323">
        <v>0.31847584400000001</v>
      </c>
      <c r="BS323">
        <v>7.1340434999999994E-2</v>
      </c>
      <c r="BT323">
        <v>0.111124534</v>
      </c>
      <c r="BU323">
        <v>0</v>
      </c>
      <c r="BV323">
        <v>0</v>
      </c>
      <c r="BW323">
        <v>0</v>
      </c>
      <c r="BX323">
        <v>0</v>
      </c>
      <c r="BY323">
        <v>4.9212824000000002E-2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  <c r="CN323">
        <v>0</v>
      </c>
      <c r="CO323">
        <v>0</v>
      </c>
      <c r="CP323">
        <v>0</v>
      </c>
      <c r="CQ323">
        <v>0</v>
      </c>
      <c r="CR323">
        <v>0</v>
      </c>
      <c r="CS323">
        <v>0</v>
      </c>
      <c r="CT323">
        <v>0</v>
      </c>
      <c r="CU323">
        <v>0</v>
      </c>
      <c r="CV323">
        <v>0</v>
      </c>
      <c r="CW323">
        <v>1</v>
      </c>
      <c r="CX323">
        <v>0</v>
      </c>
      <c r="CY323">
        <v>1</v>
      </c>
      <c r="CZ323">
        <v>0</v>
      </c>
    </row>
    <row r="324" spans="1:104">
      <c r="A324" t="s">
        <v>861</v>
      </c>
      <c r="B324" t="s">
        <v>850</v>
      </c>
      <c r="C324">
        <v>0</v>
      </c>
      <c r="D324">
        <v>0</v>
      </c>
      <c r="E324">
        <v>0</v>
      </c>
      <c r="F324">
        <v>1.952362E-3</v>
      </c>
      <c r="G324">
        <v>5.0761419999999996E-3</v>
      </c>
      <c r="H324">
        <v>5.8570870000000004E-3</v>
      </c>
      <c r="I324">
        <v>6.6380320000000003E-3</v>
      </c>
      <c r="J324">
        <v>1.2495119000000001E-2</v>
      </c>
      <c r="K324">
        <v>1.7180788999999998E-2</v>
      </c>
      <c r="L324">
        <v>3.162827E-2</v>
      </c>
      <c r="M324">
        <v>4.3732917000000003E-2</v>
      </c>
      <c r="N324">
        <v>9.3322921000000003E-2</v>
      </c>
      <c r="O324">
        <v>0.103865677</v>
      </c>
      <c r="P324">
        <v>0.12104646600000001</v>
      </c>
      <c r="Q324">
        <v>0.106208512</v>
      </c>
      <c r="R324">
        <v>8.1608746999999995E-2</v>
      </c>
      <c r="S324">
        <v>7.5361186999999996E-2</v>
      </c>
      <c r="T324">
        <v>5.4666145999999999E-2</v>
      </c>
      <c r="U324">
        <v>4.5294806999999999E-2</v>
      </c>
      <c r="V324">
        <v>3.8266302000000002E-2</v>
      </c>
      <c r="W324">
        <v>3.1237798000000001E-2</v>
      </c>
      <c r="X324">
        <v>2.4599765999999999E-2</v>
      </c>
      <c r="Y324">
        <v>2.1866457999999998E-2</v>
      </c>
      <c r="Z324">
        <v>1.3276064000000001E-2</v>
      </c>
      <c r="AA324">
        <v>1.1714174000000001E-2</v>
      </c>
      <c r="AB324">
        <v>1.0542757E-2</v>
      </c>
      <c r="AC324">
        <v>7.8094490000000004E-3</v>
      </c>
      <c r="AD324">
        <v>1.0933228999999999E-2</v>
      </c>
      <c r="AE324">
        <v>3.5142519999999998E-3</v>
      </c>
      <c r="AF324">
        <v>4.2951969999999997E-3</v>
      </c>
      <c r="AG324">
        <v>3.9047249999999999E-3</v>
      </c>
      <c r="AH324">
        <v>3.12378E-3</v>
      </c>
      <c r="AI324">
        <v>2.3428350000000001E-3</v>
      </c>
      <c r="AJ324">
        <v>2.7333069999999999E-3</v>
      </c>
      <c r="AK324">
        <v>2.7333069999999999E-3</v>
      </c>
      <c r="AL324">
        <v>1.1714169999999999E-3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1.2058914E-2</v>
      </c>
      <c r="BD324">
        <v>3.0648676999999999E-2</v>
      </c>
      <c r="BE324">
        <v>3.5176997000000002E-2</v>
      </c>
      <c r="BF324">
        <v>3.9140286000000003E-2</v>
      </c>
      <c r="BG324">
        <v>7.0424158000000001E-2</v>
      </c>
      <c r="BH324">
        <v>9.0728391000000005E-2</v>
      </c>
      <c r="BI324">
        <v>0.14411939200000001</v>
      </c>
      <c r="BJ324">
        <v>0.17809030300000001</v>
      </c>
      <c r="BK324">
        <v>0.35077017799999999</v>
      </c>
      <c r="BL324">
        <v>0.38245547400000002</v>
      </c>
      <c r="BM324">
        <v>0.44470229999999999</v>
      </c>
      <c r="BN324">
        <v>0.38930056600000001</v>
      </c>
      <c r="BO324">
        <v>0.29879040400000001</v>
      </c>
      <c r="BP324">
        <v>0.277179285</v>
      </c>
      <c r="BQ324">
        <v>0.20175247099999999</v>
      </c>
      <c r="BR324">
        <v>0.1694724</v>
      </c>
      <c r="BS324">
        <v>0.14432409299999999</v>
      </c>
      <c r="BT324">
        <v>0.12234484900000001</v>
      </c>
      <c r="BU324">
        <v>9.7903597999999994E-2</v>
      </c>
      <c r="BV324">
        <v>9.5208865000000004E-2</v>
      </c>
      <c r="BW324">
        <v>5.8412857999999998E-2</v>
      </c>
      <c r="BX324">
        <v>5.7032644E-2</v>
      </c>
      <c r="BY324">
        <v>5.4859146999999997E-2</v>
      </c>
      <c r="BZ324">
        <v>4.3241057999999999E-2</v>
      </c>
      <c r="CA324">
        <v>6.5663729000000004E-2</v>
      </c>
      <c r="CB324">
        <v>2.3457869999999999E-2</v>
      </c>
      <c r="CC324">
        <v>3.1787413E-2</v>
      </c>
      <c r="CD324">
        <v>3.1978632999999999E-2</v>
      </c>
      <c r="CE324">
        <v>2.6770136999999999E-2</v>
      </c>
      <c r="CF324">
        <v>2.3325333E-2</v>
      </c>
      <c r="CG324">
        <v>2.8805487000000001E-2</v>
      </c>
      <c r="CH324">
        <v>3.3158752999999999E-2</v>
      </c>
      <c r="CI324">
        <v>1.5343534000000001E-2</v>
      </c>
      <c r="CJ324">
        <v>0</v>
      </c>
      <c r="CK324">
        <v>0</v>
      </c>
      <c r="CL324">
        <v>0</v>
      </c>
      <c r="CM324">
        <v>0</v>
      </c>
      <c r="CN324">
        <v>0</v>
      </c>
      <c r="CO324">
        <v>0</v>
      </c>
      <c r="CP324">
        <v>0</v>
      </c>
      <c r="CQ324">
        <v>0</v>
      </c>
      <c r="CR324">
        <v>0</v>
      </c>
      <c r="CS324">
        <v>0</v>
      </c>
      <c r="CT324">
        <v>0</v>
      </c>
      <c r="CU324">
        <v>0</v>
      </c>
      <c r="CV324">
        <v>0</v>
      </c>
      <c r="CW324">
        <v>1</v>
      </c>
      <c r="CX324">
        <v>0</v>
      </c>
      <c r="CY324">
        <v>1</v>
      </c>
      <c r="CZ324">
        <v>0</v>
      </c>
    </row>
    <row r="325" spans="1:104">
      <c r="A325" t="s">
        <v>862</v>
      </c>
      <c r="B325" t="s">
        <v>85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4.9504950000000001E-3</v>
      </c>
      <c r="J325">
        <v>4.9504950000000001E-3</v>
      </c>
      <c r="K325">
        <v>9.9009900000000001E-3</v>
      </c>
      <c r="L325">
        <v>5.4455445999999998E-2</v>
      </c>
      <c r="M325">
        <v>4.9504949999999999E-2</v>
      </c>
      <c r="N325">
        <v>6.9306931000000002E-2</v>
      </c>
      <c r="O325">
        <v>0.13366336600000001</v>
      </c>
      <c r="P325">
        <v>0.138613861</v>
      </c>
      <c r="Q325">
        <v>0.143564356</v>
      </c>
      <c r="R325">
        <v>8.9108910999999999E-2</v>
      </c>
      <c r="S325">
        <v>5.9405940999999997E-2</v>
      </c>
      <c r="T325">
        <v>7.4257426000000001E-2</v>
      </c>
      <c r="U325">
        <v>6.4356436000000003E-2</v>
      </c>
      <c r="V325">
        <v>4.4554455E-2</v>
      </c>
      <c r="W325">
        <v>3.9603960000000001E-2</v>
      </c>
      <c r="X325">
        <v>4.9504950000000001E-3</v>
      </c>
      <c r="Y325">
        <v>9.9009900000000001E-3</v>
      </c>
      <c r="Z325">
        <v>4.9504950000000001E-3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2.5648648999999999E-2</v>
      </c>
      <c r="BG325">
        <v>2.4516649000000001E-2</v>
      </c>
      <c r="BH325">
        <v>4.5942006000000001E-2</v>
      </c>
      <c r="BI325">
        <v>0.218031638</v>
      </c>
      <c r="BJ325">
        <v>0.177137976</v>
      </c>
      <c r="BK325">
        <v>0.22889812100000001</v>
      </c>
      <c r="BL325">
        <v>0.43246646700000002</v>
      </c>
      <c r="BM325">
        <v>0.44746095200000002</v>
      </c>
      <c r="BN325">
        <v>0.46238480900000001</v>
      </c>
      <c r="BO325">
        <v>0.28667003099999999</v>
      </c>
      <c r="BP325">
        <v>0.19198802300000001</v>
      </c>
      <c r="BQ325">
        <v>0.24080833500000001</v>
      </c>
      <c r="BR325">
        <v>0.21157959000000001</v>
      </c>
      <c r="BS325">
        <v>0.14765382399999999</v>
      </c>
      <c r="BT325">
        <v>0.13629349099999999</v>
      </c>
      <c r="BU325">
        <v>1.7312012000000002E-2</v>
      </c>
      <c r="BV325">
        <v>3.7879896000000003E-2</v>
      </c>
      <c r="BW325">
        <v>1.9138987999999999E-2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0</v>
      </c>
      <c r="CK325">
        <v>0</v>
      </c>
      <c r="CL325">
        <v>0</v>
      </c>
      <c r="CM325">
        <v>0</v>
      </c>
      <c r="CN325">
        <v>0</v>
      </c>
      <c r="CO325">
        <v>0</v>
      </c>
      <c r="CP325">
        <v>0</v>
      </c>
      <c r="CQ325">
        <v>0</v>
      </c>
      <c r="CR325">
        <v>0</v>
      </c>
      <c r="CS325">
        <v>0</v>
      </c>
      <c r="CT325">
        <v>0</v>
      </c>
      <c r="CU325">
        <v>0</v>
      </c>
      <c r="CV325">
        <v>0</v>
      </c>
      <c r="CW325">
        <v>1</v>
      </c>
      <c r="CX325">
        <v>0</v>
      </c>
      <c r="CY325">
        <v>1</v>
      </c>
      <c r="CZ325">
        <v>0</v>
      </c>
    </row>
    <row r="326" spans="1:104">
      <c r="A326" t="s">
        <v>863</v>
      </c>
      <c r="B326" t="s">
        <v>85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1.7543860000000001E-2</v>
      </c>
      <c r="K326">
        <v>0</v>
      </c>
      <c r="L326">
        <v>3.5087719000000003E-2</v>
      </c>
      <c r="M326">
        <v>5.2631578999999998E-2</v>
      </c>
      <c r="N326">
        <v>0.105263158</v>
      </c>
      <c r="O326">
        <v>7.0175439000000006E-2</v>
      </c>
      <c r="P326">
        <v>5.2631578999999998E-2</v>
      </c>
      <c r="Q326">
        <v>8.7719298000000001E-2</v>
      </c>
      <c r="R326">
        <v>0.192982456</v>
      </c>
      <c r="S326">
        <v>0.122807018</v>
      </c>
      <c r="T326">
        <v>3.5087719000000003E-2</v>
      </c>
      <c r="U326">
        <v>7.0175439000000006E-2</v>
      </c>
      <c r="V326">
        <v>0.105263158</v>
      </c>
      <c r="W326">
        <v>1.7543860000000001E-2</v>
      </c>
      <c r="X326">
        <v>1.7543860000000001E-2</v>
      </c>
      <c r="Y326">
        <v>0</v>
      </c>
      <c r="Z326">
        <v>1.7543860000000001E-2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8.3346179000000006E-2</v>
      </c>
      <c r="BH326">
        <v>0</v>
      </c>
      <c r="BI326">
        <v>0.13476633199999999</v>
      </c>
      <c r="BJ326">
        <v>0.180658131</v>
      </c>
      <c r="BK326">
        <v>0.33349553399999998</v>
      </c>
      <c r="BL326">
        <v>0.21780770899999999</v>
      </c>
      <c r="BM326">
        <v>0.16298324</v>
      </c>
      <c r="BN326">
        <v>0.27101925399999999</v>
      </c>
      <c r="BO326">
        <v>0.59556210200000004</v>
      </c>
      <c r="BP326">
        <v>0.38072860800000002</v>
      </c>
      <c r="BQ326">
        <v>0.109152788</v>
      </c>
      <c r="BR326">
        <v>0.22131711100000001</v>
      </c>
      <c r="BS326">
        <v>0.33464013100000001</v>
      </c>
      <c r="BT326">
        <v>5.7917486999999997E-2</v>
      </c>
      <c r="BU326">
        <v>5.8853475000000002E-2</v>
      </c>
      <c r="BV326">
        <v>0</v>
      </c>
      <c r="BW326">
        <v>6.5064417999999999E-2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0</v>
      </c>
      <c r="CM326">
        <v>0</v>
      </c>
      <c r="CN326">
        <v>0</v>
      </c>
      <c r="CO326">
        <v>0</v>
      </c>
      <c r="CP326">
        <v>0</v>
      </c>
      <c r="CQ326">
        <v>0</v>
      </c>
      <c r="CR326">
        <v>0</v>
      </c>
      <c r="CS326">
        <v>0</v>
      </c>
      <c r="CT326">
        <v>0</v>
      </c>
      <c r="CU326">
        <v>0</v>
      </c>
      <c r="CV326">
        <v>0</v>
      </c>
      <c r="CW326">
        <v>1</v>
      </c>
      <c r="CX326">
        <v>0</v>
      </c>
      <c r="CY326">
        <v>1</v>
      </c>
      <c r="CZ326">
        <v>0</v>
      </c>
    </row>
    <row r="327" spans="1:104">
      <c r="A327" t="s">
        <v>864</v>
      </c>
      <c r="B327" t="s">
        <v>85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1.7543860000000001E-2</v>
      </c>
      <c r="M327">
        <v>5.2631578999999998E-2</v>
      </c>
      <c r="N327">
        <v>1.7543860000000001E-2</v>
      </c>
      <c r="O327">
        <v>8.7719298000000001E-2</v>
      </c>
      <c r="P327">
        <v>0.105263158</v>
      </c>
      <c r="Q327">
        <v>8.7719298000000001E-2</v>
      </c>
      <c r="R327">
        <v>0.192982456</v>
      </c>
      <c r="S327">
        <v>0.15789473700000001</v>
      </c>
      <c r="T327">
        <v>5.2631578999999998E-2</v>
      </c>
      <c r="U327">
        <v>7.0175439000000006E-2</v>
      </c>
      <c r="V327">
        <v>5.2631578999999998E-2</v>
      </c>
      <c r="W327">
        <v>1.7543860000000001E-2</v>
      </c>
      <c r="X327">
        <v>5.2631578999999998E-2</v>
      </c>
      <c r="Y327">
        <v>0</v>
      </c>
      <c r="Z327">
        <v>1.7543860000000001E-2</v>
      </c>
      <c r="AA327">
        <v>0</v>
      </c>
      <c r="AB327">
        <v>1.7543860000000001E-2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6.6174042000000002E-2</v>
      </c>
      <c r="BJ327">
        <v>0.177416399</v>
      </c>
      <c r="BK327">
        <v>5.4585214E-2</v>
      </c>
      <c r="BL327">
        <v>0.26737420499999998</v>
      </c>
      <c r="BM327">
        <v>0.32011733199999998</v>
      </c>
      <c r="BN327">
        <v>0.26615608099999999</v>
      </c>
      <c r="BO327">
        <v>0.58487532799999997</v>
      </c>
      <c r="BP327">
        <v>0.48072446899999999</v>
      </c>
      <c r="BQ327">
        <v>0.16079122300000001</v>
      </c>
      <c r="BR327">
        <v>0.21734579400000001</v>
      </c>
      <c r="BS327">
        <v>0.164317672</v>
      </c>
      <c r="BT327">
        <v>5.6878215000000003E-2</v>
      </c>
      <c r="BU327">
        <v>0.17339222300000001</v>
      </c>
      <c r="BV327">
        <v>0</v>
      </c>
      <c r="BW327">
        <v>6.3896901000000006E-2</v>
      </c>
      <c r="BX327">
        <v>0</v>
      </c>
      <c r="BY327">
        <v>7.5567585000000007E-2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0</v>
      </c>
      <c r="CM327">
        <v>0</v>
      </c>
      <c r="CN327">
        <v>0</v>
      </c>
      <c r="CO327">
        <v>0</v>
      </c>
      <c r="CP327">
        <v>0</v>
      </c>
      <c r="CQ327">
        <v>0</v>
      </c>
      <c r="CR327">
        <v>0</v>
      </c>
      <c r="CS327">
        <v>0</v>
      </c>
      <c r="CT327">
        <v>0</v>
      </c>
      <c r="CU327">
        <v>0</v>
      </c>
      <c r="CV327">
        <v>0</v>
      </c>
      <c r="CW327">
        <v>1</v>
      </c>
      <c r="CX327">
        <v>0</v>
      </c>
      <c r="CY327">
        <v>1</v>
      </c>
      <c r="CZ327">
        <v>0</v>
      </c>
    </row>
    <row r="328" spans="1:104">
      <c r="A328" t="s">
        <v>865</v>
      </c>
      <c r="B328" t="s">
        <v>85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2.4449879999999999E-3</v>
      </c>
      <c r="I328">
        <v>7.3349629999999999E-3</v>
      </c>
      <c r="J328">
        <v>1.4669926999999999E-2</v>
      </c>
      <c r="K328">
        <v>2.4449878000000001E-2</v>
      </c>
      <c r="L328">
        <v>4.8899756000000003E-2</v>
      </c>
      <c r="M328">
        <v>5.1344742999999998E-2</v>
      </c>
      <c r="N328">
        <v>6.6014669999999998E-2</v>
      </c>
      <c r="O328">
        <v>0.122249389</v>
      </c>
      <c r="P328">
        <v>0.14669926699999999</v>
      </c>
      <c r="Q328">
        <v>0.122249389</v>
      </c>
      <c r="R328">
        <v>0.117359413</v>
      </c>
      <c r="S328">
        <v>8.8019559999999997E-2</v>
      </c>
      <c r="T328">
        <v>8.5574572000000002E-2</v>
      </c>
      <c r="U328">
        <v>5.3789731E-2</v>
      </c>
      <c r="V328">
        <v>2.4449878000000001E-2</v>
      </c>
      <c r="W328">
        <v>1.7114913999999998E-2</v>
      </c>
      <c r="X328">
        <v>2.4449879999999999E-3</v>
      </c>
      <c r="Y328">
        <v>0</v>
      </c>
      <c r="Z328">
        <v>4.8899759999999999E-3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1.279245E-2</v>
      </c>
      <c r="BF328">
        <v>3.7677541000000002E-2</v>
      </c>
      <c r="BG328">
        <v>7.2029294999999993E-2</v>
      </c>
      <c r="BH328">
        <v>0.11248037700000001</v>
      </c>
      <c r="BI328">
        <v>0.19411255699999999</v>
      </c>
      <c r="BJ328">
        <v>0.18214941200000001</v>
      </c>
      <c r="BK328">
        <v>0.216159714</v>
      </c>
      <c r="BL328">
        <v>0.392152944</v>
      </c>
      <c r="BM328">
        <v>0.469510341</v>
      </c>
      <c r="BN328">
        <v>0.390366343</v>
      </c>
      <c r="BO328">
        <v>0.37432413199999998</v>
      </c>
      <c r="BP328">
        <v>0.28202797699999999</v>
      </c>
      <c r="BQ328">
        <v>0.27513453199999999</v>
      </c>
      <c r="BR328">
        <v>0.175327444</v>
      </c>
      <c r="BS328">
        <v>8.0333926E-2</v>
      </c>
      <c r="BT328">
        <v>5.8395579000000003E-2</v>
      </c>
      <c r="BU328">
        <v>8.4770420000000006E-3</v>
      </c>
      <c r="BV328">
        <v>0</v>
      </c>
      <c r="BW328">
        <v>1.8743287000000001E-2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0</v>
      </c>
      <c r="CT328">
        <v>0</v>
      </c>
      <c r="CU328">
        <v>0</v>
      </c>
      <c r="CV328">
        <v>0</v>
      </c>
      <c r="CW328">
        <v>1</v>
      </c>
      <c r="CX328">
        <v>0</v>
      </c>
      <c r="CY328">
        <v>1</v>
      </c>
      <c r="CZ328">
        <v>0</v>
      </c>
    </row>
    <row r="329" spans="1:104">
      <c r="A329" t="s">
        <v>866</v>
      </c>
      <c r="B329" t="s">
        <v>85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2.4213080000000001E-3</v>
      </c>
      <c r="J329">
        <v>7.2639230000000003E-3</v>
      </c>
      <c r="K329">
        <v>1.2106538E-2</v>
      </c>
      <c r="L329">
        <v>3.1476997999999999E-2</v>
      </c>
      <c r="M329">
        <v>5.5690073E-2</v>
      </c>
      <c r="N329">
        <v>0.169491525</v>
      </c>
      <c r="O329">
        <v>0.17191283299999999</v>
      </c>
      <c r="P329">
        <v>0.157384988</v>
      </c>
      <c r="Q329">
        <v>8.9588377999999996E-2</v>
      </c>
      <c r="R329">
        <v>7.7481839999999996E-2</v>
      </c>
      <c r="S329">
        <v>7.0217918000000004E-2</v>
      </c>
      <c r="T329">
        <v>3.6319613000000001E-2</v>
      </c>
      <c r="U329">
        <v>3.1476997999999999E-2</v>
      </c>
      <c r="V329">
        <v>3.6319613000000001E-2</v>
      </c>
      <c r="W329">
        <v>1.9370459999999999E-2</v>
      </c>
      <c r="X329">
        <v>1.4527844999999999E-2</v>
      </c>
      <c r="Y329">
        <v>4.8426149999999998E-3</v>
      </c>
      <c r="Z329">
        <v>2.4213080000000001E-3</v>
      </c>
      <c r="AA329">
        <v>4.8426149999999998E-3</v>
      </c>
      <c r="AB329">
        <v>0</v>
      </c>
      <c r="AC329">
        <v>4.8426149999999998E-3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1.1521919E-2</v>
      </c>
      <c r="BG329">
        <v>3.3040201999999998E-2</v>
      </c>
      <c r="BH329">
        <v>5.1595317000000002E-2</v>
      </c>
      <c r="BI329">
        <v>0.115752533</v>
      </c>
      <c r="BJ329">
        <v>0.18302054100000001</v>
      </c>
      <c r="BK329">
        <v>0.51412953299999997</v>
      </c>
      <c r="BL329">
        <v>0.51086640400000005</v>
      </c>
      <c r="BM329">
        <v>0.46662799199999999</v>
      </c>
      <c r="BN329">
        <v>0.26501325999999997</v>
      </c>
      <c r="BO329">
        <v>0.228939161</v>
      </c>
      <c r="BP329">
        <v>0.20842567100000001</v>
      </c>
      <c r="BQ329">
        <v>0.108176228</v>
      </c>
      <c r="BR329">
        <v>9.5046054000000005E-2</v>
      </c>
      <c r="BS329">
        <v>0.110548733</v>
      </c>
      <c r="BT329">
        <v>6.1225937000000001E-2</v>
      </c>
      <c r="BU329">
        <v>4.6661543999999999E-2</v>
      </c>
      <c r="BV329">
        <v>1.7016455999999999E-2</v>
      </c>
      <c r="BW329">
        <v>8.5976409999999996E-3</v>
      </c>
      <c r="BX329">
        <v>1.9027512E-2</v>
      </c>
      <c r="BY329">
        <v>0</v>
      </c>
      <c r="BZ329">
        <v>2.1639441999999998E-2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0</v>
      </c>
      <c r="CM329">
        <v>0</v>
      </c>
      <c r="CN329">
        <v>0</v>
      </c>
      <c r="CO329">
        <v>0</v>
      </c>
      <c r="CP329">
        <v>0</v>
      </c>
      <c r="CQ329">
        <v>0</v>
      </c>
      <c r="CR329">
        <v>0</v>
      </c>
      <c r="CS329">
        <v>0</v>
      </c>
      <c r="CT329">
        <v>0</v>
      </c>
      <c r="CU329">
        <v>0</v>
      </c>
      <c r="CV329">
        <v>0</v>
      </c>
      <c r="CW329">
        <v>1</v>
      </c>
      <c r="CX329">
        <v>0</v>
      </c>
      <c r="CY329">
        <v>1</v>
      </c>
      <c r="CZ329">
        <v>0</v>
      </c>
    </row>
    <row r="330" spans="1:104">
      <c r="A330" t="s">
        <v>867</v>
      </c>
      <c r="B330" t="s">
        <v>85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1.4492754E-2</v>
      </c>
      <c r="K330">
        <v>1.4492754E-2</v>
      </c>
      <c r="L330">
        <v>1.4492754E-2</v>
      </c>
      <c r="M330">
        <v>8.6956521999999994E-2</v>
      </c>
      <c r="N330">
        <v>0.130434783</v>
      </c>
      <c r="O330">
        <v>0.20289855100000001</v>
      </c>
      <c r="P330">
        <v>0.130434783</v>
      </c>
      <c r="Q330">
        <v>7.2463767999999998E-2</v>
      </c>
      <c r="R330">
        <v>0.130434783</v>
      </c>
      <c r="S330">
        <v>5.7971014000000001E-2</v>
      </c>
      <c r="T330">
        <v>2.8985507000000001E-2</v>
      </c>
      <c r="U330">
        <v>4.3478260999999997E-2</v>
      </c>
      <c r="V330">
        <v>7.2463767999999998E-2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6.4035784999999998E-2</v>
      </c>
      <c r="BH330">
        <v>5.9998665E-2</v>
      </c>
      <c r="BI330">
        <v>5.1771227000000003E-2</v>
      </c>
      <c r="BJ330">
        <v>0.27760325499999999</v>
      </c>
      <c r="BK330">
        <v>0.38434242499999999</v>
      </c>
      <c r="BL330">
        <v>0.58570419500000004</v>
      </c>
      <c r="BM330">
        <v>0.37566544200000002</v>
      </c>
      <c r="BN330">
        <v>0.20822707100000001</v>
      </c>
      <c r="BO330">
        <v>0.37438110600000002</v>
      </c>
      <c r="BP330">
        <v>0.16715312700000001</v>
      </c>
      <c r="BQ330">
        <v>8.3863285999999995E-2</v>
      </c>
      <c r="BR330">
        <v>0.127530276</v>
      </c>
      <c r="BS330">
        <v>0.21425640800000001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0</v>
      </c>
      <c r="CM330">
        <v>0</v>
      </c>
      <c r="CN330">
        <v>0</v>
      </c>
      <c r="CO330">
        <v>0</v>
      </c>
      <c r="CP330">
        <v>0</v>
      </c>
      <c r="CQ330">
        <v>0</v>
      </c>
      <c r="CR330">
        <v>0</v>
      </c>
      <c r="CS330">
        <v>0</v>
      </c>
      <c r="CT330">
        <v>0</v>
      </c>
      <c r="CU330">
        <v>0</v>
      </c>
      <c r="CV330">
        <v>0</v>
      </c>
      <c r="CW330">
        <v>1</v>
      </c>
      <c r="CX330">
        <v>0</v>
      </c>
      <c r="CY330">
        <v>1</v>
      </c>
      <c r="CZ330">
        <v>0</v>
      </c>
    </row>
    <row r="331" spans="1:104">
      <c r="A331" t="s">
        <v>868</v>
      </c>
      <c r="B331" t="s">
        <v>85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6.6666670000000003E-3</v>
      </c>
      <c r="J331">
        <v>0</v>
      </c>
      <c r="K331">
        <v>1.3333332999999999E-2</v>
      </c>
      <c r="L331">
        <v>0.14000000000000001</v>
      </c>
      <c r="M331">
        <v>0.16</v>
      </c>
      <c r="N331">
        <v>0.146666667</v>
      </c>
      <c r="O331">
        <v>0.14000000000000001</v>
      </c>
      <c r="P331">
        <v>0.133333333</v>
      </c>
      <c r="Q331">
        <v>0.12</v>
      </c>
      <c r="R331">
        <v>0.06</v>
      </c>
      <c r="S331">
        <v>3.3333333E-2</v>
      </c>
      <c r="T331">
        <v>0.02</v>
      </c>
      <c r="U331">
        <v>0</v>
      </c>
      <c r="V331">
        <v>0.02</v>
      </c>
      <c r="W331">
        <v>6.6666670000000003E-3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2.8397324000000002E-2</v>
      </c>
      <c r="BG331">
        <v>0</v>
      </c>
      <c r="BH331">
        <v>5.0865448000000001E-2</v>
      </c>
      <c r="BI331">
        <v>0.46084941600000001</v>
      </c>
      <c r="BJ331">
        <v>0.47069093499999998</v>
      </c>
      <c r="BK331">
        <v>0.3982445</v>
      </c>
      <c r="BL331">
        <v>0.37240961299999997</v>
      </c>
      <c r="BM331">
        <v>0.35386696400000001</v>
      </c>
      <c r="BN331">
        <v>0.317753966</v>
      </c>
      <c r="BO331">
        <v>0.15869571900000001</v>
      </c>
      <c r="BP331">
        <v>8.8567789999999993E-2</v>
      </c>
      <c r="BQ331">
        <v>5.3322981999999998E-2</v>
      </c>
      <c r="BR331">
        <v>0</v>
      </c>
      <c r="BS331">
        <v>5.4492453000000003E-2</v>
      </c>
      <c r="BT331">
        <v>1.8862448E-2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0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0</v>
      </c>
      <c r="CT331">
        <v>0</v>
      </c>
      <c r="CU331">
        <v>0</v>
      </c>
      <c r="CV331">
        <v>0</v>
      </c>
      <c r="CW331">
        <v>1</v>
      </c>
      <c r="CX331">
        <v>0</v>
      </c>
      <c r="CY331">
        <v>1</v>
      </c>
      <c r="CZ331">
        <v>0</v>
      </c>
    </row>
    <row r="332" spans="1:104">
      <c r="A332" t="s">
        <v>869</v>
      </c>
      <c r="B332" t="s">
        <v>85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7.352941E-3</v>
      </c>
      <c r="L332">
        <v>0</v>
      </c>
      <c r="M332">
        <v>1.4705882E-2</v>
      </c>
      <c r="N332">
        <v>2.2058824000000001E-2</v>
      </c>
      <c r="O332">
        <v>5.1470587999999998E-2</v>
      </c>
      <c r="P332">
        <v>8.8235294000000006E-2</v>
      </c>
      <c r="Q332">
        <v>0.117647059</v>
      </c>
      <c r="R332">
        <v>0.106617647</v>
      </c>
      <c r="S332">
        <v>0.125</v>
      </c>
      <c r="T332">
        <v>0.13602941199999999</v>
      </c>
      <c r="U332">
        <v>9.9264705999999994E-2</v>
      </c>
      <c r="V332">
        <v>5.1470587999999998E-2</v>
      </c>
      <c r="W332">
        <v>3.3088235000000001E-2</v>
      </c>
      <c r="X332">
        <v>2.9411764999999999E-2</v>
      </c>
      <c r="Y332">
        <v>2.5735293999999999E-2</v>
      </c>
      <c r="Z332">
        <v>2.9411764999999999E-2</v>
      </c>
      <c r="AA332">
        <v>1.8382353000000001E-2</v>
      </c>
      <c r="AB332">
        <v>1.1029412000000001E-2</v>
      </c>
      <c r="AC332">
        <v>7.352941E-3</v>
      </c>
      <c r="AD332">
        <v>3.6764710000000002E-3</v>
      </c>
      <c r="AE332">
        <v>1.1029412000000001E-2</v>
      </c>
      <c r="AF332">
        <v>0</v>
      </c>
      <c r="AG332">
        <v>3.6764710000000002E-3</v>
      </c>
      <c r="AH332">
        <v>7.352941E-3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3.5243020999999999E-2</v>
      </c>
      <c r="BI332">
        <v>0</v>
      </c>
      <c r="BJ332">
        <v>5.4354417000000002E-2</v>
      </c>
      <c r="BK332">
        <v>7.5253830999999993E-2</v>
      </c>
      <c r="BL332">
        <v>0.172020372</v>
      </c>
      <c r="BM332">
        <v>0.29421955</v>
      </c>
      <c r="BN332">
        <v>0.391398099</v>
      </c>
      <c r="BO332">
        <v>0.354299843</v>
      </c>
      <c r="BP332">
        <v>0.41728712099999998</v>
      </c>
      <c r="BQ332">
        <v>0.45566445700000002</v>
      </c>
      <c r="BR332">
        <v>0.337098917</v>
      </c>
      <c r="BS332">
        <v>0.176194927</v>
      </c>
      <c r="BT332">
        <v>0.11762261</v>
      </c>
      <c r="BU332">
        <v>0.10624309</v>
      </c>
      <c r="BV332">
        <v>0.101704461</v>
      </c>
      <c r="BW332">
        <v>0.117455168</v>
      </c>
      <c r="BX332">
        <v>8.1231572000000002E-2</v>
      </c>
      <c r="BY332">
        <v>5.2090574000000001E-2</v>
      </c>
      <c r="BZ332">
        <v>3.6952933E-2</v>
      </c>
      <c r="CA332">
        <v>2.0041033E-2</v>
      </c>
      <c r="CB332">
        <v>6.6822069999999997E-2</v>
      </c>
      <c r="CC332">
        <v>0</v>
      </c>
      <c r="CD332">
        <v>2.7328292000000001E-2</v>
      </c>
      <c r="CE332">
        <v>5.7193043999999998E-2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1</v>
      </c>
      <c r="CX332">
        <v>0</v>
      </c>
      <c r="CY332">
        <v>1</v>
      </c>
      <c r="CZ332">
        <v>0</v>
      </c>
    </row>
    <row r="333" spans="1:104">
      <c r="A333" t="s">
        <v>870</v>
      </c>
      <c r="B333" t="s">
        <v>85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3.8461538000000003E-2</v>
      </c>
      <c r="I333">
        <v>6.4102564000000001E-2</v>
      </c>
      <c r="J333">
        <v>1.2820513E-2</v>
      </c>
      <c r="K333">
        <v>6.4102564000000001E-2</v>
      </c>
      <c r="L333">
        <v>8.9743589999999998E-2</v>
      </c>
      <c r="M333">
        <v>8.9743589999999998E-2</v>
      </c>
      <c r="N333">
        <v>0.128205128</v>
      </c>
      <c r="O333">
        <v>0.179487179</v>
      </c>
      <c r="P333">
        <v>0.14102564100000001</v>
      </c>
      <c r="Q333">
        <v>3.8461538000000003E-2</v>
      </c>
      <c r="R333">
        <v>6.4102564000000001E-2</v>
      </c>
      <c r="S333">
        <v>5.1282051000000002E-2</v>
      </c>
      <c r="T333">
        <v>3.8461538000000003E-2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.17795552000000001</v>
      </c>
      <c r="BF333">
        <v>0.29118417800000002</v>
      </c>
      <c r="BG333">
        <v>5.5666559999999997E-2</v>
      </c>
      <c r="BH333">
        <v>0.26078537800000001</v>
      </c>
      <c r="BI333">
        <v>0.31503451999999998</v>
      </c>
      <c r="BJ333">
        <v>0.28154187000000003</v>
      </c>
      <c r="BK333">
        <v>0.371233759</v>
      </c>
      <c r="BL333">
        <v>0.50915496299999996</v>
      </c>
      <c r="BM333">
        <v>0.399137992</v>
      </c>
      <c r="BN333">
        <v>0.108607567</v>
      </c>
      <c r="BO333">
        <v>0.180806094</v>
      </c>
      <c r="BP333">
        <v>0.145306872</v>
      </c>
      <c r="BQ333">
        <v>0.10935402700000001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0</v>
      </c>
      <c r="CK333">
        <v>0</v>
      </c>
      <c r="CL333">
        <v>0</v>
      </c>
      <c r="CM333">
        <v>0</v>
      </c>
      <c r="CN333">
        <v>0</v>
      </c>
      <c r="CO333">
        <v>0</v>
      </c>
      <c r="CP333">
        <v>0</v>
      </c>
      <c r="CQ333">
        <v>0</v>
      </c>
      <c r="CR333">
        <v>0</v>
      </c>
      <c r="CS333">
        <v>0</v>
      </c>
      <c r="CT333">
        <v>0</v>
      </c>
      <c r="CU333">
        <v>0</v>
      </c>
      <c r="CV333">
        <v>0</v>
      </c>
      <c r="CW333">
        <v>1</v>
      </c>
      <c r="CX333">
        <v>0</v>
      </c>
      <c r="CY333">
        <v>1</v>
      </c>
      <c r="CZ333">
        <v>0</v>
      </c>
    </row>
    <row r="334" spans="1:104">
      <c r="A334" t="s">
        <v>871</v>
      </c>
      <c r="B334" t="s">
        <v>850</v>
      </c>
      <c r="C334">
        <v>0</v>
      </c>
      <c r="D334">
        <v>0</v>
      </c>
      <c r="E334">
        <v>2.380952E-3</v>
      </c>
      <c r="F334">
        <v>2.8571428999999999E-2</v>
      </c>
      <c r="G334">
        <v>5.2380952000000001E-2</v>
      </c>
      <c r="H334">
        <v>1.9047618999999998E-2</v>
      </c>
      <c r="I334">
        <v>2.8571428999999999E-2</v>
      </c>
      <c r="J334">
        <v>1.9047618999999998E-2</v>
      </c>
      <c r="K334">
        <v>3.3333333E-2</v>
      </c>
      <c r="L334">
        <v>2.1428571E-2</v>
      </c>
      <c r="M334">
        <v>4.2857143E-2</v>
      </c>
      <c r="N334">
        <v>5.7142856999999998E-2</v>
      </c>
      <c r="O334">
        <v>0.102380952</v>
      </c>
      <c r="P334">
        <v>0.10714285699999999</v>
      </c>
      <c r="Q334">
        <v>0.111904762</v>
      </c>
      <c r="R334">
        <v>7.8571428999999998E-2</v>
      </c>
      <c r="S334">
        <v>0.1</v>
      </c>
      <c r="T334">
        <v>8.3333332999999996E-2</v>
      </c>
      <c r="U334">
        <v>3.5714285999999998E-2</v>
      </c>
      <c r="V334">
        <v>2.8571428999999999E-2</v>
      </c>
      <c r="W334">
        <v>2.6190476000000001E-2</v>
      </c>
      <c r="X334">
        <v>7.1428569999999999E-3</v>
      </c>
      <c r="Y334">
        <v>2.380952E-3</v>
      </c>
      <c r="Z334">
        <v>7.1428569999999999E-3</v>
      </c>
      <c r="AA334">
        <v>2.380952E-3</v>
      </c>
      <c r="AB334">
        <v>2.380952E-3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1.4921271E-2</v>
      </c>
      <c r="BC334">
        <v>0.16663088400000001</v>
      </c>
      <c r="BD334">
        <v>0.29862566299999999</v>
      </c>
      <c r="BE334">
        <v>0.10801736100000001</v>
      </c>
      <c r="BF334">
        <v>0.159071502</v>
      </c>
      <c r="BG334">
        <v>0.101367268</v>
      </c>
      <c r="BH334">
        <v>0.166209038</v>
      </c>
      <c r="BI334">
        <v>9.2196827999999995E-2</v>
      </c>
      <c r="BJ334">
        <v>0.164789988</v>
      </c>
      <c r="BK334">
        <v>0.20280192499999999</v>
      </c>
      <c r="BL334">
        <v>0.355962108</v>
      </c>
      <c r="BM334">
        <v>0.37166893600000001</v>
      </c>
      <c r="BN334">
        <v>0.387302284</v>
      </c>
      <c r="BO334">
        <v>0.27162539299999999</v>
      </c>
      <c r="BP334">
        <v>0.34728723500000003</v>
      </c>
      <c r="BQ334">
        <v>0.29039888200000002</v>
      </c>
      <c r="BR334">
        <v>0.126173549</v>
      </c>
      <c r="BS334">
        <v>0.101748983</v>
      </c>
      <c r="BT334">
        <v>9.6855537000000005E-2</v>
      </c>
      <c r="BU334">
        <v>2.6842034000000001E-2</v>
      </c>
      <c r="BV334">
        <v>9.7887089999999996E-3</v>
      </c>
      <c r="BW334">
        <v>2.9674736E-2</v>
      </c>
      <c r="BX334">
        <v>1.0945567999999999E-2</v>
      </c>
      <c r="BY334">
        <v>1.1698261999999999E-2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M334">
        <v>0</v>
      </c>
      <c r="CN334">
        <v>0</v>
      </c>
      <c r="CO334">
        <v>0</v>
      </c>
      <c r="CP334">
        <v>0</v>
      </c>
      <c r="CQ334">
        <v>0</v>
      </c>
      <c r="CR334">
        <v>0</v>
      </c>
      <c r="CS334">
        <v>0</v>
      </c>
      <c r="CT334">
        <v>0</v>
      </c>
      <c r="CU334">
        <v>0</v>
      </c>
      <c r="CV334">
        <v>0</v>
      </c>
      <c r="CW334">
        <v>1</v>
      </c>
      <c r="CX334">
        <v>0</v>
      </c>
      <c r="CY334">
        <v>1</v>
      </c>
      <c r="CZ334">
        <v>0</v>
      </c>
    </row>
    <row r="335" spans="1:104">
      <c r="A335" t="s">
        <v>872</v>
      </c>
      <c r="B335" t="s">
        <v>85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3.3112580000000001E-3</v>
      </c>
      <c r="K335">
        <v>9.9337750000000006E-3</v>
      </c>
      <c r="L335">
        <v>2.3178807999999999E-2</v>
      </c>
      <c r="M335">
        <v>5.9602649000000001E-2</v>
      </c>
      <c r="N335">
        <v>0.15231788099999999</v>
      </c>
      <c r="O335">
        <v>0.155629139</v>
      </c>
      <c r="P335">
        <v>0.155629139</v>
      </c>
      <c r="Q335">
        <v>9.6026490000000006E-2</v>
      </c>
      <c r="R335">
        <v>5.2980131999999999E-2</v>
      </c>
      <c r="S335">
        <v>6.2913907000000005E-2</v>
      </c>
      <c r="T335">
        <v>3.9735099000000003E-2</v>
      </c>
      <c r="U335">
        <v>2.6490066E-2</v>
      </c>
      <c r="V335">
        <v>4.9668874000000002E-2</v>
      </c>
      <c r="W335">
        <v>5.9602649000000001E-2</v>
      </c>
      <c r="X335">
        <v>2.3178807999999999E-2</v>
      </c>
      <c r="Y335">
        <v>1.9867550000000001E-2</v>
      </c>
      <c r="Z335">
        <v>6.6225169999999996E-3</v>
      </c>
      <c r="AA335">
        <v>3.3112580000000001E-3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1.5720659000000001E-2</v>
      </c>
      <c r="BH335">
        <v>4.4188663000000003E-2</v>
      </c>
      <c r="BI335">
        <v>8.8968141000000001E-2</v>
      </c>
      <c r="BJ335">
        <v>0.20445316099999999</v>
      </c>
      <c r="BK335">
        <v>0.48226047300000002</v>
      </c>
      <c r="BL335">
        <v>0.48272098299999999</v>
      </c>
      <c r="BM335">
        <v>0.48162011100000002</v>
      </c>
      <c r="BN335">
        <v>0.29649215299999998</v>
      </c>
      <c r="BO335">
        <v>0.16339524599999999</v>
      </c>
      <c r="BP335">
        <v>0.19491988099999999</v>
      </c>
      <c r="BQ335">
        <v>0.123529632</v>
      </c>
      <c r="BR335">
        <v>8.3489151999999997E-2</v>
      </c>
      <c r="BS335">
        <v>0.15779858099999999</v>
      </c>
      <c r="BT335">
        <v>0.19663792399999999</v>
      </c>
      <c r="BU335">
        <v>7.7706119000000004E-2</v>
      </c>
      <c r="BV335">
        <v>7.2868475000000002E-2</v>
      </c>
      <c r="BW335">
        <v>2.4544750000000001E-2</v>
      </c>
      <c r="BX335">
        <v>1.3580049E-2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0</v>
      </c>
      <c r="CM335">
        <v>0</v>
      </c>
      <c r="CN335">
        <v>0</v>
      </c>
      <c r="CO335">
        <v>0</v>
      </c>
      <c r="CP335">
        <v>0</v>
      </c>
      <c r="CQ335">
        <v>0</v>
      </c>
      <c r="CR335">
        <v>0</v>
      </c>
      <c r="CS335">
        <v>0</v>
      </c>
      <c r="CT335">
        <v>0</v>
      </c>
      <c r="CU335">
        <v>0</v>
      </c>
      <c r="CV335">
        <v>0</v>
      </c>
      <c r="CW335">
        <v>1</v>
      </c>
      <c r="CX335">
        <v>0</v>
      </c>
      <c r="CY335">
        <v>1</v>
      </c>
      <c r="CZ335">
        <v>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彭超然</dc:creator>
  <cp:keywords/>
  <dc:description/>
  <cp:lastModifiedBy>超然 彭</cp:lastModifiedBy>
  <cp:revision/>
  <dcterms:created xsi:type="dcterms:W3CDTF">2024-04-29T02:54:29Z</dcterms:created>
  <dcterms:modified xsi:type="dcterms:W3CDTF">2025-01-18T04:17:50Z</dcterms:modified>
  <cp:category/>
  <cp:contentStatus/>
</cp:coreProperties>
</file>